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Admin\Desktop\Manuscripts with others\Manuscript Reliability study\Final PLOS ONE\Final\New folder\"/>
    </mc:Choice>
  </mc:AlternateContent>
  <xr:revisionPtr revIDLastSave="0" documentId="13_ncr:1_{53347BAC-832B-46FD-B8CD-BB84D2A173D5}" xr6:coauthVersionLast="45" xr6:coauthVersionMax="45" xr10:uidLastSave="{00000000-0000-0000-0000-000000000000}"/>
  <bookViews>
    <workbookView xWindow="-108" yWindow="-108" windowWidth="23256" windowHeight="12576" xr2:uid="{2D31BFDE-9760-4DC4-90D2-FD774C06E14D}"/>
  </bookViews>
  <sheets>
    <sheet name="School population" sheetId="1" r:id="rId1"/>
    <sheet name="Survey respons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75" i="2" l="1"/>
</calcChain>
</file>

<file path=xl/sharedStrings.xml><?xml version="1.0" encoding="utf-8"?>
<sst xmlns="http://schemas.openxmlformats.org/spreadsheetml/2006/main" count="11494" uniqueCount="997">
  <si>
    <t>ID</t>
  </si>
  <si>
    <t>Form</t>
  </si>
  <si>
    <t>Sex</t>
  </si>
  <si>
    <t>Date of birth</t>
  </si>
  <si>
    <t>Female</t>
  </si>
  <si>
    <t>Male</t>
  </si>
  <si>
    <t>Visit date</t>
  </si>
  <si>
    <t>Sr.No.</t>
  </si>
  <si>
    <t>Response No</t>
  </si>
  <si>
    <t>Start Time</t>
  </si>
  <si>
    <t>End Time</t>
  </si>
  <si>
    <t>Participation Status</t>
  </si>
  <si>
    <t>1.I agree to allow my child to take part in the BARBADOS CHILDREN'S HEALTH AND NUTRITION STUDY.</t>
  </si>
  <si>
    <t>2(a). Student Demographics. : Sex</t>
  </si>
  <si>
    <t>2(b). Student Demographics. : Date of Birth</t>
  </si>
  <si>
    <t>2(c). Student Demographics. : Email Address</t>
  </si>
  <si>
    <t>3(a). What did you take your weight in: What is your Weight ?</t>
  </si>
  <si>
    <t>4(a). Please enter your weight here: What is your Weight ?</t>
  </si>
  <si>
    <t>5(a). What did you take your height in ?: What is your Height ?</t>
  </si>
  <si>
    <t>6(a). Please enter your height here.: What is your Height ?</t>
  </si>
  <si>
    <t>7.What is todays date ?</t>
  </si>
  <si>
    <t>8.What Form are you in ?</t>
  </si>
  <si>
    <t>9.Who do you live with ?</t>
  </si>
  <si>
    <t>10.How many adults over 18 years of age are living in your household?</t>
  </si>
  <si>
    <t>11.How many children less than 18 years of age live in your household? Please count yourself if you are less than 18 year.</t>
  </si>
  <si>
    <t>12.How many rooms are there in your house? ( do not count your kitchen or bathroom(s))</t>
  </si>
  <si>
    <t>13.Does anyone in the household own a vehicle? ( Car, van, etc.)</t>
  </si>
  <si>
    <t>14.Did you buy food form the Canteen LAST TERM ?</t>
  </si>
  <si>
    <t>15.Why did you not buy food from the Canteen Last Term?</t>
  </si>
  <si>
    <t>16.What meal(s) did you eat from the canteen Last Term?</t>
  </si>
  <si>
    <t>17.Do you buy food form the Canteen NOW ?</t>
  </si>
  <si>
    <t>18.Why do you not buy food from the Canteen NOW ?</t>
  </si>
  <si>
    <t>19.What meal(s) do you eat from the canteen NOW ?</t>
  </si>
  <si>
    <t>20.How many times a week do you buy Fresh Fruit from the Canteen?</t>
  </si>
  <si>
    <t>21.I purchase Fresh Fruit from the Canteen  because</t>
  </si>
  <si>
    <t>22.I do not buy Fresh Fruit from the Canteen because</t>
  </si>
  <si>
    <t>23.How many times a week do you buy Ham and Cheese Croissants ?</t>
  </si>
  <si>
    <t>24.I purchase Ham and Cheese Croissants because</t>
  </si>
  <si>
    <t>25.I DO NOT buy Ham and Cheese Croissants because</t>
  </si>
  <si>
    <t>26.How many times a week do you buy Muffins ?</t>
  </si>
  <si>
    <t>27.I purchase  Muffins because</t>
  </si>
  <si>
    <t>28.I DO NOT buy Muffins because</t>
  </si>
  <si>
    <t>29.How many times a week do you buy Pancakes ?</t>
  </si>
  <si>
    <t>30.I purchase  Pancakes because</t>
  </si>
  <si>
    <t>31.I DO NOT buy Pancakes because</t>
  </si>
  <si>
    <t>32.How many times a week do you buy Omelet and Toast ?</t>
  </si>
  <si>
    <t>33.I purchase  Omelet and Toast because</t>
  </si>
  <si>
    <t>34.I DO NOT buy Omelet and Toast because</t>
  </si>
  <si>
    <t>35.How many times a week do you buy Pizza ?</t>
  </si>
  <si>
    <t>36.I purchase  Pizza because</t>
  </si>
  <si>
    <t>37.I DO NOT buy Pizza because</t>
  </si>
  <si>
    <t>38.How many times a week do you buy Hot Dogs ?</t>
  </si>
  <si>
    <t>39.I purchase  Hot Dogs because</t>
  </si>
  <si>
    <t>40.I DO NOT buy Hot Dogs because</t>
  </si>
  <si>
    <t>41.How many times a week do you buy Hamburgers ?</t>
  </si>
  <si>
    <t>42.I purchase  Hamburgers because</t>
  </si>
  <si>
    <t>43.I DO NOT buy Hamburgers because</t>
  </si>
  <si>
    <t>44.How many times a week do you buy Roti ?</t>
  </si>
  <si>
    <t>45.I purchase  Roti because</t>
  </si>
  <si>
    <t>46.I DO NOT buy Roti because</t>
  </si>
  <si>
    <t>47.How many times a week do you buy Chicken/Fish Wrap ?</t>
  </si>
  <si>
    <t>48.I purchase  Chicken/Fish Wrap because</t>
  </si>
  <si>
    <t>49.I DO NOT buy Chicken/Fish Wrap because</t>
  </si>
  <si>
    <t>50.How many times a week do you buy Garden Salad ?</t>
  </si>
  <si>
    <t>51.I purchase Garden Salad because</t>
  </si>
  <si>
    <t>52.I DO NOT buy Garden Salad because</t>
  </si>
  <si>
    <t>53.How many times a week do you buy a Big Frank Snack ?</t>
  </si>
  <si>
    <t>54.I purchase  Big Frank Snack because</t>
  </si>
  <si>
    <t>55.I DO NOT buy a Big Frank Snack because</t>
  </si>
  <si>
    <t>56.How many time a week do you buy Macaroni Pie ?</t>
  </si>
  <si>
    <t>57.I purchase Macaroni Pie because</t>
  </si>
  <si>
    <t>58.I DO NOT buy Macaroni Pie because</t>
  </si>
  <si>
    <t>59.How many times a week do you buy Chips ?</t>
  </si>
  <si>
    <t>60.I purchase Chips because</t>
  </si>
  <si>
    <t>61.I DO NOT buy Chips because</t>
  </si>
  <si>
    <t>62.How many times a week do you buy Soup ?</t>
  </si>
  <si>
    <t>63.I purchase Soup because</t>
  </si>
  <si>
    <t>64.I DO NOT buy Soup because</t>
  </si>
  <si>
    <t>65.How many times a week do you buy Chicken Alfredo ?</t>
  </si>
  <si>
    <t>66.I purchase Chicken Alfredo because</t>
  </si>
  <si>
    <t>67.I DO NOT buy Chicken Alfredo because</t>
  </si>
  <si>
    <t>68.How many times a week do you buy Chicken ?</t>
  </si>
  <si>
    <t>69.I purchase Chicken because</t>
  </si>
  <si>
    <t>70.I DO NOT buy Chicken because</t>
  </si>
  <si>
    <t>71.How many times a week do you buy Bottled Water ?</t>
  </si>
  <si>
    <t>72.I purchase Bottled Water because</t>
  </si>
  <si>
    <t>73.I DO NOT buy Bottled Water because</t>
  </si>
  <si>
    <t>74.How many times a week do you buy juices ?</t>
  </si>
  <si>
    <t>75.I purchase juice because</t>
  </si>
  <si>
    <t>76.I DO NOT buy juice because</t>
  </si>
  <si>
    <t>77.How many times a week do you buy soft drinks ?</t>
  </si>
  <si>
    <t>78.I purchase soft drinks because</t>
  </si>
  <si>
    <t>79.I DO NOT buy soft drinks because</t>
  </si>
  <si>
    <t>80.How many times a week do you buy Cran Water ?</t>
  </si>
  <si>
    <t>81.I purchase Cran Water because</t>
  </si>
  <si>
    <t>82.I DO NOT buy Cran Water because</t>
  </si>
  <si>
    <t>83.How many times a week do you buy Mauby ?</t>
  </si>
  <si>
    <t>84.I purchase Mauby because</t>
  </si>
  <si>
    <t>85.I DO NOT buy Mauby because</t>
  </si>
  <si>
    <t>86.How many times a week do you buy Lemonade ?</t>
  </si>
  <si>
    <t>87.I purchase Lemonade because</t>
  </si>
  <si>
    <t>88.I DO NOT buy Lemonade because</t>
  </si>
  <si>
    <t>89.How many times a week do you buy Powerade ?</t>
  </si>
  <si>
    <t>90.I purchase Powerade because</t>
  </si>
  <si>
    <t>91.I DO NOT buy Powerade because</t>
  </si>
  <si>
    <t>92.How many times a week do you buy Cookies ?</t>
  </si>
  <si>
    <t>93.I purchase Cookies because</t>
  </si>
  <si>
    <t>94.I DO NOT buy Cookies because</t>
  </si>
  <si>
    <t>95.How many times a week do you buy Brownies ?</t>
  </si>
  <si>
    <t>96.I purchase Brownies because</t>
  </si>
  <si>
    <t>97.I DO NOT buy Brownies because</t>
  </si>
  <si>
    <t>98.How many times a week do you buy Fruit Cups ?</t>
  </si>
  <si>
    <t>99.I purchase Fruit Cups because</t>
  </si>
  <si>
    <t>100.I DO NOT buy Fruit Cups because</t>
  </si>
  <si>
    <t>101.How many times a week do you buy Fruit Snacks ?</t>
  </si>
  <si>
    <t>102.I purchase Fruit Snacks because</t>
  </si>
  <si>
    <t>103.I DO NOT buy Fruit Snacks because</t>
  </si>
  <si>
    <t>104.How many times a week do you buy Fruit Salad ?</t>
  </si>
  <si>
    <t>105.I purchase Fruit Salad because</t>
  </si>
  <si>
    <t>106.I DO NOT buy Fruit Salad because</t>
  </si>
  <si>
    <t>107.How many times a week do you buy Jampuffs ?</t>
  </si>
  <si>
    <t>108.I purchase Jampuffs because</t>
  </si>
  <si>
    <t>109.I DO NOT buy Jampuffs because</t>
  </si>
  <si>
    <t>110.How many times a week do you buy Turnovers ?</t>
  </si>
  <si>
    <t>111.I purchase Turnovers because</t>
  </si>
  <si>
    <t>112.I DO NOT buy Turnovers because</t>
  </si>
  <si>
    <t>113.How many times a week do you buy Spaghetti Bolognese ?</t>
  </si>
  <si>
    <t>114.I purchase Spaghetti Bolognese because</t>
  </si>
  <si>
    <t>115.I DO NOT buy Spaghetti Bolognese because</t>
  </si>
  <si>
    <t>116.How many times a week do you buy Lasagna ?</t>
  </si>
  <si>
    <t>117.I purchase Lasagna because</t>
  </si>
  <si>
    <t>118.I DO NOT buy Lasagna because</t>
  </si>
  <si>
    <t>119(a). How much do you enjoy the food that is served at the canteen NOW ?:</t>
  </si>
  <si>
    <t>120.Is there anything that you would like the canteen to do to improve its food or service.</t>
  </si>
  <si>
    <t>121.Did you prefer the foods offered by the previous canteen operator?</t>
  </si>
  <si>
    <t>122(a). How much did you enjoy the food that was served at the canteen Last semester? :</t>
  </si>
  <si>
    <t/>
  </si>
  <si>
    <t>Breakfast</t>
  </si>
  <si>
    <t>Morning Snack</t>
  </si>
  <si>
    <t>Lunch</t>
  </si>
  <si>
    <t>Evening Snack</t>
  </si>
  <si>
    <t>None of the above</t>
  </si>
  <si>
    <t>1</t>
  </si>
  <si>
    <t>2</t>
  </si>
  <si>
    <t>2/5/2019 15:07</t>
  </si>
  <si>
    <t>2/5/2019 15:11</t>
  </si>
  <si>
    <t>Incomplete</t>
  </si>
  <si>
    <t>YES I AGREE</t>
  </si>
  <si>
    <t>21/10/2005</t>
  </si>
  <si>
    <t>in Pounds (Lbs)</t>
  </si>
  <si>
    <t>113</t>
  </si>
  <si>
    <t>In Inches (in's)</t>
  </si>
  <si>
    <t>5 ft 3</t>
  </si>
  <si>
    <t>02/15/2019</t>
  </si>
  <si>
    <t>Form 2</t>
  </si>
  <si>
    <t>3</t>
  </si>
  <si>
    <t>2/5/2019 17:00</t>
  </si>
  <si>
    <t>2/5/2019 17:04</t>
  </si>
  <si>
    <t>6/7/2006</t>
  </si>
  <si>
    <t>120</t>
  </si>
  <si>
    <t>4</t>
  </si>
  <si>
    <t>5</t>
  </si>
  <si>
    <t>2/5/2019 20:31</t>
  </si>
  <si>
    <t>2/5/2019 20:36</t>
  </si>
  <si>
    <t>14/4/2006</t>
  </si>
  <si>
    <t>2/5/2019 22:33</t>
  </si>
  <si>
    <t>2/5/2019 22:49</t>
  </si>
  <si>
    <t>Complete</t>
  </si>
  <si>
    <t>29/10/2002</t>
  </si>
  <si>
    <t>87</t>
  </si>
  <si>
    <t>In Centemeters (cm)</t>
  </si>
  <si>
    <t>162</t>
  </si>
  <si>
    <t>2/5/2019</t>
  </si>
  <si>
    <t>Form 5</t>
  </si>
  <si>
    <t>Both Mom and Dad</t>
  </si>
  <si>
    <t>Three</t>
  </si>
  <si>
    <t>Ifk</t>
  </si>
  <si>
    <t>NO</t>
  </si>
  <si>
    <t>Yes I purchased food from the Canteen LAST TERM.</t>
  </si>
  <si>
    <t>Yes I buy food from the Canteen NOW.</t>
  </si>
  <si>
    <t>I never purchase Fresh Fruit from the Canteen</t>
  </si>
  <si>
    <t>I bring Fresh Fruit from home.</t>
  </si>
  <si>
    <t>I never buy Ham and Cheese Croissants</t>
  </si>
  <si>
    <t>Other (Please specify):I do not get to school before 8:30</t>
  </si>
  <si>
    <t>once a week</t>
  </si>
  <si>
    <t>I like it</t>
  </si>
  <si>
    <t>Other (Please specify):I do not get to school early</t>
  </si>
  <si>
    <t>Other (Please specify):I do not buy pancakes</t>
  </si>
  <si>
    <t>Other (Please specify):I do not buy breakfast</t>
  </si>
  <si>
    <t>It was cheap</t>
  </si>
  <si>
    <t>I never buy Hot Dogs</t>
  </si>
  <si>
    <t>I did not like it</t>
  </si>
  <si>
    <t>I never buy Hamburgers</t>
  </si>
  <si>
    <t>I do not like it</t>
  </si>
  <si>
    <t>I never buy Roti</t>
  </si>
  <si>
    <t>Other (Please specify):I never got the chance to</t>
  </si>
  <si>
    <t>It is healthy</t>
  </si>
  <si>
    <t>I never buy a Big Frank Snack</t>
  </si>
  <si>
    <t>I never buy Macaroni Pie</t>
  </si>
  <si>
    <t>Other (Please specify):Never got the chance to try it</t>
  </si>
  <si>
    <t>twice a week</t>
  </si>
  <si>
    <t>I never buy Soup</t>
  </si>
  <si>
    <t>I never buy Chicken</t>
  </si>
  <si>
    <t>Other (Please specify):Never got the  chance to</t>
  </si>
  <si>
    <t>I never buy Bottled Water</t>
  </si>
  <si>
    <t>Other (Please specify):I do not like the brand sold i like dasani water</t>
  </si>
  <si>
    <t>I never buy juice</t>
  </si>
  <si>
    <t>I never buy soft drinks</t>
  </si>
  <si>
    <t>I never buy Cran Water</t>
  </si>
  <si>
    <t>I never buy Mauby</t>
  </si>
  <si>
    <t>Other (Please specify):I did not know they sold mauby</t>
  </si>
  <si>
    <t>I never buy Lemonade</t>
  </si>
  <si>
    <t>I never buy Powerade</t>
  </si>
  <si>
    <t>I buy Brownies every day of the week</t>
  </si>
  <si>
    <t>I never buy Fruit Cups</t>
  </si>
  <si>
    <t>I never buy Fruit Snacks</t>
  </si>
  <si>
    <t>I never buy Fruit Salad</t>
  </si>
  <si>
    <t>I never buy Jampuffs</t>
  </si>
  <si>
    <t>I never buy Turnovers</t>
  </si>
  <si>
    <t>I never buy Spaghetti Bolognese</t>
  </si>
  <si>
    <t>I have allergies/intolerance of the ingredients in the Spaghetti Bolognese the Canteen sells.</t>
  </si>
  <si>
    <t>I never buy Lasagna</t>
  </si>
  <si>
    <t>I have allergies/intolerance of the ingredients in the Lasagna the Canteen sells.</t>
  </si>
  <si>
    <t>3 Stars</t>
  </si>
  <si>
    <t>Sell brownies daily</t>
  </si>
  <si>
    <t>No Preference</t>
  </si>
  <si>
    <t>6</t>
  </si>
  <si>
    <t>2/6/2019 13:18</t>
  </si>
  <si>
    <t>2/6/2019 13:25</t>
  </si>
  <si>
    <t>23/07/2006</t>
  </si>
  <si>
    <t>70</t>
  </si>
  <si>
    <t>02/20/2019</t>
  </si>
  <si>
    <t>18</t>
  </si>
  <si>
    <t>2/8/2019 12:18</t>
  </si>
  <si>
    <t>2/8/2019 12:33</t>
  </si>
  <si>
    <t>12/10/2003</t>
  </si>
  <si>
    <t>190</t>
  </si>
  <si>
    <t>152</t>
  </si>
  <si>
    <t>Form 4</t>
  </si>
  <si>
    <t>Mom</t>
  </si>
  <si>
    <t>YES</t>
  </si>
  <si>
    <t>Other (Please specify):I eat fruit at home</t>
  </si>
  <si>
    <t>Other (Please specify):I don't eat ham</t>
  </si>
  <si>
    <t>I never buy Muffins</t>
  </si>
  <si>
    <t>I never buy Pancakes</t>
  </si>
  <si>
    <t>Other (Please specify):I don't eat pancakes</t>
  </si>
  <si>
    <t>I never buy Omelet and Toast</t>
  </si>
  <si>
    <t>I never buy Pizza</t>
  </si>
  <si>
    <t>three times a week</t>
  </si>
  <si>
    <t>I never buy Chicken Alfredo</t>
  </si>
  <si>
    <t>I buy Bottled Water every day of the week</t>
  </si>
  <si>
    <t>7</t>
  </si>
  <si>
    <t>2/8/2019 12:36</t>
  </si>
  <si>
    <t>2/8/2019 12:47</t>
  </si>
  <si>
    <t>03/03/2003</t>
  </si>
  <si>
    <t>105</t>
  </si>
  <si>
    <t>5’5</t>
  </si>
  <si>
    <t>02/08/2019</t>
  </si>
  <si>
    <t>Religious reasons</t>
  </si>
  <si>
    <t>Other (Please specify):I have never bought it but i would</t>
  </si>
  <si>
    <t>Other (Please specify):I am a vegetarian</t>
  </si>
  <si>
    <t>I never buy Garden Salad</t>
  </si>
  <si>
    <t>I have allergies/intolerance to ingredients in Macaroni Pie</t>
  </si>
  <si>
    <t>It is cheap</t>
  </si>
  <si>
    <t>Other (Please specify):I take water to school</t>
  </si>
  <si>
    <t>it is expensive</t>
  </si>
  <si>
    <t>It is good Value for Money.</t>
  </si>
  <si>
    <t>Less wait time especially for the order line</t>
  </si>
  <si>
    <t>8</t>
  </si>
  <si>
    <t>2/8/2019 12:37</t>
  </si>
  <si>
    <t>2/8/2019 12:49</t>
  </si>
  <si>
    <t>18/11/2002</t>
  </si>
  <si>
    <t>220</t>
  </si>
  <si>
    <t>177</t>
  </si>
  <si>
    <t>2/08/2019</t>
  </si>
  <si>
    <t>I never buy Chicken/Fish Wrap</t>
  </si>
  <si>
    <t>Other (Please specify):I bring my water from home</t>
  </si>
  <si>
    <t>Other (Please specify):I only drink water</t>
  </si>
  <si>
    <t>I never buy Cookies</t>
  </si>
  <si>
    <t>I never buy Brownies</t>
  </si>
  <si>
    <t>I have allergies/intolerance of the ingredients in the Fruit Salad the Canteen sells.</t>
  </si>
  <si>
    <t>2 Stars</t>
  </si>
  <si>
    <t>5 Stars</t>
  </si>
  <si>
    <t>9</t>
  </si>
  <si>
    <t>19</t>
  </si>
  <si>
    <t>2/8/2019 12:30</t>
  </si>
  <si>
    <t>21/1/2004</t>
  </si>
  <si>
    <t>109</t>
  </si>
  <si>
    <t>5.7</t>
  </si>
  <si>
    <t>2/8/2019</t>
  </si>
  <si>
    <t>Two</t>
  </si>
  <si>
    <t>Five</t>
  </si>
  <si>
    <t>It is unhealthy</t>
  </si>
  <si>
    <t>10</t>
  </si>
  <si>
    <t>20</t>
  </si>
  <si>
    <t>2/8/2019 12:57</t>
  </si>
  <si>
    <t>2/8/2019 12:59</t>
  </si>
  <si>
    <t>16/03/2003</t>
  </si>
  <si>
    <t>145</t>
  </si>
  <si>
    <t>5'6</t>
  </si>
  <si>
    <t>02/26/2019</t>
  </si>
  <si>
    <t>11</t>
  </si>
  <si>
    <t>2/8/2019 12:45</t>
  </si>
  <si>
    <t>2/8/2019 13:03</t>
  </si>
  <si>
    <t>11/10/2002</t>
  </si>
  <si>
    <t>164</t>
  </si>
  <si>
    <t>Other (Please specify):I just don't want to</t>
  </si>
  <si>
    <t>Other (Please specify):I don't want to</t>
  </si>
  <si>
    <t>Other (Please specify):I eat it at home</t>
  </si>
  <si>
    <t>Other (Please specify):The hamburgers are to small</t>
  </si>
  <si>
    <t>Other (Please specify):I prefer to buy the rotis from the front gate</t>
  </si>
  <si>
    <t>Other (Please specify):I just don't want it</t>
  </si>
  <si>
    <t>Other (Please specify):I don't have a water card</t>
  </si>
  <si>
    <t>Other (Please specify):I get fruit from home</t>
  </si>
  <si>
    <t>Other (Please specify):The jam in them tastes artificial</t>
  </si>
  <si>
    <t>Other (Please specify):I get turnovers from home</t>
  </si>
  <si>
    <t>4 Stars</t>
  </si>
  <si>
    <t>•Add more seasoning to the chicken._x000D_
•Increase the size of a small portion of chips_x000D_
•Offer sweet and sour wings as a special</t>
  </si>
  <si>
    <t>12</t>
  </si>
  <si>
    <t>2/8/2019 12:53</t>
  </si>
  <si>
    <t>2/8/2019 13:04</t>
  </si>
  <si>
    <t>12/03/2002</t>
  </si>
  <si>
    <t>140</t>
  </si>
  <si>
    <t>5 5</t>
  </si>
  <si>
    <t>08/03/2019</t>
  </si>
  <si>
    <t>Lower 6</t>
  </si>
  <si>
    <t>Other (Please specify):i dont want to</t>
  </si>
  <si>
    <t>Other (Please specify):i buy pizza whenever I buy lunch</t>
  </si>
  <si>
    <t>Other (Please specify):i sometimes buy this when i have to buy lunch</t>
  </si>
  <si>
    <t>Other (Please specify):i buy water if I didn't bring any to school</t>
  </si>
  <si>
    <t>Other (Please specify):i buy fruit snacks if I want some</t>
  </si>
  <si>
    <t>13</t>
  </si>
  <si>
    <t>2/8/2019 13:05</t>
  </si>
  <si>
    <t>2/8/2019 13:13</t>
  </si>
  <si>
    <t>NO I DO NOT AGREE</t>
  </si>
  <si>
    <t>23/11/2002</t>
  </si>
  <si>
    <t>158</t>
  </si>
  <si>
    <t>2/7/2019</t>
  </si>
  <si>
    <t>I never purchased food from the Canteen LAST TERM.</t>
  </si>
  <si>
    <t>The reason is because I bring lunch from home</t>
  </si>
  <si>
    <t>I never purchased food from the Canteen NOW.</t>
  </si>
  <si>
    <t>I bring lunch from home and your reviews aren’t that great</t>
  </si>
  <si>
    <t>I never buy Chips</t>
  </si>
  <si>
    <t>14</t>
  </si>
  <si>
    <t>21</t>
  </si>
  <si>
    <t>2/8/2019 13:25</t>
  </si>
  <si>
    <t>2/8/2019 13:29</t>
  </si>
  <si>
    <t>26/12/1999</t>
  </si>
  <si>
    <t>in Kilograms (KG)</t>
  </si>
  <si>
    <t>65</t>
  </si>
  <si>
    <t>5'5</t>
  </si>
  <si>
    <t>02/19/2019</t>
  </si>
  <si>
    <t>Upper 6</t>
  </si>
  <si>
    <t>15</t>
  </si>
  <si>
    <t>22</t>
  </si>
  <si>
    <t>2/8/2019 12:50</t>
  </si>
  <si>
    <t>2/8/2019 13:47</t>
  </si>
  <si>
    <t>03/03/2002</t>
  </si>
  <si>
    <t>5.6</t>
  </si>
  <si>
    <t>08/02/2019</t>
  </si>
  <si>
    <t>Other (Please specify):Too small</t>
  </si>
  <si>
    <t>16</t>
  </si>
  <si>
    <t>23</t>
  </si>
  <si>
    <t>2/8/2019 13:39</t>
  </si>
  <si>
    <t>03/06/2003</t>
  </si>
  <si>
    <t>Extended Family (i.e. Grandmother, Grandfather, aunts, uncles, etc.)</t>
  </si>
  <si>
    <t>Other (Please specify):I have never noticed that the canteen sells fruit</t>
  </si>
  <si>
    <t>It is expensive</t>
  </si>
  <si>
    <t>17</t>
  </si>
  <si>
    <t>24</t>
  </si>
  <si>
    <t>2/8/2019 13:48</t>
  </si>
  <si>
    <t>3/2/2000</t>
  </si>
  <si>
    <t>280</t>
  </si>
  <si>
    <t>180cm</t>
  </si>
  <si>
    <t>8/2/2019</t>
  </si>
  <si>
    <t>Other (Please specify):Not interested</t>
  </si>
  <si>
    <t>Other (Please specify):Too small and watery</t>
  </si>
  <si>
    <t>Other (Please specify):Too small and little ingredients</t>
  </si>
  <si>
    <t>Other (Please specify):I get them in combos</t>
  </si>
  <si>
    <t>Other (Please specify):</t>
  </si>
  <si>
    <t>Other (Please specify):It's inconsistent</t>
  </si>
  <si>
    <t>Other (Please specify):I bring water from home</t>
  </si>
  <si>
    <t>Other (Please specify):I support my friends business and buy from them or bring from home</t>
  </si>
  <si>
    <t>Other (Please specify):Every now and then</t>
  </si>
  <si>
    <t>Be more attentive to customers
Have separate windows for teachers and orders
Have more cash registers</t>
  </si>
  <si>
    <t>2/8/2019 12:56</t>
  </si>
  <si>
    <t>2/8/2019 13:56</t>
  </si>
  <si>
    <t>04/09/2002</t>
  </si>
  <si>
    <t>110</t>
  </si>
  <si>
    <t>168</t>
  </si>
  <si>
    <t>Other (Please specify):Purchased it once</t>
  </si>
  <si>
    <t>Other (Please specify):I didn't know there was omelet and toast</t>
  </si>
  <si>
    <t>Other (Please specify):Purchased pizza once</t>
  </si>
  <si>
    <t>Other (Please specify):Purchased hotdog once</t>
  </si>
  <si>
    <t>Other (Please specify):I don't know when they are available</t>
  </si>
  <si>
    <t>Other (Please specify):Used to buy it everyday</t>
  </si>
  <si>
    <t>Other (Please specify):It was cheap but the quality gradually diminshed</t>
  </si>
  <si>
    <t>Other (Please specify):Inconsistent</t>
  </si>
  <si>
    <t>Other (Please specify):I didn't know there was soup</t>
  </si>
  <si>
    <t>Other (Please specify):I can bring my own from hone</t>
  </si>
  <si>
    <t>Other (Please specify):I don't know why</t>
  </si>
  <si>
    <t>Other (Please specify):I didn't know they had</t>
  </si>
  <si>
    <t>I have allergies/intolerance of the ingredients in the Turnovers the Canteen sells.</t>
  </si>
  <si>
    <t>2/8/2019 13:19</t>
  </si>
  <si>
    <t>2/8/2019 14:00</t>
  </si>
  <si>
    <t>03/12/2000</t>
  </si>
  <si>
    <t>147</t>
  </si>
  <si>
    <t>5’5.5</t>
  </si>
  <si>
    <t>0</t>
  </si>
  <si>
    <t>Other (Please specify):Occasionally after school</t>
  </si>
  <si>
    <t>Other (Please specify):I don’t want anything too heavy to eat before I get home.</t>
  </si>
  <si>
    <t>Other (Please specify):When I’m unable to eat breakfast before I leave home for school.</t>
  </si>
  <si>
    <t>Other (Please specify):I prefer pancakes.</t>
  </si>
  <si>
    <t>Other (Please specify):I bought one once.</t>
  </si>
  <si>
    <t>Other (Please specify):I don’t buy them anymore as I prefer cheese and vegetables in my burger.</t>
  </si>
  <si>
    <t>Other (Please specify):I just never tried it.</t>
  </si>
  <si>
    <t>Other (Please specify):Never tried it.</t>
  </si>
  <si>
    <t>Other (Please specify):I bring to school my own water.</t>
  </si>
  <si>
    <t>Other (Please specify):I prefer water</t>
  </si>
  <si>
    <t>Other (Please specify):I don’t drink soft drinks</t>
  </si>
  <si>
    <t>Other (Please specify):Because it’s packaged and processed instead of fresh fruit.</t>
  </si>
  <si>
    <t>Other (Please specify):They are unavailable most, if not all of the time.</t>
  </si>
  <si>
    <t>2/8/2019 13:49</t>
  </si>
  <si>
    <t>2/8/2019 14:14</t>
  </si>
  <si>
    <t>19/12/2000</t>
  </si>
  <si>
    <t>150</t>
  </si>
  <si>
    <t>5ft 10in</t>
  </si>
  <si>
    <t>Two. My mother and I</t>
  </si>
  <si>
    <t>One</t>
  </si>
  <si>
    <t>Six</t>
  </si>
  <si>
    <t>Other (Please specify):When I need to</t>
  </si>
  <si>
    <t>Other (Please specify):Rarely</t>
  </si>
  <si>
    <t>Other (Please specify):When necessary</t>
  </si>
  <si>
    <t>Other (Please specify):I have no need to</t>
  </si>
  <si>
    <t>Other (Please specify):I gave no need to</t>
  </si>
  <si>
    <t>Other (Please specify):Never had to</t>
  </si>
  <si>
    <t>Other (Please specify):I travel with my own water</t>
  </si>
  <si>
    <t>Other (Please specify):It's necessary</t>
  </si>
  <si>
    <t>Other (Please specify):I travel with my own drinks</t>
  </si>
  <si>
    <t>Other (Please specify):I don't need to</t>
  </si>
  <si>
    <t>Other (Please specify):Don't need to</t>
  </si>
  <si>
    <t>1. Should have more workers at the windows so as to improve service speed. _x000D_
2. Should have more than one register. This will improve speed as well because 4 people trying to cash 4 meals at once is time consuming_x000D_
3. Try to consistent in serving portions_x000D_
4. Make sure all of the workers are knowledgeable as to what is being offered so they don't tell someone they can recieve something, when in reality it is not what is being offered</t>
  </si>
  <si>
    <t>2/8/2019 14:07</t>
  </si>
  <si>
    <t>2/8/2019 14:29</t>
  </si>
  <si>
    <t>5/8/2003</t>
  </si>
  <si>
    <t>114</t>
  </si>
  <si>
    <t>5"5</t>
  </si>
  <si>
    <t>Other (Please specify):i dont trust it, i think theres a catch</t>
  </si>
  <si>
    <t>Other (Please specify):i dont like them in general</t>
  </si>
  <si>
    <t>Other (Please specify):i dont like muffins</t>
  </si>
  <si>
    <t>Other (Please specify):when i didnt havs breakfast</t>
  </si>
  <si>
    <t>Other (Please specify):its cheap and i dont think i can trust anything else</t>
  </si>
  <si>
    <t>Other (Please specify):i dont trust it</t>
  </si>
  <si>
    <t>Other (Please specify):after school, it depends</t>
  </si>
  <si>
    <t>Other (Please specify):sometimes i skip lunch and NEED something to eat or i just want pizza</t>
  </si>
  <si>
    <t>Other (Please specify):every now and again</t>
  </si>
  <si>
    <t>Other (Please specify):theres no pizza</t>
  </si>
  <si>
    <t>Other (Please specify):mummy told me not to buy cold foods from places and i listen</t>
  </si>
  <si>
    <t>Other (Please specify):i dont know what that is</t>
  </si>
  <si>
    <t>Other (Please specify):i dont want it</t>
  </si>
  <si>
    <t>Other (Please specify):i hate soup</t>
  </si>
  <si>
    <t>Other (Please specify):never again</t>
  </si>
  <si>
    <t>Other (Please specify):i was told not to</t>
  </si>
  <si>
    <t>Other (Please specify):i prefer my own</t>
  </si>
  <si>
    <t>Other (Please specify):🤷🏾‍♀️</t>
  </si>
  <si>
    <t>Other (Please specify):it may have in nuts</t>
  </si>
  <si>
    <t>Other (Please specify):it might have in nuts</t>
  </si>
  <si>
    <t>Other (Please specify):not intrested</t>
  </si>
  <si>
    <t>Other (Please specify):not interested</t>
  </si>
  <si>
    <t>Other (Please specify):i hate sweet things</t>
  </si>
  <si>
    <t>higher quality ingredients</t>
  </si>
  <si>
    <t>25</t>
  </si>
  <si>
    <t>2/8/2019 14:58</t>
  </si>
  <si>
    <t>2/8/2019 15:04</t>
  </si>
  <si>
    <t>11/12/2002</t>
  </si>
  <si>
    <t>————-</t>
  </si>
  <si>
    <t>5’5 1/2</t>
  </si>
  <si>
    <t>2/8/2019 15:57</t>
  </si>
  <si>
    <t>2/8/2019 16:09</t>
  </si>
  <si>
    <t>30/12/2001</t>
  </si>
  <si>
    <t>160pounds</t>
  </si>
  <si>
    <t>5inches</t>
  </si>
  <si>
    <t>Other (Please specify):They don't sell fresh fruit</t>
  </si>
  <si>
    <t>Other (Please specify):I don't want to Buy them</t>
  </si>
  <si>
    <t>Other (Please specify):I don't want to buy them</t>
  </si>
  <si>
    <t>Other (Please specify):I never wanted to but it because of the size</t>
  </si>
  <si>
    <t>26</t>
  </si>
  <si>
    <t>2/8/2019 16:11</t>
  </si>
  <si>
    <t>2/8/2019 16:38</t>
  </si>
  <si>
    <t>31/10/2002</t>
  </si>
  <si>
    <t>179</t>
  </si>
  <si>
    <t>Other (Please specify):when in the mood</t>
  </si>
  <si>
    <t>Other (Please specify):Never really looked at them</t>
  </si>
  <si>
    <t>Other (Please specify):breakfast at home</t>
  </si>
  <si>
    <t>Other (Please specify):same as above</t>
  </si>
  <si>
    <t>Other (Please specify):When it's a last resort</t>
  </si>
  <si>
    <t>Other (Please specify):YOU NEED MORE PEPPERONIS ON YOUR PIZZA</t>
  </si>
  <si>
    <t>Other (Please specify):Didn't think about it</t>
  </si>
  <si>
    <t>Other (Please specify):I don't really eat rotis</t>
  </si>
  <si>
    <t>Other (Please specify):I bought a chicken wrap once</t>
  </si>
  <si>
    <t>Other (Please specify):was what they had left.did not enjoy, cold and tasted funny</t>
  </si>
  <si>
    <t>Other (Please specify):it's a salad</t>
  </si>
  <si>
    <t>Other (Please specify):Never tried it</t>
  </si>
  <si>
    <t>Other (Please specify):I buy snacks but they do consist of chips</t>
  </si>
  <si>
    <t>Other (Please specify):They had soup???</t>
  </si>
  <si>
    <t>Other (Please specify):Never tried</t>
  </si>
  <si>
    <t>Other (Please specify):Once</t>
  </si>
  <si>
    <t>I buy soft drinks every day of the week</t>
  </si>
  <si>
    <t>2/8/2019 18:47</t>
  </si>
  <si>
    <t>2/8/2019 19:14</t>
  </si>
  <si>
    <t>25/3/2004</t>
  </si>
  <si>
    <t>175</t>
  </si>
  <si>
    <t>74</t>
  </si>
  <si>
    <t>To use less grease and oils in their lunches and less salt in the chips</t>
  </si>
  <si>
    <t>27</t>
  </si>
  <si>
    <t>2/8/2019 22:41</t>
  </si>
  <si>
    <t>2/8/2019 22:43</t>
  </si>
  <si>
    <t>28/04/2003</t>
  </si>
  <si>
    <t>173</t>
  </si>
  <si>
    <t>28</t>
  </si>
  <si>
    <t>2/8/2019 23:39</t>
  </si>
  <si>
    <t>2/8/2019 23:41</t>
  </si>
  <si>
    <t>27/02/2001</t>
  </si>
  <si>
    <t>32</t>
  </si>
  <si>
    <t>2/9/2019 08:18</t>
  </si>
  <si>
    <t>2/9/2019 08:20</t>
  </si>
  <si>
    <t>05/11/2002</t>
  </si>
  <si>
    <t>5''6'</t>
  </si>
  <si>
    <t>2/17/2019</t>
  </si>
  <si>
    <t>29</t>
  </si>
  <si>
    <t>2/9/2019 10:43</t>
  </si>
  <si>
    <t>2/9/2019 10:56</t>
  </si>
  <si>
    <t>29/12/2003</t>
  </si>
  <si>
    <t>60</t>
  </si>
  <si>
    <t>5"10</t>
  </si>
  <si>
    <t>I have allergies/intolerance to ingredients in Hot Dogs</t>
  </si>
  <si>
    <t>Other (Please specify):too small</t>
  </si>
  <si>
    <t>Other (Please specify):too flat</t>
  </si>
  <si>
    <t>Other (Please specify):too much leaves</t>
  </si>
  <si>
    <t>Other (Please specify):Who does buy soup at school??</t>
  </si>
  <si>
    <t>Other (Please specify):That does make your belly hurt</t>
  </si>
  <si>
    <t>Other (Please specify):too dry, do rotiserrie chicken instead</t>
  </si>
  <si>
    <t>Other (Please specify):i have my own water</t>
  </si>
  <si>
    <t>Other (Please specify):dem does sell juice?</t>
  </si>
  <si>
    <t>Other (Please specify):because i want to</t>
  </si>
  <si>
    <t>Other (Please specify):I does get enough mauby at home</t>
  </si>
  <si>
    <t>Other (Please specify):because i dont want to</t>
  </si>
  <si>
    <t>Other (Please specify):I buy my powerades at the supermarket</t>
  </si>
  <si>
    <t>Other (Please specify):dem does sell fruit cups??</t>
  </si>
  <si>
    <t>I buy Turnovers every day of the week</t>
  </si>
  <si>
    <t>Other (Please specify):I bring schhol lunch because i am an athlete</t>
  </si>
  <si>
    <t>Other (Please specify):Invest in some sweet potato pie please</t>
  </si>
  <si>
    <t>more portions</t>
  </si>
  <si>
    <t>30</t>
  </si>
  <si>
    <t>2/9/2019 12:26</t>
  </si>
  <si>
    <t>2/9/2019 13:07</t>
  </si>
  <si>
    <t>08/06/2004</t>
  </si>
  <si>
    <t>115</t>
  </si>
  <si>
    <t>5'3</t>
  </si>
  <si>
    <t>02/09/2019</t>
  </si>
  <si>
    <t>Other (Please specify):I just don't buy fruit from the Canteen</t>
  </si>
  <si>
    <t>Other (Please specify):I just don't buy Ham and Chesse Croissants</t>
  </si>
  <si>
    <t>Other (Please specify):I only bought a muffin once</t>
  </si>
  <si>
    <t>Other (Please specify):I just don't but Pankes from the Canteen</t>
  </si>
  <si>
    <t>Other (Please specify):I have breakfast at home</t>
  </si>
  <si>
    <t>Other (Please specify):I just don't but Hot Dogs from the Canteen</t>
  </si>
  <si>
    <t>Other (Please specify):I just don't buy Hamburgers from the Canteen</t>
  </si>
  <si>
    <t>Other (Please specify):It's just something I don't buy from the Canteen</t>
  </si>
  <si>
    <t>Other (Please specify):Iys just something I don't but from the Canteen</t>
  </si>
  <si>
    <t>Other (Please specify):Once in a while but not every single week</t>
  </si>
  <si>
    <t>Other (Please specify):I don't like soup</t>
  </si>
  <si>
    <t>Other (Please specify):Sometimes it's not cooked properly</t>
  </si>
  <si>
    <t>Other (Please specify):I bring my own water</t>
  </si>
  <si>
    <t>Other (Please specify):I buy it just not very often</t>
  </si>
  <si>
    <t>Other (Please specify):I just don't buy it</t>
  </si>
  <si>
    <t>Other (Please specify):I just don't buy them</t>
  </si>
  <si>
    <t>Other (Please specify):I just don't buy tuem</t>
  </si>
  <si>
    <t>Other (Please specify):I  just don't</t>
  </si>
  <si>
    <t>The chips could improve and the portion size. The price of the brownies could go down a bit. The speed of the service could improve. Don't have the money so far away from the customers cause that takes a while. Some of the workers could move a little faster(like they want to be there)</t>
  </si>
  <si>
    <t>31</t>
  </si>
  <si>
    <t>2/9/2019 13:27</t>
  </si>
  <si>
    <t>2/9/2019 13:41</t>
  </si>
  <si>
    <t>30/11/2000</t>
  </si>
  <si>
    <t>171</t>
  </si>
  <si>
    <t>I'm vegan</t>
  </si>
  <si>
    <t>once a Week</t>
  </si>
  <si>
    <t>I have allergies/intolerance to chips</t>
  </si>
  <si>
    <t>I have allergies/intolerance to ingredients in Muffins</t>
  </si>
  <si>
    <t>I have allergies/intolerance to ingredients in Pancakes</t>
  </si>
  <si>
    <t>I have allergies/intolerance to ingredients in Omelet and Toast</t>
  </si>
  <si>
    <t>I have allergies/intolerance to ingredients in Pizza</t>
  </si>
  <si>
    <t>I have allergies/intolerance to ingredients in Hamburgers</t>
  </si>
  <si>
    <t>I have allergies/intolerance to ingredients in Roti</t>
  </si>
  <si>
    <t>I have allergies/intolerance to ingredients in Chicken/Fish Wrap</t>
  </si>
  <si>
    <t>Other (Please specify):It doesn't seem appealing</t>
  </si>
  <si>
    <t>I have allergies/intolerance to ingredients in a Big Frank Snack</t>
  </si>
  <si>
    <t>I have allergies/intolerance to ingredients in the Soup</t>
  </si>
  <si>
    <t>I have allergies/intolerance to ingredients in Chicken Alfredo</t>
  </si>
  <si>
    <t>I have allergies/intolerance to Chicken</t>
  </si>
  <si>
    <t>I have allergies/intolerance of the ingredients in the Cookies the Canteen sells.</t>
  </si>
  <si>
    <t>I have allergies/intolerance of the ingredients in the Brownies the Canteen sells.</t>
  </si>
  <si>
    <t>I have allergies/intolerance of the ingredients in the Jampuffs the Canteen sells.</t>
  </si>
  <si>
    <t>1 Star</t>
  </si>
  <si>
    <t>It is very inconsistent with the quality of its food and is very disorganized in terms of the delivery of orders.</t>
  </si>
  <si>
    <t>33</t>
  </si>
  <si>
    <t>2/10/2019 17:43</t>
  </si>
  <si>
    <t>2/10/2019 17:50</t>
  </si>
  <si>
    <t>21/1/2003</t>
  </si>
  <si>
    <t>5ft"7</t>
  </si>
  <si>
    <t>10/2/2019</t>
  </si>
  <si>
    <t>Dad</t>
  </si>
  <si>
    <t>35</t>
  </si>
  <si>
    <t>2/11/2019 06:06</t>
  </si>
  <si>
    <t>2/11/2019 06:10</t>
  </si>
  <si>
    <t>23/12/1999</t>
  </si>
  <si>
    <t>02/17/2019</t>
  </si>
  <si>
    <t>34</t>
  </si>
  <si>
    <t>2/11/2019 21:25</t>
  </si>
  <si>
    <t>2/11/2019 21:37</t>
  </si>
  <si>
    <t>25/09/2000</t>
  </si>
  <si>
    <t>128</t>
  </si>
  <si>
    <t>12/02/2019</t>
  </si>
  <si>
    <t>Other (Please specify):Only bought it once</t>
  </si>
  <si>
    <t>Other (Please specify):I bring my own from home</t>
  </si>
  <si>
    <t>38</t>
  </si>
  <si>
    <t>2/12/2019 17:05</t>
  </si>
  <si>
    <t>2/12/2019 17:08</t>
  </si>
  <si>
    <t>4/6/2001</t>
  </si>
  <si>
    <t>178</t>
  </si>
  <si>
    <t>36</t>
  </si>
  <si>
    <t>39</t>
  </si>
  <si>
    <t>2/12/2019 17:04</t>
  </si>
  <si>
    <t>2/12/2019 17:13</t>
  </si>
  <si>
    <t>09/05/2004</t>
  </si>
  <si>
    <t>02/11/2019</t>
  </si>
  <si>
    <t>Other (Please specify):mom and grandmother</t>
  </si>
  <si>
    <t>Other (Please specify):I eat breakfast at home</t>
  </si>
  <si>
    <t>Other (Please specify):It was the easiest option</t>
  </si>
  <si>
    <t>37</t>
  </si>
  <si>
    <t>2/12/2019 17:27</t>
  </si>
  <si>
    <t>09/03/2001</t>
  </si>
  <si>
    <t>116</t>
  </si>
  <si>
    <t>58</t>
  </si>
  <si>
    <t>02/12/2019</t>
  </si>
  <si>
    <t>Other (Please specify):Ive only bought a burger once</t>
  </si>
  <si>
    <t>Other (Please specify):It was recommended to me by someone</t>
  </si>
  <si>
    <t>Other (Please specify):I didnt get very good reviews from persons who had roti</t>
  </si>
  <si>
    <t>Other (Please specify):I wasnt aware that these were sold</t>
  </si>
  <si>
    <t>Other (Please specify):About once every 3 weeks, I normally bring lunch to school from home</t>
  </si>
  <si>
    <t>Other (Please specify):I wasnt aware it was sold at the canteen</t>
  </si>
  <si>
    <t>Other (Please specify):I haven't had the opportunity to try the chicken alfredo</t>
  </si>
  <si>
    <t>Other (Please specify):Once every 3 weeks</t>
  </si>
  <si>
    <t>Other (Please specify):I bring juice from home</t>
  </si>
  <si>
    <t>I have allergies/intolerance of the ingredients in Lemonade</t>
  </si>
  <si>
    <t>Other (Please specify):I havent had the opportunity to try a brownie as yet</t>
  </si>
  <si>
    <t>I have allergies/intolerance of the ingredients in the Fruit Cups the Canteen sells.</t>
  </si>
  <si>
    <t>I have allergies/intolerance of the ingredients in the Fruit Snacks the Canteen sells.</t>
  </si>
  <si>
    <t>Other (Please specify):Havent tried it as yet</t>
  </si>
  <si>
    <t>Increase portion sizes, the previous canteen food had a greater value for the money.</t>
  </si>
  <si>
    <t>2/12/2019 19:16</t>
  </si>
  <si>
    <t>2/12/2019 19:37</t>
  </si>
  <si>
    <t>20/03/2003</t>
  </si>
  <si>
    <t>127</t>
  </si>
  <si>
    <t>5'8"</t>
  </si>
  <si>
    <t>Other (Please specify):I have bought a few croissants before</t>
  </si>
  <si>
    <t>Other (Please specify):I make them at home</t>
  </si>
  <si>
    <t>Other (Please specify):The pizza is too greasy especially when it stays and gets cold</t>
  </si>
  <si>
    <t>Other (Please specify):I buy wings dings</t>
  </si>
  <si>
    <t>Other (Please specify):I didn't know there were fruit cups on sale</t>
  </si>
  <si>
    <t>Other (Please specify):I didn't know there was fruit salad on sale</t>
  </si>
  <si>
    <t>The staff needs to be more patient and mannerly PLEASE _x000D_
Stay consistent</t>
  </si>
  <si>
    <t>40</t>
  </si>
  <si>
    <t>2/12/2019 19:44</t>
  </si>
  <si>
    <t>2/12/2019 19:49</t>
  </si>
  <si>
    <t>02/21/2019</t>
  </si>
  <si>
    <t>41</t>
  </si>
  <si>
    <t>2/12/2019 19:57</t>
  </si>
  <si>
    <t>02/06/2004</t>
  </si>
  <si>
    <t>5.4</t>
  </si>
  <si>
    <t>12/02/2029</t>
  </si>
  <si>
    <t>Other (Please specify):it didn't appeal to me</t>
  </si>
  <si>
    <t>42</t>
  </si>
  <si>
    <t>2/12/2019 20:03</t>
  </si>
  <si>
    <t>2/12/2019 20:50</t>
  </si>
  <si>
    <t>28/06/2004</t>
  </si>
  <si>
    <t>108</t>
  </si>
  <si>
    <t>5"7</t>
  </si>
  <si>
    <t>02/06/2019</t>
  </si>
  <si>
    <t>Other (Please specify):i do not eat eggs</t>
  </si>
  <si>
    <t>Other (Please specify):i didnt know they sold mauby</t>
  </si>
  <si>
    <t>Other (Please specify):i didnt know they sell lemonade</t>
  </si>
  <si>
    <t>Other (Please specify):i bring fruit from home</t>
  </si>
  <si>
    <t>43</t>
  </si>
  <si>
    <t>2/13/2019 18:17</t>
  </si>
  <si>
    <t>2/13/2019 19:16</t>
  </si>
  <si>
    <t>27/12/2000</t>
  </si>
  <si>
    <t>156</t>
  </si>
  <si>
    <t>02/13/2019</t>
  </si>
  <si>
    <t>Other (Please specify):i have my own</t>
  </si>
  <si>
    <t>speedy service at lunch</t>
  </si>
  <si>
    <t>44</t>
  </si>
  <si>
    <t>2/13/2019 19:19</t>
  </si>
  <si>
    <t>2/13/2019 19:37</t>
  </si>
  <si>
    <t>23/04/2005</t>
  </si>
  <si>
    <t>Form 3</t>
  </si>
  <si>
    <t>Other (Please specify):I only buy the cheese ones since I'm vegetarian.</t>
  </si>
  <si>
    <t>Other (Please specify):As I stated before, I am vegetarian so I only purchase the cheese only croissants.</t>
  </si>
  <si>
    <t>Other (Please specify):I'm just never in the mood for it.</t>
  </si>
  <si>
    <t>Other (Please specify):Again, I just don't buy it.</t>
  </si>
  <si>
    <t>Other (Please specify):I'm vegetarian</t>
  </si>
  <si>
    <t>Other (Please specify):I've never thought about it</t>
  </si>
  <si>
    <t>Other (Please specify):I'm more comfortable with eating salads from home</t>
  </si>
  <si>
    <t>Other (Please specify):The incident that happened at the canteen with the cooks.</t>
  </si>
  <si>
    <t>Other (Please specify):Wait, there's soup at the canteen? I never knew that.</t>
  </si>
  <si>
    <t>Other (Please specify):Again, vegetarian.</t>
  </si>
  <si>
    <t>Other (Please specify):Again, vegetarian</t>
  </si>
  <si>
    <t>Other (Please specify):When I have forgotten a drink at home or when I'm extra thirsty and it's the only thing available.</t>
  </si>
  <si>
    <t>Other (Please specify):Vegetarian</t>
  </si>
  <si>
    <t>As a vegetarian, I'd really like to see more vegetarian options as this is supposed to be a HEALTHY canteen project. It's not that I particularly have an issue with what is being sold now, I would just like to see a wider selection. Especially for those who are like me as well.</t>
  </si>
  <si>
    <t>45</t>
  </si>
  <si>
    <t>2/14/2019 10:05</t>
  </si>
  <si>
    <t>2/14/2019 10:17</t>
  </si>
  <si>
    <t>1/9/1999</t>
  </si>
  <si>
    <t>155</t>
  </si>
  <si>
    <t>02/14/2019</t>
  </si>
  <si>
    <t>Other (Please specify):I had no reason to</t>
  </si>
  <si>
    <t>Other (Please specify):I bring breakfast from home</t>
  </si>
  <si>
    <t>Other (Please specify):Bring bfast from home</t>
  </si>
  <si>
    <t>Other (Please specify):Bring from home</t>
  </si>
  <si>
    <t>Other (Please specify):I prefer the ones made at my home</t>
  </si>
  <si>
    <t>Other (Please specify):I prefer the ones made at home</t>
  </si>
  <si>
    <t>Other (Please specify):I prefer mine homemade</t>
  </si>
  <si>
    <t>Other (Please specify):Homemade</t>
  </si>
  <si>
    <t>Other (Please specify):Prefer mine homemade, thank you, next</t>
  </si>
  <si>
    <t>46</t>
  </si>
  <si>
    <t>2/15/2019 18:59</t>
  </si>
  <si>
    <t>2/15/2019 19:10</t>
  </si>
  <si>
    <t>20/07/2006</t>
  </si>
  <si>
    <t>62</t>
  </si>
  <si>
    <t>Because I bring my own lunch</t>
  </si>
  <si>
    <t>Other (Please specify):Because I don't want to</t>
  </si>
  <si>
    <t>Other (Please specify):I bring my own</t>
  </si>
  <si>
    <t>I buy Cookies every day of the week</t>
  </si>
  <si>
    <t>No</t>
  </si>
  <si>
    <t>47</t>
  </si>
  <si>
    <t>2/15/2019 19:54</t>
  </si>
  <si>
    <t>2/15/2019 19:56</t>
  </si>
  <si>
    <t>8888888888</t>
  </si>
  <si>
    <t>98</t>
  </si>
  <si>
    <t>76</t>
  </si>
  <si>
    <t>48</t>
  </si>
  <si>
    <t>2/15/2019 22:09</t>
  </si>
  <si>
    <t>2/15/2019 22:23</t>
  </si>
  <si>
    <t>13/08/2006</t>
  </si>
  <si>
    <t>61</t>
  </si>
  <si>
    <t>I bring lunch from hime</t>
  </si>
  <si>
    <t>Other (Please specify):I do not want to</t>
  </si>
  <si>
    <t>Other (Please specify):I do not wnar to</t>
  </si>
  <si>
    <t>49</t>
  </si>
  <si>
    <t>2/16/2019 07:57</t>
  </si>
  <si>
    <t>2/16/2019 13:27</t>
  </si>
  <si>
    <t>18/11/2004</t>
  </si>
  <si>
    <t>90</t>
  </si>
  <si>
    <t>6299</t>
  </si>
  <si>
    <t>02/16/2019</t>
  </si>
  <si>
    <t>Other (Please specify):I don't eat fruit from any and everyone</t>
  </si>
  <si>
    <t>Other (Please specify):it doesn't taste right</t>
  </si>
  <si>
    <t>Other (Please specify):don't feel like it</t>
  </si>
  <si>
    <t>Other (Please specify):don't feel likie it</t>
  </si>
  <si>
    <t>I have allergies/intolerance to ingredients in Garden Salad</t>
  </si>
  <si>
    <t>Other (Please specify):didn't know they sell pie</t>
  </si>
  <si>
    <t>Other (Please specify):didn't know it was selling</t>
  </si>
  <si>
    <t>Other (Please specify):heard it tasted raw</t>
  </si>
  <si>
    <t>Other (Please specify):i doesn't taste like a brownie</t>
  </si>
  <si>
    <t>i would like the lines to stop moving so slow</t>
  </si>
  <si>
    <t>50</t>
  </si>
  <si>
    <t>2/16/2019 15:26</t>
  </si>
  <si>
    <t>2/16/2019 15:42</t>
  </si>
  <si>
    <t>11/7/2004</t>
  </si>
  <si>
    <t>2/16/2019</t>
  </si>
  <si>
    <t>three</t>
  </si>
  <si>
    <t>two</t>
  </si>
  <si>
    <t>Other (Please specify):because i eat breakfast at home</t>
  </si>
  <si>
    <t>Other (Please specify):got mauby at home</t>
  </si>
  <si>
    <t>the chicken</t>
  </si>
  <si>
    <t>51</t>
  </si>
  <si>
    <t>2/16/2019 18:36</t>
  </si>
  <si>
    <t>2/16/2019 18:57</t>
  </si>
  <si>
    <t>20/08/2004</t>
  </si>
  <si>
    <t>96.4</t>
  </si>
  <si>
    <t>62.5</t>
  </si>
  <si>
    <t>Other (Please specify):I only eat fruit at home</t>
  </si>
  <si>
    <t>Other (Please specify):I have to wait too long for them</t>
  </si>
  <si>
    <t>Other (Please specify):They use American cheese on them and the normal ones look too dry</t>
  </si>
  <si>
    <t>Other (Please specify):Not good value for money (they are too small)</t>
  </si>
  <si>
    <t>Other (Please specify):They are served cold</t>
  </si>
  <si>
    <t>Other (Please specify):It is just lettuce and barely any other vegetable</t>
  </si>
  <si>
    <t>Other (Please specify):Didn't even know they had soup</t>
  </si>
  <si>
    <t>Other (Please specify):It is too dry, and most of the time they give you breast. I prefer the leg and thigh.</t>
  </si>
  <si>
    <t>Other (Please specify):I don't really drink box juices</t>
  </si>
  <si>
    <t>I have allergies/intolerance of the ingredients in Cran Water</t>
  </si>
  <si>
    <t>Other (Please specify):It is too bitter</t>
  </si>
  <si>
    <t>Other (Please specify):Did not know they had lemonade</t>
  </si>
  <si>
    <t>I buy Powerade every day of the week</t>
  </si>
  <si>
    <t>Other (Please specify):I normally bring lunch on that day</t>
  </si>
  <si>
    <t>Other (Please specify):It looks and smells weird</t>
  </si>
  <si>
    <t>Get more staff to be able to serve quicker and have change (money) needed close to the servers. While I understand the desire to be healthier, healthy food can still taste good.</t>
  </si>
  <si>
    <t>52</t>
  </si>
  <si>
    <t>2/17/2019 11:25</t>
  </si>
  <si>
    <t>2/17/2019 11:36</t>
  </si>
  <si>
    <t>18/11/2003</t>
  </si>
  <si>
    <t>130</t>
  </si>
  <si>
    <t>5'2</t>
  </si>
  <si>
    <t>Four rooms</t>
  </si>
  <si>
    <t>Other (Please specify):It is not worth it since it is to small and does not taste good</t>
  </si>
  <si>
    <t>Other (Please specify):To small</t>
  </si>
  <si>
    <t>53</t>
  </si>
  <si>
    <t>2/17/2019 11:20</t>
  </si>
  <si>
    <t>2/17/2019 13:44</t>
  </si>
  <si>
    <t>01/08/2003</t>
  </si>
  <si>
    <t>125</t>
  </si>
  <si>
    <t>Other (Please specify):I never liked pancakes</t>
  </si>
  <si>
    <t>Other (Please specify):Once every two weeks</t>
  </si>
  <si>
    <t>Other (Please specify):I didn't even know the canteen sells fruit salad</t>
  </si>
  <si>
    <t>The quality of chicken.</t>
  </si>
  <si>
    <t>54</t>
  </si>
  <si>
    <t>2/17/2019 15:54</t>
  </si>
  <si>
    <t>2/17/2019 16:05</t>
  </si>
  <si>
    <t>22/09/2003</t>
  </si>
  <si>
    <t>124</t>
  </si>
  <si>
    <t>5 ft 8</t>
  </si>
  <si>
    <t>I buy Ham and Cheese Croissants every day of the week</t>
  </si>
  <si>
    <t>55</t>
  </si>
  <si>
    <t>2/17/2019 16:15</t>
  </si>
  <si>
    <t>2/17/2019 16:21</t>
  </si>
  <si>
    <t>85</t>
  </si>
  <si>
    <t>I heard the new canteens food is not the best</t>
  </si>
  <si>
    <t>56</t>
  </si>
  <si>
    <t>2/17/2019 18:45</t>
  </si>
  <si>
    <t>2/17/2019 19:06</t>
  </si>
  <si>
    <t>2/1/2006</t>
  </si>
  <si>
    <t>95 Lbs</t>
  </si>
  <si>
    <t>5'4</t>
  </si>
  <si>
    <t>57</t>
  </si>
  <si>
    <t>2/18/2019 15:40</t>
  </si>
  <si>
    <t>2/18/2019 15:48</t>
  </si>
  <si>
    <t>5 feet</t>
  </si>
  <si>
    <t>02/18/2019</t>
  </si>
  <si>
    <t>i bring lunch from home</t>
  </si>
  <si>
    <t>Other (Please specify):never thought about it</t>
  </si>
  <si>
    <t>Other (Please specify):no the biggest fan of cheese or ham</t>
  </si>
  <si>
    <t>Other (Please specify):i have breakfast at home</t>
  </si>
  <si>
    <t>Other (Please specify):i bring lunch from home</t>
  </si>
  <si>
    <t>Other (Please specify):i purchased it because i was at school late and hungry, i was disappointed as no sauces were there, then to have 3 ketchup packets thrown at me</t>
  </si>
  <si>
    <t>Other (Please specify):i'm used to getting franks from home</t>
  </si>
  <si>
    <t>more sauces to put on hotdogs and other foods</t>
  </si>
  <si>
    <t>2/18/2019 07:59</t>
  </si>
  <si>
    <t>2/19/2019 09:44</t>
  </si>
  <si>
    <t>22/12/2000</t>
  </si>
  <si>
    <t>5’11</t>
  </si>
  <si>
    <t>Other (Please specify):I was not aware they sell fresh fruit</t>
  </si>
  <si>
    <t>Other (Please specify):Dont feel to buy it</t>
  </si>
  <si>
    <t>Other (Please specify):Unever feal for it</t>
  </si>
  <si>
    <t>Other (Please specify):Dont feel for it</t>
  </si>
  <si>
    <t>Other (Please specify):Not within my budget</t>
  </si>
  <si>
    <t>Wait time and consistency of the food are two things I would change as sometimes the portions sizes are great and sometimes too small, also sometimes burnt fish and chips and sometimes under cooked. The drinks are also sometimes warm.</t>
  </si>
  <si>
    <t>2/19/2019 15:33</t>
  </si>
  <si>
    <t>2/19/2019 15:37</t>
  </si>
  <si>
    <t>08/06/2001</t>
  </si>
  <si>
    <t>59</t>
  </si>
  <si>
    <t>2/19/2019 21:35</t>
  </si>
  <si>
    <t>2/19/2019 21:47</t>
  </si>
  <si>
    <t>06/03/2003</t>
  </si>
  <si>
    <t>200</t>
  </si>
  <si>
    <t>Four</t>
  </si>
  <si>
    <t>I don't buy food from the canteen because I bring to school my own lunch.</t>
  </si>
  <si>
    <t>Other (Please specify):They don't sell fresh fruit.</t>
  </si>
  <si>
    <t>Other (Please specify):I only bought pancakes once.</t>
  </si>
  <si>
    <t>Other (Please specify):I don't want to .</t>
  </si>
  <si>
    <t>Other (Please specify):I dont want to.</t>
  </si>
  <si>
    <t>Other (Please specify):I don't what to</t>
  </si>
  <si>
    <t>The quality of the food . And the serving times.</t>
  </si>
  <si>
    <t>2/20/2019 17:20</t>
  </si>
  <si>
    <t>2/20/2019 17:49</t>
  </si>
  <si>
    <t>15/08/2005</t>
  </si>
  <si>
    <t>113.6</t>
  </si>
  <si>
    <t>64</t>
  </si>
  <si>
    <t>Other (Please specify):On occasion, never a specific time a week.</t>
  </si>
  <si>
    <t>Other (Please specify):I have no reason to.</t>
  </si>
  <si>
    <t>Other (Please specify):I want to try it but I have not gotten the opportunity to as yet.</t>
  </si>
  <si>
    <t>Other (Please specify):Sometimes</t>
  </si>
  <si>
    <t>Other (Please specify):Because we do not have the option of free water</t>
  </si>
  <si>
    <t>I have allergies/intolerance of the ingredients in Powerade</t>
  </si>
  <si>
    <t>Make some things less expensive</t>
  </si>
  <si>
    <t>2/20/2019 17:47</t>
  </si>
  <si>
    <t>2/20/2019 18:14</t>
  </si>
  <si>
    <t>29/01/2006</t>
  </si>
  <si>
    <t>102.8 lbs</t>
  </si>
  <si>
    <t>5'3"</t>
  </si>
  <si>
    <t>I don't buy food now since the lines are often too long and move at a slow pace</t>
  </si>
  <si>
    <t>Other (Please specify):I don't often eat fruits.</t>
  </si>
  <si>
    <t>Other (Please specify):I don't often eat ham and cheese croissants.</t>
  </si>
  <si>
    <t>Other (Please specify):I don't often buy chips from the canteen</t>
  </si>
  <si>
    <t>Other (Please specify):I take my own water</t>
  </si>
  <si>
    <t>I would like the canteen to hire servers who work faster and serve all lines.</t>
  </si>
  <si>
    <t>63</t>
  </si>
  <si>
    <t>2/21/2019 17:12</t>
  </si>
  <si>
    <t>2/21/2019 17:16</t>
  </si>
  <si>
    <t>06/07/2002</t>
  </si>
  <si>
    <t>126</t>
  </si>
  <si>
    <t>5'7</t>
  </si>
  <si>
    <t>I didnt bring money and I usually bring my own lunch</t>
  </si>
  <si>
    <t>Other (Please specify):I was not interested in buying any fruit</t>
  </si>
  <si>
    <t>Other (Please specify):I havent bought ham and cheese croissants before</t>
  </si>
  <si>
    <t>2/23/2019 09:46</t>
  </si>
  <si>
    <t>2/23/2019 09:51</t>
  </si>
  <si>
    <t>27/04/2004</t>
  </si>
  <si>
    <t>64.4</t>
  </si>
  <si>
    <t>5.11</t>
  </si>
  <si>
    <t>66</t>
  </si>
  <si>
    <t>2/23/2019 13:42</t>
  </si>
  <si>
    <t>2/23/2019 13:50</t>
  </si>
  <si>
    <t>29/09/2004</t>
  </si>
  <si>
    <t>180</t>
  </si>
  <si>
    <t>72</t>
  </si>
  <si>
    <t>02/23/2019</t>
  </si>
  <si>
    <t>2/22/2019 19:04</t>
  </si>
  <si>
    <t>2/23/2019 15:27</t>
  </si>
  <si>
    <t>09/04/2005</t>
  </si>
  <si>
    <t>93</t>
  </si>
  <si>
    <t>Other (Please specify):im not even so sure that the canteen sells fresh fruit</t>
  </si>
  <si>
    <t>Other (Please specify):sometimes when i feel like it</t>
  </si>
  <si>
    <t>Other (Please specify):never tried it</t>
  </si>
  <si>
    <t>Other (Please specify):does the canteen even sell Mauby????/</t>
  </si>
  <si>
    <t>Other (Please specify):sometimes when i want to</t>
  </si>
  <si>
    <t>Other (Please specify):i cant eat brownies at the moment</t>
  </si>
  <si>
    <t>Other (Please specify):i love it. it taste soo good.</t>
  </si>
  <si>
    <t>Increase the number of worker giving you food so that lines will be shorter especially in the order line. For example the order line will have 7 people , 10-15 mins to get to you and you're the 7th.</t>
  </si>
  <si>
    <t>67</t>
  </si>
  <si>
    <t>2/25/2019 19:31</t>
  </si>
  <si>
    <t>2/25/2019 19:45</t>
  </si>
  <si>
    <t>117.8</t>
  </si>
  <si>
    <t>164.3</t>
  </si>
  <si>
    <t>02/25/2019</t>
  </si>
  <si>
    <t>Other (Please specify):Once every 4 weeks</t>
  </si>
  <si>
    <t>Other (Please specify):I do not get school early to buy pancakes</t>
  </si>
  <si>
    <t>Other (Please specify):The hotdogs too small.</t>
  </si>
  <si>
    <t>Other (Please specify):The hamburgers too small.</t>
  </si>
  <si>
    <t>Other (Please specify):The chips are cold and salty.</t>
  </si>
  <si>
    <t>Other (Please specify):I didn't even know the canteen sells fruit cups</t>
  </si>
  <si>
    <t>68</t>
  </si>
  <si>
    <t>2/26/2019 20:00</t>
  </si>
  <si>
    <t>2/26/2019 20:11</t>
  </si>
  <si>
    <t>09/12/2005</t>
  </si>
  <si>
    <t>53.1</t>
  </si>
  <si>
    <t>159</t>
  </si>
  <si>
    <t>Other (Please specify):I bought a hamburget ome</t>
  </si>
  <si>
    <t>2/5/2019 19:41</t>
  </si>
  <si>
    <t>2/26/2019 22:05</t>
  </si>
  <si>
    <t>08/03/2006</t>
  </si>
  <si>
    <t>69</t>
  </si>
  <si>
    <t>2/27/2019 18:14</t>
  </si>
  <si>
    <t>2/27/2019 19:01</t>
  </si>
  <si>
    <t>15/06/2005</t>
  </si>
  <si>
    <t>02/27/2019</t>
  </si>
  <si>
    <t>Other (Please specify):It is not my prefered item.</t>
  </si>
  <si>
    <t>Other (Please specify):It is not romotely filling.</t>
  </si>
  <si>
    <t>Other (Please specify):I have cheerleading twice a week and it boosts my energy levels.</t>
  </si>
  <si>
    <t>The pizza has waayyy too much cheese. The chips are too greasy and too salty and are gonna give kids hypertention. The chicken can sometimes be dry. The mince meat in the bolognese and lasagna can be dry.The croissants are waayyy overly priced for what you receive. The fish and chicken wraps need more fish and chicken. The canteen lines move 10x slower than they did last term.</t>
  </si>
  <si>
    <t>2/28/2019 17:11</t>
  </si>
  <si>
    <t>2/28/2019 17:24</t>
  </si>
  <si>
    <t>18/5/2001</t>
  </si>
  <si>
    <t>102</t>
  </si>
  <si>
    <t>04/28/2019</t>
  </si>
  <si>
    <t>Other (Please specify):I was unaware that the canteen sold fruits.</t>
  </si>
  <si>
    <t>Other (Please specify):i do not eat ham and cheese croissants.</t>
  </si>
  <si>
    <t>Other (Please specify):because i rarely go to the canteen and when i do, i only buy chips</t>
  </si>
  <si>
    <t>Other (Please specify):there is usually none available</t>
  </si>
  <si>
    <t>Other (Please specify):i drink natural juices which are sold during lunch</t>
  </si>
  <si>
    <t>71</t>
  </si>
  <si>
    <t>3/2/2019 01:27</t>
  </si>
  <si>
    <t>3/2/2019 10:12</t>
  </si>
  <si>
    <t>31/1/2004</t>
  </si>
  <si>
    <t>136</t>
  </si>
  <si>
    <t>02/03/2019</t>
  </si>
  <si>
    <t>Other (Please specify):It is disgusting and unhealthy</t>
  </si>
  <si>
    <t>Other (Please specify):I don't like chips by itself</t>
  </si>
  <si>
    <t>Other (Please specify):I prefer my grandmother's</t>
  </si>
  <si>
    <t>I buy Chicken every day of the week</t>
  </si>
  <si>
    <t>Other (Please specify):I never tried to because i forgot they sold fruit</t>
  </si>
  <si>
    <t>CaveHillOrtho</t>
  </si>
  <si>
    <t>Confidential Information - Do Not Distribute</t>
  </si>
  <si>
    <t>Copyright (c) 2002-2019 SoGoSurvey Inc. All rights reserved</t>
  </si>
  <si>
    <t>Data Downloaded by: Tamara  NANCOO</t>
  </si>
  <si>
    <t>Date of Export: 3/8/2019 01:00</t>
  </si>
  <si>
    <t>SoGo Export</t>
  </si>
  <si>
    <t>Survey Title: The Barbados Children's Health and Nutrition Study. The St. Michael School Pilo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Calibri"/>
      <family val="2"/>
      <scheme val="minor"/>
    </font>
    <font>
      <b/>
      <sz val="10"/>
      <name val="Arial"/>
      <family val="2"/>
    </font>
    <font>
      <sz val="8"/>
      <name val="Calibri"/>
      <family val="2"/>
      <scheme val="minor"/>
    </font>
    <font>
      <b/>
      <sz val="10"/>
      <color theme="1"/>
      <name val="Arial"/>
      <family val="2"/>
    </font>
    <font>
      <sz val="10"/>
      <color theme="1"/>
      <name val="Arial"/>
      <family val="2"/>
    </font>
    <font>
      <sz val="10"/>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20">
    <xf numFmtId="0" fontId="0" fillId="0" borderId="0" xfId="0"/>
    <xf numFmtId="0" fontId="0" fillId="0" borderId="0" xfId="0" applyAlignment="1">
      <alignment vertical="center"/>
    </xf>
    <xf numFmtId="0" fontId="2" fillId="0" borderId="0" xfId="0" applyFont="1" applyAlignment="1">
      <alignment horizontal="left" vertical="center"/>
    </xf>
    <xf numFmtId="1" fontId="0" fillId="0" borderId="0" xfId="0" applyNumberFormat="1" applyAlignment="1">
      <alignment horizontal="left" vertical="center"/>
    </xf>
    <xf numFmtId="0" fontId="0" fillId="0" borderId="0" xfId="0" applyAlignment="1">
      <alignment horizontal="left" vertical="center"/>
    </xf>
    <xf numFmtId="14" fontId="0" fillId="0" borderId="0" xfId="0" applyNumberFormat="1" applyAlignment="1">
      <alignment horizontal="left" vertical="center"/>
    </xf>
    <xf numFmtId="2" fontId="0" fillId="0" borderId="0" xfId="0" applyNumberFormat="1" applyAlignment="1">
      <alignment horizontal="left" vertical="center"/>
    </xf>
    <xf numFmtId="9" fontId="0" fillId="0" borderId="0" xfId="1" applyFont="1" applyAlignment="1">
      <alignment vertical="center"/>
    </xf>
    <xf numFmtId="0" fontId="4" fillId="0" borderId="0" xfId="0" applyFont="1"/>
    <xf numFmtId="0" fontId="2" fillId="0" borderId="0" xfId="0" applyFont="1" applyBorder="1"/>
    <xf numFmtId="14" fontId="4" fillId="0" borderId="0" xfId="0" applyNumberFormat="1" applyFont="1"/>
    <xf numFmtId="0" fontId="5" fillId="0" borderId="0" xfId="0" applyFont="1"/>
    <xf numFmtId="0" fontId="6" fillId="0" borderId="0" xfId="0" applyFont="1" applyBorder="1"/>
    <xf numFmtId="14" fontId="5" fillId="0" borderId="0" xfId="0" applyNumberFormat="1" applyFont="1"/>
    <xf numFmtId="49" fontId="5" fillId="0" borderId="0" xfId="0" applyNumberFormat="1" applyFont="1" applyBorder="1"/>
    <xf numFmtId="14" fontId="5" fillId="0" borderId="0" xfId="0" applyNumberFormat="1" applyFont="1" applyBorder="1" applyAlignment="1">
      <alignment horizontal="left"/>
    </xf>
    <xf numFmtId="14" fontId="5" fillId="0" borderId="0" xfId="0" applyNumberFormat="1" applyFont="1" applyBorder="1" applyAlignment="1">
      <alignment horizontal="left" vertical="center"/>
    </xf>
    <xf numFmtId="0" fontId="5" fillId="0" borderId="0" xfId="0" applyFont="1" applyBorder="1"/>
    <xf numFmtId="0" fontId="2" fillId="0" borderId="0" xfId="0" applyFont="1" applyAlignment="1">
      <alignment horizontal="left" vertical="center"/>
    </xf>
    <xf numFmtId="0" fontId="0" fillId="0" borderId="0" xfId="0" applyAlignment="1">
      <alignment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D4A96-A8CC-45AF-B1E8-9CE99DF61596}">
  <dimension ref="A1:E791"/>
  <sheetViews>
    <sheetView tabSelected="1" workbookViewId="0">
      <selection activeCell="D11" sqref="D11"/>
    </sheetView>
  </sheetViews>
  <sheetFormatPr defaultRowHeight="13.2" x14ac:dyDescent="0.25"/>
  <cols>
    <col min="1" max="3" width="8.88671875" style="11"/>
    <col min="4" max="4" width="11.5546875" style="13" bestFit="1" customWidth="1"/>
    <col min="5" max="16384" width="8.88671875" style="11"/>
  </cols>
  <sheetData>
    <row r="1" spans="1:5" x14ac:dyDescent="0.25">
      <c r="A1" s="8" t="s">
        <v>0</v>
      </c>
      <c r="B1" s="9" t="s">
        <v>1</v>
      </c>
      <c r="C1" s="8" t="s">
        <v>2</v>
      </c>
      <c r="D1" s="10" t="s">
        <v>3</v>
      </c>
      <c r="E1" s="11" t="s">
        <v>6</v>
      </c>
    </row>
    <row r="2" spans="1:5" x14ac:dyDescent="0.25">
      <c r="A2" s="11">
        <v>1</v>
      </c>
      <c r="B2" s="12" t="s">
        <v>154</v>
      </c>
      <c r="C2" s="11" t="s">
        <v>4</v>
      </c>
      <c r="D2" s="13">
        <v>38618</v>
      </c>
      <c r="E2" s="13">
        <v>43501</v>
      </c>
    </row>
    <row r="3" spans="1:5" x14ac:dyDescent="0.25">
      <c r="A3" s="11">
        <v>2</v>
      </c>
      <c r="B3" s="12" t="s">
        <v>154</v>
      </c>
      <c r="C3" s="11" t="s">
        <v>4</v>
      </c>
      <c r="D3" s="13">
        <v>38601</v>
      </c>
      <c r="E3" s="13">
        <v>43501</v>
      </c>
    </row>
    <row r="4" spans="1:5" x14ac:dyDescent="0.25">
      <c r="A4" s="11">
        <v>3</v>
      </c>
      <c r="B4" s="12" t="s">
        <v>154</v>
      </c>
      <c r="C4" s="11" t="s">
        <v>4</v>
      </c>
      <c r="D4" s="13">
        <v>38757</v>
      </c>
      <c r="E4" s="13">
        <v>43501</v>
      </c>
    </row>
    <row r="5" spans="1:5" x14ac:dyDescent="0.25">
      <c r="A5" s="11">
        <v>4</v>
      </c>
      <c r="B5" s="12" t="s">
        <v>154</v>
      </c>
      <c r="C5" s="11" t="s">
        <v>4</v>
      </c>
      <c r="D5" s="13">
        <v>38721</v>
      </c>
      <c r="E5" s="13">
        <v>43501</v>
      </c>
    </row>
    <row r="6" spans="1:5" x14ac:dyDescent="0.25">
      <c r="A6" s="11">
        <v>5</v>
      </c>
      <c r="B6" s="12" t="s">
        <v>154</v>
      </c>
      <c r="C6" s="11" t="s">
        <v>4</v>
      </c>
      <c r="D6" s="13">
        <v>38454</v>
      </c>
      <c r="E6" s="13">
        <v>43501</v>
      </c>
    </row>
    <row r="7" spans="1:5" x14ac:dyDescent="0.25">
      <c r="A7" s="11">
        <v>6</v>
      </c>
      <c r="B7" s="12" t="s">
        <v>154</v>
      </c>
      <c r="C7" s="11" t="s">
        <v>4</v>
      </c>
      <c r="D7" s="13">
        <v>38937</v>
      </c>
      <c r="E7" s="13">
        <v>43501</v>
      </c>
    </row>
    <row r="8" spans="1:5" x14ac:dyDescent="0.25">
      <c r="A8" s="11">
        <v>7</v>
      </c>
      <c r="B8" s="12" t="s">
        <v>154</v>
      </c>
      <c r="C8" s="11" t="s">
        <v>4</v>
      </c>
      <c r="D8" s="13">
        <v>38726</v>
      </c>
      <c r="E8" s="13">
        <v>43501</v>
      </c>
    </row>
    <row r="9" spans="1:5" x14ac:dyDescent="0.25">
      <c r="A9" s="11">
        <v>8</v>
      </c>
      <c r="B9" s="12" t="s">
        <v>154</v>
      </c>
      <c r="C9" s="11" t="s">
        <v>4</v>
      </c>
      <c r="D9" s="13">
        <v>38782</v>
      </c>
      <c r="E9" s="13">
        <v>43501</v>
      </c>
    </row>
    <row r="10" spans="1:5" x14ac:dyDescent="0.25">
      <c r="A10" s="11">
        <v>9</v>
      </c>
      <c r="B10" s="12" t="s">
        <v>154</v>
      </c>
      <c r="C10" s="11" t="s">
        <v>4</v>
      </c>
      <c r="D10" s="13">
        <v>38921</v>
      </c>
      <c r="E10" s="13">
        <v>43501</v>
      </c>
    </row>
    <row r="11" spans="1:5" x14ac:dyDescent="0.25">
      <c r="A11" s="11">
        <v>10</v>
      </c>
      <c r="B11" s="12" t="s">
        <v>154</v>
      </c>
      <c r="C11" s="11" t="s">
        <v>4</v>
      </c>
      <c r="D11" s="13">
        <v>38824</v>
      </c>
      <c r="E11" s="13">
        <v>43501</v>
      </c>
    </row>
    <row r="12" spans="1:5" x14ac:dyDescent="0.25">
      <c r="A12" s="11">
        <v>11</v>
      </c>
      <c r="B12" s="12" t="s">
        <v>154</v>
      </c>
      <c r="C12" s="11" t="s">
        <v>4</v>
      </c>
      <c r="D12" s="13">
        <v>38798</v>
      </c>
      <c r="E12" s="13">
        <v>43501</v>
      </c>
    </row>
    <row r="13" spans="1:5" x14ac:dyDescent="0.25">
      <c r="A13" s="11">
        <v>12</v>
      </c>
      <c r="B13" s="12" t="s">
        <v>154</v>
      </c>
      <c r="C13" s="11" t="s">
        <v>4</v>
      </c>
      <c r="D13" s="13">
        <v>38820</v>
      </c>
      <c r="E13" s="13">
        <v>43501</v>
      </c>
    </row>
    <row r="14" spans="1:5" x14ac:dyDescent="0.25">
      <c r="A14" s="11">
        <v>13</v>
      </c>
      <c r="B14" s="12" t="s">
        <v>154</v>
      </c>
      <c r="C14" s="11" t="s">
        <v>4</v>
      </c>
      <c r="D14" s="13">
        <v>38609</v>
      </c>
      <c r="E14" s="13">
        <v>43501</v>
      </c>
    </row>
    <row r="15" spans="1:5" x14ac:dyDescent="0.25">
      <c r="A15" s="11">
        <v>14</v>
      </c>
      <c r="B15" s="12" t="s">
        <v>154</v>
      </c>
      <c r="C15" s="11" t="s">
        <v>4</v>
      </c>
      <c r="D15" s="13">
        <v>38810</v>
      </c>
      <c r="E15" s="13">
        <v>43501</v>
      </c>
    </row>
    <row r="16" spans="1:5" x14ac:dyDescent="0.25">
      <c r="A16" s="11">
        <v>15</v>
      </c>
      <c r="B16" s="12" t="s">
        <v>154</v>
      </c>
      <c r="C16" s="11" t="s">
        <v>4</v>
      </c>
      <c r="D16" s="13">
        <v>38785</v>
      </c>
      <c r="E16" s="13">
        <v>43501</v>
      </c>
    </row>
    <row r="17" spans="1:5" x14ac:dyDescent="0.25">
      <c r="A17" s="11">
        <v>16</v>
      </c>
      <c r="B17" s="12" t="s">
        <v>154</v>
      </c>
      <c r="C17" s="11" t="s">
        <v>4</v>
      </c>
      <c r="D17" s="13">
        <v>38706</v>
      </c>
      <c r="E17" s="13">
        <v>43501</v>
      </c>
    </row>
    <row r="18" spans="1:5" x14ac:dyDescent="0.25">
      <c r="A18" s="11">
        <v>17</v>
      </c>
      <c r="B18" s="12" t="s">
        <v>154</v>
      </c>
      <c r="C18" s="11" t="s">
        <v>4</v>
      </c>
      <c r="D18" s="13">
        <v>38825</v>
      </c>
      <c r="E18" s="13">
        <v>43501</v>
      </c>
    </row>
    <row r="19" spans="1:5" x14ac:dyDescent="0.25">
      <c r="A19" s="11">
        <v>18</v>
      </c>
      <c r="B19" s="12" t="s">
        <v>154</v>
      </c>
      <c r="C19" s="11" t="s">
        <v>4</v>
      </c>
      <c r="D19" s="13">
        <v>38875</v>
      </c>
      <c r="E19" s="13">
        <v>43501</v>
      </c>
    </row>
    <row r="20" spans="1:5" x14ac:dyDescent="0.25">
      <c r="A20" s="11">
        <v>19</v>
      </c>
      <c r="B20" s="12" t="s">
        <v>154</v>
      </c>
      <c r="C20" s="11" t="s">
        <v>5</v>
      </c>
      <c r="D20" s="13">
        <v>38939</v>
      </c>
      <c r="E20" s="13">
        <v>43501</v>
      </c>
    </row>
    <row r="21" spans="1:5" x14ac:dyDescent="0.25">
      <c r="A21" s="11">
        <v>20</v>
      </c>
      <c r="B21" s="12" t="s">
        <v>154</v>
      </c>
      <c r="C21" s="11" t="s">
        <v>5</v>
      </c>
      <c r="D21" s="13">
        <v>38904</v>
      </c>
      <c r="E21" s="13">
        <v>43501</v>
      </c>
    </row>
    <row r="22" spans="1:5" x14ac:dyDescent="0.25">
      <c r="A22" s="11">
        <v>21</v>
      </c>
      <c r="B22" s="12" t="s">
        <v>154</v>
      </c>
      <c r="C22" s="11" t="s">
        <v>5</v>
      </c>
      <c r="D22" s="13">
        <v>38367</v>
      </c>
      <c r="E22" s="13">
        <v>43501</v>
      </c>
    </row>
    <row r="23" spans="1:5" x14ac:dyDescent="0.25">
      <c r="A23" s="11">
        <v>22</v>
      </c>
      <c r="B23" s="12" t="s">
        <v>154</v>
      </c>
      <c r="C23" s="11" t="s">
        <v>5</v>
      </c>
      <c r="D23" s="13">
        <v>38598</v>
      </c>
      <c r="E23" s="13">
        <v>43501</v>
      </c>
    </row>
    <row r="24" spans="1:5" x14ac:dyDescent="0.25">
      <c r="A24" s="11">
        <v>23</v>
      </c>
      <c r="B24" s="12" t="s">
        <v>154</v>
      </c>
      <c r="C24" s="11" t="s">
        <v>5</v>
      </c>
      <c r="D24" s="13">
        <v>38821</v>
      </c>
      <c r="E24" s="13">
        <v>43501</v>
      </c>
    </row>
    <row r="25" spans="1:5" x14ac:dyDescent="0.25">
      <c r="A25" s="11">
        <v>24</v>
      </c>
      <c r="B25" s="12" t="s">
        <v>154</v>
      </c>
      <c r="C25" s="11" t="s">
        <v>5</v>
      </c>
      <c r="D25" s="13">
        <v>38483</v>
      </c>
      <c r="E25" s="13">
        <v>43501</v>
      </c>
    </row>
    <row r="26" spans="1:5" x14ac:dyDescent="0.25">
      <c r="A26" s="11">
        <v>25</v>
      </c>
      <c r="B26" s="12" t="s">
        <v>154</v>
      </c>
      <c r="C26" s="11" t="s">
        <v>5</v>
      </c>
      <c r="D26" s="13">
        <v>38680</v>
      </c>
      <c r="E26" s="13">
        <v>43501</v>
      </c>
    </row>
    <row r="27" spans="1:5" x14ac:dyDescent="0.25">
      <c r="A27" s="11">
        <v>26</v>
      </c>
      <c r="B27" s="12" t="s">
        <v>154</v>
      </c>
      <c r="C27" s="11" t="s">
        <v>5</v>
      </c>
      <c r="D27" s="13">
        <v>38784</v>
      </c>
      <c r="E27" s="13">
        <v>43501</v>
      </c>
    </row>
    <row r="28" spans="1:5" x14ac:dyDescent="0.25">
      <c r="A28" s="11">
        <v>27</v>
      </c>
      <c r="B28" s="12" t="s">
        <v>154</v>
      </c>
      <c r="C28" s="11" t="s">
        <v>5</v>
      </c>
      <c r="D28" s="13">
        <v>38494</v>
      </c>
      <c r="E28" s="13">
        <v>43501</v>
      </c>
    </row>
    <row r="29" spans="1:5" x14ac:dyDescent="0.25">
      <c r="A29" s="11">
        <v>28</v>
      </c>
      <c r="B29" s="12" t="s">
        <v>154</v>
      </c>
      <c r="C29" s="11" t="s">
        <v>5</v>
      </c>
      <c r="D29" s="13">
        <v>38710</v>
      </c>
      <c r="E29" s="13">
        <v>43501</v>
      </c>
    </row>
    <row r="30" spans="1:5" x14ac:dyDescent="0.25">
      <c r="A30" s="11">
        <v>29</v>
      </c>
      <c r="B30" s="12" t="s">
        <v>154</v>
      </c>
      <c r="C30" s="11" t="s">
        <v>5</v>
      </c>
      <c r="D30" s="13">
        <v>38346</v>
      </c>
      <c r="E30" s="13">
        <v>43501</v>
      </c>
    </row>
    <row r="31" spans="1:5" x14ac:dyDescent="0.25">
      <c r="A31" s="11">
        <v>30</v>
      </c>
      <c r="B31" s="12" t="s">
        <v>154</v>
      </c>
      <c r="C31" s="11" t="s">
        <v>5</v>
      </c>
      <c r="D31" s="13">
        <v>38697</v>
      </c>
      <c r="E31" s="13">
        <v>43501</v>
      </c>
    </row>
    <row r="32" spans="1:5" x14ac:dyDescent="0.25">
      <c r="A32" s="11">
        <v>31</v>
      </c>
      <c r="B32" s="12" t="s">
        <v>154</v>
      </c>
      <c r="C32" s="11" t="s">
        <v>5</v>
      </c>
      <c r="D32" s="13">
        <v>38603</v>
      </c>
      <c r="E32" s="13">
        <v>43501</v>
      </c>
    </row>
    <row r="33" spans="1:5" x14ac:dyDescent="0.25">
      <c r="A33" s="11">
        <v>32</v>
      </c>
      <c r="B33" s="12" t="s">
        <v>154</v>
      </c>
      <c r="C33" s="11" t="s">
        <v>5</v>
      </c>
      <c r="D33" s="13">
        <v>38772</v>
      </c>
      <c r="E33" s="13">
        <v>43501</v>
      </c>
    </row>
    <row r="34" spans="1:5" x14ac:dyDescent="0.25">
      <c r="A34" s="11">
        <v>33</v>
      </c>
      <c r="B34" s="12" t="s">
        <v>154</v>
      </c>
      <c r="C34" s="11" t="s">
        <v>5</v>
      </c>
      <c r="D34" s="13">
        <v>38797</v>
      </c>
      <c r="E34" s="13">
        <v>43501</v>
      </c>
    </row>
    <row r="35" spans="1:5" x14ac:dyDescent="0.25">
      <c r="A35" s="11">
        <v>34</v>
      </c>
      <c r="B35" s="12" t="s">
        <v>154</v>
      </c>
      <c r="C35" s="11" t="s">
        <v>5</v>
      </c>
      <c r="D35" s="13">
        <v>38651</v>
      </c>
      <c r="E35" s="13">
        <v>43501</v>
      </c>
    </row>
    <row r="36" spans="1:5" x14ac:dyDescent="0.25">
      <c r="A36" s="11">
        <v>35</v>
      </c>
      <c r="B36" s="12" t="s">
        <v>154</v>
      </c>
      <c r="C36" s="11" t="s">
        <v>5</v>
      </c>
      <c r="D36" s="13">
        <v>38912</v>
      </c>
      <c r="E36" s="13">
        <v>43501</v>
      </c>
    </row>
    <row r="37" spans="1:5" x14ac:dyDescent="0.25">
      <c r="A37" s="11">
        <v>41</v>
      </c>
      <c r="B37" s="12" t="s">
        <v>154</v>
      </c>
      <c r="C37" s="11" t="s">
        <v>4</v>
      </c>
      <c r="D37" s="13">
        <v>38646</v>
      </c>
      <c r="E37" s="13">
        <v>43501</v>
      </c>
    </row>
    <row r="38" spans="1:5" x14ac:dyDescent="0.25">
      <c r="A38" s="11">
        <v>42</v>
      </c>
      <c r="B38" s="12" t="s">
        <v>154</v>
      </c>
      <c r="C38" s="11" t="s">
        <v>4</v>
      </c>
      <c r="D38" s="13">
        <v>38207</v>
      </c>
      <c r="E38" s="13">
        <v>43501</v>
      </c>
    </row>
    <row r="39" spans="1:5" x14ac:dyDescent="0.25">
      <c r="A39" s="11">
        <v>43</v>
      </c>
      <c r="B39" s="12" t="s">
        <v>154</v>
      </c>
      <c r="C39" s="11" t="s">
        <v>4</v>
      </c>
      <c r="D39" s="13">
        <v>38858</v>
      </c>
      <c r="E39" s="13">
        <v>43501</v>
      </c>
    </row>
    <row r="40" spans="1:5" x14ac:dyDescent="0.25">
      <c r="A40" s="11">
        <v>44</v>
      </c>
      <c r="B40" s="12" t="s">
        <v>154</v>
      </c>
      <c r="C40" s="11" t="s">
        <v>4</v>
      </c>
      <c r="D40" s="13">
        <v>38883</v>
      </c>
      <c r="E40" s="13">
        <v>43501</v>
      </c>
    </row>
    <row r="41" spans="1:5" x14ac:dyDescent="0.25">
      <c r="A41" s="11">
        <v>45</v>
      </c>
      <c r="B41" s="12" t="s">
        <v>154</v>
      </c>
      <c r="C41" s="11" t="s">
        <v>4</v>
      </c>
      <c r="D41" s="13">
        <v>38422</v>
      </c>
      <c r="E41" s="13">
        <v>43501</v>
      </c>
    </row>
    <row r="42" spans="1:5" x14ac:dyDescent="0.25">
      <c r="A42" s="11">
        <v>46</v>
      </c>
      <c r="B42" s="12" t="s">
        <v>154</v>
      </c>
      <c r="C42" s="11" t="s">
        <v>4</v>
      </c>
      <c r="D42" s="13">
        <v>38877</v>
      </c>
      <c r="E42" s="13">
        <v>43501</v>
      </c>
    </row>
    <row r="43" spans="1:5" x14ac:dyDescent="0.25">
      <c r="A43" s="11">
        <v>47</v>
      </c>
      <c r="B43" s="12" t="s">
        <v>154</v>
      </c>
      <c r="C43" s="11" t="s">
        <v>4</v>
      </c>
      <c r="D43" s="13">
        <v>38769</v>
      </c>
      <c r="E43" s="13">
        <v>43501</v>
      </c>
    </row>
    <row r="44" spans="1:5" x14ac:dyDescent="0.25">
      <c r="A44" s="11">
        <v>48</v>
      </c>
      <c r="B44" s="12" t="s">
        <v>154</v>
      </c>
      <c r="C44" s="11" t="s">
        <v>4</v>
      </c>
      <c r="D44" s="13">
        <v>38609</v>
      </c>
      <c r="E44" s="13">
        <v>43501</v>
      </c>
    </row>
    <row r="45" spans="1:5" x14ac:dyDescent="0.25">
      <c r="A45" s="11">
        <v>49</v>
      </c>
      <c r="B45" s="12" t="s">
        <v>154</v>
      </c>
      <c r="C45" s="11" t="s">
        <v>4</v>
      </c>
      <c r="D45" s="13">
        <v>38765</v>
      </c>
      <c r="E45" s="13">
        <v>43501</v>
      </c>
    </row>
    <row r="46" spans="1:5" x14ac:dyDescent="0.25">
      <c r="A46" s="11">
        <v>50</v>
      </c>
      <c r="B46" s="12" t="s">
        <v>154</v>
      </c>
      <c r="C46" s="11" t="s">
        <v>4</v>
      </c>
      <c r="D46" s="13">
        <v>38839</v>
      </c>
      <c r="E46" s="13">
        <v>43501</v>
      </c>
    </row>
    <row r="47" spans="1:5" x14ac:dyDescent="0.25">
      <c r="A47" s="11">
        <v>51</v>
      </c>
      <c r="B47" s="12" t="s">
        <v>154</v>
      </c>
      <c r="C47" s="11" t="s">
        <v>4</v>
      </c>
      <c r="D47" s="13">
        <v>38831</v>
      </c>
      <c r="E47" s="13">
        <v>43501</v>
      </c>
    </row>
    <row r="48" spans="1:5" x14ac:dyDescent="0.25">
      <c r="A48" s="11">
        <v>52</v>
      </c>
      <c r="B48" s="12" t="s">
        <v>154</v>
      </c>
      <c r="C48" s="11" t="s">
        <v>4</v>
      </c>
      <c r="D48" s="13">
        <v>38780</v>
      </c>
      <c r="E48" s="13">
        <v>43501</v>
      </c>
    </row>
    <row r="49" spans="1:5" x14ac:dyDescent="0.25">
      <c r="A49" s="11">
        <v>53</v>
      </c>
      <c r="B49" s="12" t="s">
        <v>154</v>
      </c>
      <c r="C49" s="11" t="s">
        <v>4</v>
      </c>
      <c r="D49" s="13">
        <v>38722</v>
      </c>
      <c r="E49" s="13">
        <v>43501</v>
      </c>
    </row>
    <row r="50" spans="1:5" x14ac:dyDescent="0.25">
      <c r="A50" s="11">
        <v>54</v>
      </c>
      <c r="B50" s="12" t="s">
        <v>154</v>
      </c>
      <c r="C50" s="11" t="s">
        <v>4</v>
      </c>
      <c r="D50" s="13">
        <v>38604</v>
      </c>
      <c r="E50" s="13">
        <v>43501</v>
      </c>
    </row>
    <row r="51" spans="1:5" x14ac:dyDescent="0.25">
      <c r="A51" s="11">
        <v>55</v>
      </c>
      <c r="B51" s="12" t="s">
        <v>154</v>
      </c>
      <c r="C51" s="11" t="s">
        <v>4</v>
      </c>
      <c r="D51" s="13">
        <v>38746</v>
      </c>
      <c r="E51" s="13">
        <v>43501</v>
      </c>
    </row>
    <row r="52" spans="1:5" x14ac:dyDescent="0.25">
      <c r="A52" s="11">
        <v>56</v>
      </c>
      <c r="B52" s="12" t="s">
        <v>154</v>
      </c>
      <c r="C52" s="11" t="s">
        <v>4</v>
      </c>
      <c r="D52" s="13">
        <v>38657</v>
      </c>
      <c r="E52" s="13">
        <v>43501</v>
      </c>
    </row>
    <row r="53" spans="1:5" x14ac:dyDescent="0.25">
      <c r="A53" s="11">
        <v>57</v>
      </c>
      <c r="B53" s="12" t="s">
        <v>154</v>
      </c>
      <c r="C53" s="11" t="s">
        <v>4</v>
      </c>
      <c r="D53" s="13">
        <v>38819</v>
      </c>
      <c r="E53" s="13">
        <v>43501</v>
      </c>
    </row>
    <row r="54" spans="1:5" x14ac:dyDescent="0.25">
      <c r="A54" s="11">
        <v>58</v>
      </c>
      <c r="B54" s="12" t="s">
        <v>154</v>
      </c>
      <c r="C54" s="11" t="s">
        <v>5</v>
      </c>
      <c r="D54" s="13">
        <v>38619</v>
      </c>
      <c r="E54" s="13">
        <v>43501</v>
      </c>
    </row>
    <row r="55" spans="1:5" x14ac:dyDescent="0.25">
      <c r="A55" s="11">
        <v>59</v>
      </c>
      <c r="B55" s="12" t="s">
        <v>154</v>
      </c>
      <c r="C55" s="11" t="s">
        <v>5</v>
      </c>
      <c r="D55" s="13">
        <v>38680</v>
      </c>
      <c r="E55" s="13">
        <v>43501</v>
      </c>
    </row>
    <row r="56" spans="1:5" x14ac:dyDescent="0.25">
      <c r="A56" s="11">
        <v>60</v>
      </c>
      <c r="B56" s="12" t="s">
        <v>154</v>
      </c>
      <c r="C56" s="11" t="s">
        <v>5</v>
      </c>
      <c r="D56" s="13">
        <v>38696</v>
      </c>
      <c r="E56" s="13">
        <v>43501</v>
      </c>
    </row>
    <row r="57" spans="1:5" x14ac:dyDescent="0.25">
      <c r="A57" s="11">
        <v>61</v>
      </c>
      <c r="B57" s="12" t="s">
        <v>154</v>
      </c>
      <c r="C57" s="11" t="s">
        <v>5</v>
      </c>
      <c r="D57" s="13">
        <v>38685</v>
      </c>
      <c r="E57" s="13">
        <v>43501</v>
      </c>
    </row>
    <row r="58" spans="1:5" x14ac:dyDescent="0.25">
      <c r="A58" s="11">
        <v>62</v>
      </c>
      <c r="B58" s="12" t="s">
        <v>154</v>
      </c>
      <c r="C58" s="11" t="s">
        <v>5</v>
      </c>
      <c r="D58" s="13">
        <v>38937</v>
      </c>
      <c r="E58" s="13">
        <v>43501</v>
      </c>
    </row>
    <row r="59" spans="1:5" x14ac:dyDescent="0.25">
      <c r="A59" s="11">
        <v>63</v>
      </c>
      <c r="B59" s="12" t="s">
        <v>154</v>
      </c>
      <c r="C59" s="11" t="s">
        <v>5</v>
      </c>
      <c r="D59" s="13">
        <v>37916</v>
      </c>
      <c r="E59" s="13">
        <v>43501</v>
      </c>
    </row>
    <row r="60" spans="1:5" x14ac:dyDescent="0.25">
      <c r="A60" s="11">
        <v>64</v>
      </c>
      <c r="B60" s="12" t="s">
        <v>154</v>
      </c>
      <c r="C60" s="11" t="s">
        <v>5</v>
      </c>
      <c r="D60" s="13">
        <v>38882</v>
      </c>
      <c r="E60" s="13">
        <v>43501</v>
      </c>
    </row>
    <row r="61" spans="1:5" x14ac:dyDescent="0.25">
      <c r="A61" s="11">
        <v>65</v>
      </c>
      <c r="B61" s="12" t="s">
        <v>154</v>
      </c>
      <c r="C61" s="11" t="s">
        <v>5</v>
      </c>
      <c r="D61" s="13">
        <v>38715</v>
      </c>
      <c r="E61" s="13">
        <v>43501</v>
      </c>
    </row>
    <row r="62" spans="1:5" x14ac:dyDescent="0.25">
      <c r="A62" s="11">
        <v>66</v>
      </c>
      <c r="B62" s="12" t="s">
        <v>154</v>
      </c>
      <c r="C62" s="11" t="s">
        <v>5</v>
      </c>
      <c r="D62" s="13">
        <v>38711</v>
      </c>
      <c r="E62" s="13">
        <v>43501</v>
      </c>
    </row>
    <row r="63" spans="1:5" x14ac:dyDescent="0.25">
      <c r="A63" s="11">
        <v>67</v>
      </c>
      <c r="B63" s="12" t="s">
        <v>154</v>
      </c>
      <c r="C63" s="11" t="s">
        <v>5</v>
      </c>
      <c r="D63" s="13">
        <v>38918</v>
      </c>
      <c r="E63" s="13">
        <v>43501</v>
      </c>
    </row>
    <row r="64" spans="1:5" x14ac:dyDescent="0.25">
      <c r="A64" s="11">
        <v>68</v>
      </c>
      <c r="B64" s="12" t="s">
        <v>154</v>
      </c>
      <c r="C64" s="11" t="s">
        <v>5</v>
      </c>
      <c r="D64" s="13">
        <v>38695</v>
      </c>
      <c r="E64" s="13">
        <v>43501</v>
      </c>
    </row>
    <row r="65" spans="1:5" x14ac:dyDescent="0.25">
      <c r="A65" s="11">
        <v>69</v>
      </c>
      <c r="B65" s="12" t="s">
        <v>154</v>
      </c>
      <c r="C65" s="11" t="s">
        <v>5</v>
      </c>
      <c r="D65" s="13">
        <v>38681</v>
      </c>
      <c r="E65" s="13">
        <v>43501</v>
      </c>
    </row>
    <row r="66" spans="1:5" x14ac:dyDescent="0.25">
      <c r="A66" s="11">
        <v>70</v>
      </c>
      <c r="B66" s="12" t="s">
        <v>154</v>
      </c>
      <c r="C66" s="11" t="s">
        <v>5</v>
      </c>
      <c r="D66" s="13">
        <v>38761</v>
      </c>
      <c r="E66" s="13">
        <v>43501</v>
      </c>
    </row>
    <row r="67" spans="1:5" x14ac:dyDescent="0.25">
      <c r="A67" s="11">
        <v>71</v>
      </c>
      <c r="B67" s="12" t="s">
        <v>154</v>
      </c>
      <c r="C67" s="11" t="s">
        <v>5</v>
      </c>
      <c r="D67" s="13">
        <v>38929</v>
      </c>
      <c r="E67" s="13">
        <v>43501</v>
      </c>
    </row>
    <row r="68" spans="1:5" x14ac:dyDescent="0.25">
      <c r="A68" s="11">
        <v>72</v>
      </c>
      <c r="B68" s="12" t="s">
        <v>154</v>
      </c>
      <c r="C68" s="11" t="s">
        <v>5</v>
      </c>
      <c r="D68" s="13">
        <v>38738</v>
      </c>
      <c r="E68" s="13">
        <v>43501</v>
      </c>
    </row>
    <row r="69" spans="1:5" x14ac:dyDescent="0.25">
      <c r="A69" s="11">
        <v>73</v>
      </c>
      <c r="B69" s="12" t="s">
        <v>154</v>
      </c>
      <c r="C69" s="11" t="s">
        <v>5</v>
      </c>
      <c r="D69" s="13">
        <v>38789</v>
      </c>
      <c r="E69" s="13">
        <v>43501</v>
      </c>
    </row>
    <row r="70" spans="1:5" x14ac:dyDescent="0.25">
      <c r="A70" s="11">
        <v>74</v>
      </c>
      <c r="B70" s="12" t="s">
        <v>154</v>
      </c>
      <c r="C70" s="11" t="s">
        <v>5</v>
      </c>
      <c r="D70" s="13">
        <v>38568</v>
      </c>
      <c r="E70" s="13">
        <v>43501</v>
      </c>
    </row>
    <row r="71" spans="1:5" x14ac:dyDescent="0.25">
      <c r="A71" s="11">
        <v>80</v>
      </c>
      <c r="B71" s="12" t="s">
        <v>154</v>
      </c>
      <c r="C71" s="11" t="s">
        <v>4</v>
      </c>
      <c r="D71" s="13">
        <v>38954</v>
      </c>
      <c r="E71" s="13">
        <v>43501</v>
      </c>
    </row>
    <row r="72" spans="1:5" x14ac:dyDescent="0.25">
      <c r="A72" s="11">
        <v>81</v>
      </c>
      <c r="B72" s="12" t="s">
        <v>154</v>
      </c>
      <c r="C72" s="11" t="s">
        <v>4</v>
      </c>
      <c r="D72" s="13">
        <v>38610</v>
      </c>
      <c r="E72" s="13">
        <v>43501</v>
      </c>
    </row>
    <row r="73" spans="1:5" x14ac:dyDescent="0.25">
      <c r="A73" s="11">
        <v>82</v>
      </c>
      <c r="B73" s="12" t="s">
        <v>154</v>
      </c>
      <c r="C73" s="11" t="s">
        <v>4</v>
      </c>
      <c r="D73" s="13">
        <v>38699</v>
      </c>
      <c r="E73" s="13">
        <v>43501</v>
      </c>
    </row>
    <row r="74" spans="1:5" x14ac:dyDescent="0.25">
      <c r="A74" s="11">
        <v>83</v>
      </c>
      <c r="B74" s="12" t="s">
        <v>154</v>
      </c>
      <c r="C74" s="11" t="s">
        <v>4</v>
      </c>
      <c r="D74" s="13">
        <v>38892</v>
      </c>
      <c r="E74" s="13">
        <v>43501</v>
      </c>
    </row>
    <row r="75" spans="1:5" x14ac:dyDescent="0.25">
      <c r="A75" s="11">
        <v>84</v>
      </c>
      <c r="B75" s="12" t="s">
        <v>154</v>
      </c>
      <c r="C75" s="11" t="s">
        <v>4</v>
      </c>
      <c r="D75" s="13">
        <v>38929</v>
      </c>
      <c r="E75" s="13">
        <v>43501</v>
      </c>
    </row>
    <row r="76" spans="1:5" x14ac:dyDescent="0.25">
      <c r="A76" s="11">
        <v>85</v>
      </c>
      <c r="B76" s="12" t="s">
        <v>154</v>
      </c>
      <c r="C76" s="11" t="s">
        <v>4</v>
      </c>
      <c r="D76" s="13">
        <v>38841</v>
      </c>
      <c r="E76" s="13">
        <v>43501</v>
      </c>
    </row>
    <row r="77" spans="1:5" x14ac:dyDescent="0.25">
      <c r="A77" s="11">
        <v>86</v>
      </c>
      <c r="B77" s="12" t="s">
        <v>154</v>
      </c>
      <c r="C77" s="11" t="s">
        <v>4</v>
      </c>
      <c r="D77" s="13">
        <v>38925</v>
      </c>
      <c r="E77" s="13">
        <v>43501</v>
      </c>
    </row>
    <row r="78" spans="1:5" x14ac:dyDescent="0.25">
      <c r="A78" s="11">
        <v>87</v>
      </c>
      <c r="B78" s="12" t="s">
        <v>154</v>
      </c>
      <c r="C78" s="11" t="s">
        <v>4</v>
      </c>
      <c r="D78" s="13">
        <v>38688</v>
      </c>
      <c r="E78" s="13">
        <v>43501</v>
      </c>
    </row>
    <row r="79" spans="1:5" x14ac:dyDescent="0.25">
      <c r="A79" s="11">
        <v>88</v>
      </c>
      <c r="B79" s="12" t="s">
        <v>154</v>
      </c>
      <c r="C79" s="11" t="s">
        <v>4</v>
      </c>
      <c r="D79" s="13">
        <v>38799</v>
      </c>
      <c r="E79" s="13">
        <v>43501</v>
      </c>
    </row>
    <row r="80" spans="1:5" x14ac:dyDescent="0.25">
      <c r="A80" s="11">
        <v>89</v>
      </c>
      <c r="B80" s="12" t="s">
        <v>154</v>
      </c>
      <c r="C80" s="11" t="s">
        <v>4</v>
      </c>
      <c r="D80" s="13">
        <v>38621</v>
      </c>
      <c r="E80" s="13">
        <v>43501</v>
      </c>
    </row>
    <row r="81" spans="1:5" x14ac:dyDescent="0.25">
      <c r="A81" s="11">
        <v>90</v>
      </c>
      <c r="B81" s="12" t="s">
        <v>154</v>
      </c>
      <c r="C81" s="11" t="s">
        <v>4</v>
      </c>
      <c r="D81" s="13">
        <v>38777</v>
      </c>
      <c r="E81" s="13">
        <v>43501</v>
      </c>
    </row>
    <row r="82" spans="1:5" x14ac:dyDescent="0.25">
      <c r="A82" s="11">
        <v>91</v>
      </c>
      <c r="B82" s="12" t="s">
        <v>154</v>
      </c>
      <c r="C82" s="11" t="s">
        <v>4</v>
      </c>
      <c r="D82" s="13">
        <v>38842</v>
      </c>
      <c r="E82" s="13">
        <v>43501</v>
      </c>
    </row>
    <row r="83" spans="1:5" x14ac:dyDescent="0.25">
      <c r="A83" s="11">
        <v>92</v>
      </c>
      <c r="B83" s="12" t="s">
        <v>154</v>
      </c>
      <c r="C83" s="11" t="s">
        <v>4</v>
      </c>
      <c r="D83" s="13">
        <v>38835</v>
      </c>
      <c r="E83" s="13">
        <v>43501</v>
      </c>
    </row>
    <row r="84" spans="1:5" x14ac:dyDescent="0.25">
      <c r="A84" s="11">
        <v>93</v>
      </c>
      <c r="B84" s="12" t="s">
        <v>154</v>
      </c>
      <c r="C84" s="11" t="s">
        <v>4</v>
      </c>
      <c r="D84" s="13">
        <v>38748</v>
      </c>
      <c r="E84" s="13">
        <v>43501</v>
      </c>
    </row>
    <row r="85" spans="1:5" x14ac:dyDescent="0.25">
      <c r="A85" s="11">
        <v>94</v>
      </c>
      <c r="B85" s="12" t="s">
        <v>154</v>
      </c>
      <c r="C85" s="11" t="s">
        <v>4</v>
      </c>
      <c r="D85" s="13">
        <v>38259</v>
      </c>
      <c r="E85" s="13">
        <v>43501</v>
      </c>
    </row>
    <row r="86" spans="1:5" x14ac:dyDescent="0.25">
      <c r="A86" s="11">
        <v>95</v>
      </c>
      <c r="B86" s="12" t="s">
        <v>154</v>
      </c>
      <c r="C86" s="11" t="s">
        <v>4</v>
      </c>
      <c r="D86" s="13">
        <v>38791</v>
      </c>
      <c r="E86" s="13">
        <v>43501</v>
      </c>
    </row>
    <row r="87" spans="1:5" x14ac:dyDescent="0.25">
      <c r="A87" s="11">
        <v>96</v>
      </c>
      <c r="B87" s="12" t="s">
        <v>154</v>
      </c>
      <c r="C87" s="11" t="s">
        <v>4</v>
      </c>
      <c r="D87" s="13">
        <v>38600</v>
      </c>
      <c r="E87" s="13">
        <v>43501</v>
      </c>
    </row>
    <row r="88" spans="1:5" x14ac:dyDescent="0.25">
      <c r="A88" s="11">
        <v>97</v>
      </c>
      <c r="B88" s="12" t="s">
        <v>154</v>
      </c>
      <c r="C88" s="11" t="s">
        <v>5</v>
      </c>
      <c r="D88" s="13">
        <v>38340</v>
      </c>
      <c r="E88" s="13">
        <v>43501</v>
      </c>
    </row>
    <row r="89" spans="1:5" x14ac:dyDescent="0.25">
      <c r="A89" s="11">
        <v>98</v>
      </c>
      <c r="B89" s="12" t="s">
        <v>154</v>
      </c>
      <c r="C89" s="11" t="s">
        <v>5</v>
      </c>
      <c r="D89" s="13">
        <v>38790</v>
      </c>
      <c r="E89" s="13">
        <v>43501</v>
      </c>
    </row>
    <row r="90" spans="1:5" x14ac:dyDescent="0.25">
      <c r="A90" s="11">
        <v>99</v>
      </c>
      <c r="B90" s="12" t="s">
        <v>154</v>
      </c>
      <c r="C90" s="11" t="s">
        <v>5</v>
      </c>
      <c r="D90" s="13">
        <v>38666</v>
      </c>
      <c r="E90" s="13">
        <v>43501</v>
      </c>
    </row>
    <row r="91" spans="1:5" x14ac:dyDescent="0.25">
      <c r="A91" s="11">
        <v>100</v>
      </c>
      <c r="B91" s="12" t="s">
        <v>154</v>
      </c>
      <c r="C91" s="11" t="s">
        <v>5</v>
      </c>
      <c r="D91" s="13">
        <v>38850</v>
      </c>
      <c r="E91" s="13">
        <v>43501</v>
      </c>
    </row>
    <row r="92" spans="1:5" x14ac:dyDescent="0.25">
      <c r="A92" s="11">
        <v>101</v>
      </c>
      <c r="B92" s="12" t="s">
        <v>154</v>
      </c>
      <c r="C92" s="11" t="s">
        <v>5</v>
      </c>
      <c r="D92" s="13">
        <v>38690</v>
      </c>
      <c r="E92" s="13">
        <v>43501</v>
      </c>
    </row>
    <row r="93" spans="1:5" x14ac:dyDescent="0.25">
      <c r="A93" s="11">
        <v>102</v>
      </c>
      <c r="B93" s="12" t="s">
        <v>154</v>
      </c>
      <c r="C93" s="11" t="s">
        <v>5</v>
      </c>
      <c r="D93" s="13">
        <v>38623</v>
      </c>
      <c r="E93" s="13">
        <v>43501</v>
      </c>
    </row>
    <row r="94" spans="1:5" x14ac:dyDescent="0.25">
      <c r="A94" s="11">
        <v>103</v>
      </c>
      <c r="B94" s="12" t="s">
        <v>154</v>
      </c>
      <c r="C94" s="11" t="s">
        <v>5</v>
      </c>
      <c r="D94" s="13">
        <v>38290</v>
      </c>
      <c r="E94" s="13">
        <v>43501</v>
      </c>
    </row>
    <row r="95" spans="1:5" x14ac:dyDescent="0.25">
      <c r="A95" s="11">
        <v>104</v>
      </c>
      <c r="B95" s="12" t="s">
        <v>154</v>
      </c>
      <c r="C95" s="11" t="s">
        <v>5</v>
      </c>
      <c r="D95" s="13">
        <v>38628</v>
      </c>
      <c r="E95" s="13">
        <v>43501</v>
      </c>
    </row>
    <row r="96" spans="1:5" x14ac:dyDescent="0.25">
      <c r="A96" s="11">
        <v>105</v>
      </c>
      <c r="B96" s="12" t="s">
        <v>154</v>
      </c>
      <c r="C96" s="11" t="s">
        <v>5</v>
      </c>
      <c r="D96" s="13">
        <v>38662</v>
      </c>
      <c r="E96" s="13">
        <v>43501</v>
      </c>
    </row>
    <row r="97" spans="1:5" x14ac:dyDescent="0.25">
      <c r="A97" s="11">
        <v>106</v>
      </c>
      <c r="B97" s="12" t="s">
        <v>154</v>
      </c>
      <c r="C97" s="11" t="s">
        <v>5</v>
      </c>
      <c r="D97" s="13">
        <v>38840</v>
      </c>
      <c r="E97" s="13">
        <v>43501</v>
      </c>
    </row>
    <row r="98" spans="1:5" x14ac:dyDescent="0.25">
      <c r="A98" s="11">
        <v>107</v>
      </c>
      <c r="B98" s="12" t="s">
        <v>154</v>
      </c>
      <c r="C98" s="11" t="s">
        <v>5</v>
      </c>
      <c r="D98" s="13">
        <v>38926</v>
      </c>
      <c r="E98" s="13">
        <v>43501</v>
      </c>
    </row>
    <row r="99" spans="1:5" x14ac:dyDescent="0.25">
      <c r="A99" s="11">
        <v>108</v>
      </c>
      <c r="B99" s="12" t="s">
        <v>154</v>
      </c>
      <c r="C99" s="11" t="s">
        <v>5</v>
      </c>
      <c r="D99" s="13">
        <v>38863</v>
      </c>
      <c r="E99" s="13">
        <v>43501</v>
      </c>
    </row>
    <row r="100" spans="1:5" x14ac:dyDescent="0.25">
      <c r="A100" s="11">
        <v>109</v>
      </c>
      <c r="B100" s="12" t="s">
        <v>154</v>
      </c>
      <c r="C100" s="11" t="s">
        <v>5</v>
      </c>
      <c r="D100" s="13">
        <v>38765</v>
      </c>
      <c r="E100" s="13">
        <v>43501</v>
      </c>
    </row>
    <row r="101" spans="1:5" x14ac:dyDescent="0.25">
      <c r="A101" s="11">
        <v>110</v>
      </c>
      <c r="B101" s="12" t="s">
        <v>154</v>
      </c>
      <c r="C101" s="11" t="s">
        <v>5</v>
      </c>
      <c r="D101" s="13">
        <v>38715</v>
      </c>
      <c r="E101" s="13">
        <v>43501</v>
      </c>
    </row>
    <row r="102" spans="1:5" x14ac:dyDescent="0.25">
      <c r="A102" s="11">
        <v>111</v>
      </c>
      <c r="B102" s="12" t="s">
        <v>154</v>
      </c>
      <c r="C102" s="11" t="s">
        <v>5</v>
      </c>
      <c r="D102" s="13">
        <v>38664</v>
      </c>
      <c r="E102" s="13">
        <v>43501</v>
      </c>
    </row>
    <row r="103" spans="1:5" x14ac:dyDescent="0.25">
      <c r="A103" s="11">
        <v>112</v>
      </c>
      <c r="B103" s="12" t="s">
        <v>154</v>
      </c>
      <c r="C103" s="11" t="s">
        <v>5</v>
      </c>
      <c r="D103" s="13">
        <v>38785</v>
      </c>
      <c r="E103" s="13">
        <v>43501</v>
      </c>
    </row>
    <row r="104" spans="1:5" x14ac:dyDescent="0.25">
      <c r="A104" s="11">
        <v>113</v>
      </c>
      <c r="B104" s="12" t="s">
        <v>154</v>
      </c>
      <c r="C104" s="11" t="s">
        <v>5</v>
      </c>
      <c r="D104" s="13">
        <v>38622</v>
      </c>
      <c r="E104" s="13">
        <v>43501</v>
      </c>
    </row>
    <row r="105" spans="1:5" x14ac:dyDescent="0.25">
      <c r="A105" s="11">
        <v>119</v>
      </c>
      <c r="B105" s="12" t="s">
        <v>154</v>
      </c>
      <c r="C105" s="11" t="s">
        <v>4</v>
      </c>
      <c r="D105" s="13">
        <v>38309</v>
      </c>
      <c r="E105" s="13">
        <v>43501</v>
      </c>
    </row>
    <row r="106" spans="1:5" x14ac:dyDescent="0.25">
      <c r="A106" s="11">
        <v>120</v>
      </c>
      <c r="B106" s="12" t="s">
        <v>154</v>
      </c>
      <c r="C106" s="11" t="s">
        <v>4</v>
      </c>
      <c r="D106" s="13">
        <v>38650</v>
      </c>
      <c r="E106" s="13">
        <v>43501</v>
      </c>
    </row>
    <row r="107" spans="1:5" x14ac:dyDescent="0.25">
      <c r="A107" s="11">
        <v>121</v>
      </c>
      <c r="B107" s="12" t="s">
        <v>154</v>
      </c>
      <c r="C107" s="11" t="s">
        <v>4</v>
      </c>
      <c r="D107" s="13">
        <v>38942</v>
      </c>
      <c r="E107" s="13">
        <v>43501</v>
      </c>
    </row>
    <row r="108" spans="1:5" x14ac:dyDescent="0.25">
      <c r="A108" s="11">
        <v>122</v>
      </c>
      <c r="B108" s="12" t="s">
        <v>154</v>
      </c>
      <c r="C108" s="11" t="s">
        <v>4</v>
      </c>
      <c r="D108" s="13">
        <v>38607</v>
      </c>
      <c r="E108" s="13">
        <v>43501</v>
      </c>
    </row>
    <row r="109" spans="1:5" x14ac:dyDescent="0.25">
      <c r="A109" s="11">
        <v>123</v>
      </c>
      <c r="B109" s="12" t="s">
        <v>154</v>
      </c>
      <c r="C109" s="11" t="s">
        <v>4</v>
      </c>
      <c r="D109" s="13">
        <v>38911</v>
      </c>
      <c r="E109" s="13">
        <v>43501</v>
      </c>
    </row>
    <row r="110" spans="1:5" x14ac:dyDescent="0.25">
      <c r="A110" s="11">
        <v>124</v>
      </c>
      <c r="B110" s="12" t="s">
        <v>154</v>
      </c>
      <c r="C110" s="11" t="s">
        <v>4</v>
      </c>
      <c r="D110" s="13">
        <v>38841</v>
      </c>
      <c r="E110" s="13">
        <v>43501</v>
      </c>
    </row>
    <row r="111" spans="1:5" x14ac:dyDescent="0.25">
      <c r="A111" s="11">
        <v>125</v>
      </c>
      <c r="B111" s="12" t="s">
        <v>154</v>
      </c>
      <c r="C111" s="11" t="s">
        <v>4</v>
      </c>
      <c r="D111" s="13">
        <v>38845</v>
      </c>
      <c r="E111" s="13">
        <v>43501</v>
      </c>
    </row>
    <row r="112" spans="1:5" x14ac:dyDescent="0.25">
      <c r="A112" s="11">
        <v>126</v>
      </c>
      <c r="B112" s="12" t="s">
        <v>154</v>
      </c>
      <c r="C112" s="11" t="s">
        <v>4</v>
      </c>
      <c r="D112" s="13">
        <v>38978</v>
      </c>
      <c r="E112" s="13">
        <v>43501</v>
      </c>
    </row>
    <row r="113" spans="1:5" x14ac:dyDescent="0.25">
      <c r="A113" s="11">
        <v>127</v>
      </c>
      <c r="B113" s="12" t="s">
        <v>154</v>
      </c>
      <c r="C113" s="11" t="s">
        <v>4</v>
      </c>
      <c r="D113" s="13">
        <v>38854</v>
      </c>
      <c r="E113" s="13">
        <v>43501</v>
      </c>
    </row>
    <row r="114" spans="1:5" x14ac:dyDescent="0.25">
      <c r="A114" s="11">
        <v>128</v>
      </c>
      <c r="B114" s="12" t="s">
        <v>154</v>
      </c>
      <c r="C114" s="11" t="s">
        <v>4</v>
      </c>
      <c r="D114" s="13">
        <v>38952</v>
      </c>
      <c r="E114" s="13">
        <v>43501</v>
      </c>
    </row>
    <row r="115" spans="1:5" x14ac:dyDescent="0.25">
      <c r="A115" s="11">
        <v>129</v>
      </c>
      <c r="B115" s="12" t="s">
        <v>154</v>
      </c>
      <c r="C115" s="11" t="s">
        <v>4</v>
      </c>
      <c r="D115" s="13">
        <v>38742</v>
      </c>
      <c r="E115" s="13">
        <v>43501</v>
      </c>
    </row>
    <row r="116" spans="1:5" x14ac:dyDescent="0.25">
      <c r="A116" s="11">
        <v>130</v>
      </c>
      <c r="B116" s="12" t="s">
        <v>154</v>
      </c>
      <c r="C116" s="11" t="s">
        <v>4</v>
      </c>
      <c r="D116" s="13">
        <v>38768</v>
      </c>
      <c r="E116" s="13">
        <v>43501</v>
      </c>
    </row>
    <row r="117" spans="1:5" x14ac:dyDescent="0.25">
      <c r="A117" s="11">
        <v>131</v>
      </c>
      <c r="B117" s="12" t="s">
        <v>154</v>
      </c>
      <c r="C117" s="11" t="s">
        <v>4</v>
      </c>
      <c r="D117" s="13">
        <v>38676</v>
      </c>
      <c r="E117" s="13">
        <v>43501</v>
      </c>
    </row>
    <row r="118" spans="1:5" x14ac:dyDescent="0.25">
      <c r="A118" s="11">
        <v>132</v>
      </c>
      <c r="B118" s="12" t="s">
        <v>154</v>
      </c>
      <c r="C118" s="11" t="s">
        <v>4</v>
      </c>
      <c r="D118" s="13">
        <v>38863</v>
      </c>
      <c r="E118" s="13">
        <v>43501</v>
      </c>
    </row>
    <row r="119" spans="1:5" x14ac:dyDescent="0.25">
      <c r="A119" s="11">
        <v>133</v>
      </c>
      <c r="B119" s="12" t="s">
        <v>154</v>
      </c>
      <c r="C119" s="11" t="s">
        <v>5</v>
      </c>
      <c r="D119" s="13">
        <v>38684</v>
      </c>
      <c r="E119" s="13">
        <v>43501</v>
      </c>
    </row>
    <row r="120" spans="1:5" x14ac:dyDescent="0.25">
      <c r="A120" s="11">
        <v>134</v>
      </c>
      <c r="B120" s="12" t="s">
        <v>154</v>
      </c>
      <c r="C120" s="11" t="s">
        <v>5</v>
      </c>
      <c r="D120" s="13">
        <v>38614</v>
      </c>
      <c r="E120" s="13">
        <v>43501</v>
      </c>
    </row>
    <row r="121" spans="1:5" x14ac:dyDescent="0.25">
      <c r="A121" s="11">
        <v>135</v>
      </c>
      <c r="B121" s="12" t="s">
        <v>154</v>
      </c>
      <c r="C121" s="11" t="s">
        <v>5</v>
      </c>
      <c r="D121" s="13">
        <v>38616</v>
      </c>
      <c r="E121" s="13">
        <v>43501</v>
      </c>
    </row>
    <row r="122" spans="1:5" x14ac:dyDescent="0.25">
      <c r="A122" s="11">
        <v>136</v>
      </c>
      <c r="B122" s="12" t="s">
        <v>154</v>
      </c>
      <c r="C122" s="11" t="s">
        <v>5</v>
      </c>
      <c r="D122" s="13">
        <v>38770</v>
      </c>
      <c r="E122" s="13">
        <v>43501</v>
      </c>
    </row>
    <row r="123" spans="1:5" x14ac:dyDescent="0.25">
      <c r="A123" s="11">
        <v>137</v>
      </c>
      <c r="B123" s="12" t="s">
        <v>154</v>
      </c>
      <c r="C123" s="11" t="s">
        <v>5</v>
      </c>
      <c r="D123" s="13">
        <v>38674</v>
      </c>
      <c r="E123" s="13">
        <v>43501</v>
      </c>
    </row>
    <row r="124" spans="1:5" x14ac:dyDescent="0.25">
      <c r="A124" s="11">
        <v>138</v>
      </c>
      <c r="B124" s="12" t="s">
        <v>154</v>
      </c>
      <c r="C124" s="11" t="s">
        <v>5</v>
      </c>
      <c r="D124" s="13">
        <v>38816</v>
      </c>
      <c r="E124" s="13">
        <v>43501</v>
      </c>
    </row>
    <row r="125" spans="1:5" x14ac:dyDescent="0.25">
      <c r="A125" s="11">
        <v>139</v>
      </c>
      <c r="B125" s="12" t="s">
        <v>154</v>
      </c>
      <c r="C125" s="11" t="s">
        <v>5</v>
      </c>
      <c r="D125" s="13">
        <v>38492</v>
      </c>
      <c r="E125" s="13">
        <v>43501</v>
      </c>
    </row>
    <row r="126" spans="1:5" x14ac:dyDescent="0.25">
      <c r="A126" s="11">
        <v>140</v>
      </c>
      <c r="B126" s="12" t="s">
        <v>154</v>
      </c>
      <c r="C126" s="11" t="s">
        <v>5</v>
      </c>
      <c r="D126" s="13">
        <v>38719</v>
      </c>
      <c r="E126" s="13">
        <v>43501</v>
      </c>
    </row>
    <row r="127" spans="1:5" x14ac:dyDescent="0.25">
      <c r="A127" s="11">
        <v>141</v>
      </c>
      <c r="B127" s="12" t="s">
        <v>154</v>
      </c>
      <c r="C127" s="11" t="s">
        <v>5</v>
      </c>
      <c r="D127" s="13">
        <v>38626</v>
      </c>
      <c r="E127" s="13">
        <v>43501</v>
      </c>
    </row>
    <row r="128" spans="1:5" x14ac:dyDescent="0.25">
      <c r="A128" s="11">
        <v>142</v>
      </c>
      <c r="B128" s="12" t="s">
        <v>154</v>
      </c>
      <c r="C128" s="11" t="s">
        <v>5</v>
      </c>
      <c r="D128" s="13">
        <v>38905</v>
      </c>
      <c r="E128" s="13">
        <v>43501</v>
      </c>
    </row>
    <row r="129" spans="1:5" x14ac:dyDescent="0.25">
      <c r="A129" s="11">
        <v>143</v>
      </c>
      <c r="B129" s="12" t="s">
        <v>154</v>
      </c>
      <c r="C129" s="11" t="s">
        <v>5</v>
      </c>
      <c r="D129" s="13">
        <v>38744</v>
      </c>
      <c r="E129" s="13">
        <v>43501</v>
      </c>
    </row>
    <row r="130" spans="1:5" x14ac:dyDescent="0.25">
      <c r="A130" s="11">
        <v>144</v>
      </c>
      <c r="B130" s="12" t="s">
        <v>154</v>
      </c>
      <c r="C130" s="11" t="s">
        <v>5</v>
      </c>
      <c r="D130" s="13">
        <v>38320</v>
      </c>
      <c r="E130" s="13">
        <v>43501</v>
      </c>
    </row>
    <row r="131" spans="1:5" x14ac:dyDescent="0.25">
      <c r="A131" s="11">
        <v>145</v>
      </c>
      <c r="B131" s="12" t="s">
        <v>154</v>
      </c>
      <c r="C131" s="11" t="s">
        <v>5</v>
      </c>
      <c r="D131" s="13">
        <v>38749</v>
      </c>
      <c r="E131" s="13">
        <v>43501</v>
      </c>
    </row>
    <row r="132" spans="1:5" x14ac:dyDescent="0.25">
      <c r="A132" s="11">
        <v>146</v>
      </c>
      <c r="B132" s="12" t="s">
        <v>154</v>
      </c>
      <c r="C132" s="11" t="s">
        <v>5</v>
      </c>
      <c r="D132" s="13">
        <v>38830</v>
      </c>
      <c r="E132" s="13">
        <v>43501</v>
      </c>
    </row>
    <row r="133" spans="1:5" x14ac:dyDescent="0.25">
      <c r="A133" s="11">
        <v>147</v>
      </c>
      <c r="B133" s="12" t="s">
        <v>154</v>
      </c>
      <c r="C133" s="11" t="s">
        <v>5</v>
      </c>
      <c r="D133" s="13">
        <v>38737</v>
      </c>
      <c r="E133" s="13">
        <v>43501</v>
      </c>
    </row>
    <row r="134" spans="1:5" x14ac:dyDescent="0.25">
      <c r="A134" s="11">
        <v>148</v>
      </c>
      <c r="B134" s="12" t="s">
        <v>154</v>
      </c>
      <c r="C134" s="11" t="s">
        <v>5</v>
      </c>
      <c r="D134" s="13">
        <v>38483</v>
      </c>
      <c r="E134" s="13">
        <v>43501</v>
      </c>
    </row>
    <row r="135" spans="1:5" x14ac:dyDescent="0.25">
      <c r="A135" s="11">
        <v>149</v>
      </c>
      <c r="B135" s="12" t="s">
        <v>154</v>
      </c>
      <c r="C135" s="11" t="s">
        <v>5</v>
      </c>
      <c r="D135" s="13">
        <v>38708</v>
      </c>
      <c r="E135" s="13">
        <v>43501</v>
      </c>
    </row>
    <row r="136" spans="1:5" x14ac:dyDescent="0.25">
      <c r="A136" s="11">
        <v>150</v>
      </c>
      <c r="B136" s="12" t="s">
        <v>154</v>
      </c>
      <c r="C136" s="11" t="s">
        <v>5</v>
      </c>
      <c r="D136" s="13">
        <v>38779</v>
      </c>
      <c r="E136" s="13">
        <v>43501</v>
      </c>
    </row>
    <row r="137" spans="1:5" x14ac:dyDescent="0.25">
      <c r="A137" s="11">
        <v>151</v>
      </c>
      <c r="B137" s="12" t="s">
        <v>154</v>
      </c>
      <c r="C137" s="11" t="s">
        <v>5</v>
      </c>
      <c r="D137" s="13">
        <v>38618</v>
      </c>
      <c r="E137" s="13">
        <v>43501</v>
      </c>
    </row>
    <row r="138" spans="1:5" x14ac:dyDescent="0.25">
      <c r="A138" s="11">
        <v>152</v>
      </c>
      <c r="B138" s="12" t="s">
        <v>154</v>
      </c>
      <c r="C138" s="11" t="s">
        <v>5</v>
      </c>
      <c r="D138" s="13">
        <v>38915</v>
      </c>
      <c r="E138" s="13">
        <v>43501</v>
      </c>
    </row>
    <row r="139" spans="1:5" x14ac:dyDescent="0.25">
      <c r="A139" s="11">
        <v>158</v>
      </c>
      <c r="B139" s="12" t="s">
        <v>154</v>
      </c>
      <c r="C139" s="11" t="s">
        <v>4</v>
      </c>
      <c r="D139" s="13">
        <v>38625</v>
      </c>
      <c r="E139" s="13">
        <v>43501</v>
      </c>
    </row>
    <row r="140" spans="1:5" x14ac:dyDescent="0.25">
      <c r="A140" s="11">
        <v>159</v>
      </c>
      <c r="B140" s="12" t="s">
        <v>154</v>
      </c>
      <c r="C140" s="11" t="s">
        <v>4</v>
      </c>
      <c r="D140" s="13">
        <v>38645</v>
      </c>
      <c r="E140" s="13">
        <v>43501</v>
      </c>
    </row>
    <row r="141" spans="1:5" x14ac:dyDescent="0.25">
      <c r="A141" s="11">
        <v>160</v>
      </c>
      <c r="B141" s="12" t="s">
        <v>154</v>
      </c>
      <c r="C141" s="11" t="s">
        <v>4</v>
      </c>
      <c r="D141" s="13">
        <v>38645</v>
      </c>
      <c r="E141" s="13">
        <v>43501</v>
      </c>
    </row>
    <row r="142" spans="1:5" x14ac:dyDescent="0.25">
      <c r="A142" s="11">
        <v>161</v>
      </c>
      <c r="B142" s="12" t="s">
        <v>154</v>
      </c>
      <c r="C142" s="11" t="s">
        <v>4</v>
      </c>
      <c r="D142" s="13">
        <v>38917</v>
      </c>
      <c r="E142" s="13">
        <v>43501</v>
      </c>
    </row>
    <row r="143" spans="1:5" x14ac:dyDescent="0.25">
      <c r="A143" s="11">
        <v>162</v>
      </c>
      <c r="B143" s="12" t="s">
        <v>154</v>
      </c>
      <c r="C143" s="11" t="s">
        <v>4</v>
      </c>
      <c r="D143" s="13">
        <v>38847</v>
      </c>
      <c r="E143" s="13">
        <v>43501</v>
      </c>
    </row>
    <row r="144" spans="1:5" x14ac:dyDescent="0.25">
      <c r="A144" s="11">
        <v>163</v>
      </c>
      <c r="B144" s="12" t="s">
        <v>154</v>
      </c>
      <c r="C144" s="11" t="s">
        <v>4</v>
      </c>
      <c r="D144" s="13">
        <v>38680</v>
      </c>
      <c r="E144" s="13">
        <v>43501</v>
      </c>
    </row>
    <row r="145" spans="1:5" x14ac:dyDescent="0.25">
      <c r="A145" s="11">
        <v>164</v>
      </c>
      <c r="B145" s="12" t="s">
        <v>154</v>
      </c>
      <c r="C145" s="11" t="s">
        <v>4</v>
      </c>
      <c r="D145" s="13">
        <v>38956</v>
      </c>
      <c r="E145" s="13">
        <v>43501</v>
      </c>
    </row>
    <row r="146" spans="1:5" x14ac:dyDescent="0.25">
      <c r="A146" s="11">
        <v>165</v>
      </c>
      <c r="B146" s="12" t="s">
        <v>154</v>
      </c>
      <c r="C146" s="11" t="s">
        <v>4</v>
      </c>
      <c r="D146" s="13">
        <v>38910</v>
      </c>
      <c r="E146" s="13">
        <v>43501</v>
      </c>
    </row>
    <row r="147" spans="1:5" x14ac:dyDescent="0.25">
      <c r="A147" s="11">
        <v>166</v>
      </c>
      <c r="B147" s="12" t="s">
        <v>154</v>
      </c>
      <c r="C147" s="11" t="s">
        <v>4</v>
      </c>
      <c r="D147" s="13">
        <v>38827</v>
      </c>
      <c r="E147" s="13">
        <v>43501</v>
      </c>
    </row>
    <row r="148" spans="1:5" x14ac:dyDescent="0.25">
      <c r="A148" s="11">
        <v>167</v>
      </c>
      <c r="B148" s="12" t="s">
        <v>154</v>
      </c>
      <c r="C148" s="11" t="s">
        <v>4</v>
      </c>
      <c r="D148" s="13">
        <v>38737</v>
      </c>
      <c r="E148" s="13">
        <v>43501</v>
      </c>
    </row>
    <row r="149" spans="1:5" x14ac:dyDescent="0.25">
      <c r="A149" s="11">
        <v>168</v>
      </c>
      <c r="B149" s="12" t="s">
        <v>154</v>
      </c>
      <c r="C149" s="11" t="s">
        <v>4</v>
      </c>
      <c r="D149" s="13">
        <v>38266</v>
      </c>
      <c r="E149" s="13">
        <v>43501</v>
      </c>
    </row>
    <row r="150" spans="1:5" x14ac:dyDescent="0.25">
      <c r="A150" s="11">
        <v>169</v>
      </c>
      <c r="B150" s="12" t="s">
        <v>154</v>
      </c>
      <c r="C150" s="11" t="s">
        <v>4</v>
      </c>
      <c r="D150" s="13">
        <v>38645</v>
      </c>
      <c r="E150" s="13">
        <v>43501</v>
      </c>
    </row>
    <row r="151" spans="1:5" x14ac:dyDescent="0.25">
      <c r="A151" s="11">
        <v>170</v>
      </c>
      <c r="B151" s="12" t="s">
        <v>154</v>
      </c>
      <c r="C151" s="11" t="s">
        <v>4</v>
      </c>
      <c r="D151" s="13">
        <v>38408</v>
      </c>
      <c r="E151" s="13">
        <v>43501</v>
      </c>
    </row>
    <row r="152" spans="1:5" x14ac:dyDescent="0.25">
      <c r="A152" s="11">
        <v>171</v>
      </c>
      <c r="B152" s="12" t="s">
        <v>154</v>
      </c>
      <c r="C152" s="11" t="s">
        <v>4</v>
      </c>
      <c r="D152" s="13">
        <v>38774</v>
      </c>
      <c r="E152" s="13">
        <v>43501</v>
      </c>
    </row>
    <row r="153" spans="1:5" x14ac:dyDescent="0.25">
      <c r="A153" s="11">
        <v>172</v>
      </c>
      <c r="B153" s="12" t="s">
        <v>154</v>
      </c>
      <c r="C153" s="11" t="s">
        <v>4</v>
      </c>
      <c r="D153" s="13">
        <v>38825</v>
      </c>
      <c r="E153" s="13">
        <v>43501</v>
      </c>
    </row>
    <row r="154" spans="1:5" x14ac:dyDescent="0.25">
      <c r="A154" s="11">
        <v>173</v>
      </c>
      <c r="B154" s="12" t="s">
        <v>154</v>
      </c>
      <c r="C154" s="11" t="s">
        <v>4</v>
      </c>
      <c r="D154" s="13">
        <v>38815</v>
      </c>
      <c r="E154" s="13">
        <v>43501</v>
      </c>
    </row>
    <row r="155" spans="1:5" x14ac:dyDescent="0.25">
      <c r="A155" s="11">
        <v>174</v>
      </c>
      <c r="B155" s="12" t="s">
        <v>154</v>
      </c>
      <c r="C155" s="11" t="s">
        <v>5</v>
      </c>
      <c r="D155" s="13">
        <v>38949</v>
      </c>
      <c r="E155" s="13">
        <v>43501</v>
      </c>
    </row>
    <row r="156" spans="1:5" x14ac:dyDescent="0.25">
      <c r="A156" s="11">
        <v>175</v>
      </c>
      <c r="B156" s="12" t="s">
        <v>154</v>
      </c>
      <c r="C156" s="11" t="s">
        <v>5</v>
      </c>
      <c r="D156" s="13">
        <v>38841</v>
      </c>
      <c r="E156" s="13">
        <v>43501</v>
      </c>
    </row>
    <row r="157" spans="1:5" x14ac:dyDescent="0.25">
      <c r="A157" s="11">
        <v>176</v>
      </c>
      <c r="B157" s="12" t="s">
        <v>154</v>
      </c>
      <c r="C157" s="11" t="s">
        <v>5</v>
      </c>
      <c r="D157" s="13">
        <v>38864</v>
      </c>
      <c r="E157" s="13">
        <v>43501</v>
      </c>
    </row>
    <row r="158" spans="1:5" x14ac:dyDescent="0.25">
      <c r="A158" s="11">
        <v>177</v>
      </c>
      <c r="B158" s="12" t="s">
        <v>154</v>
      </c>
      <c r="C158" s="11" t="s">
        <v>5</v>
      </c>
      <c r="D158" s="13">
        <v>38860</v>
      </c>
      <c r="E158" s="13">
        <v>43501</v>
      </c>
    </row>
    <row r="159" spans="1:5" x14ac:dyDescent="0.25">
      <c r="A159" s="11">
        <v>178</v>
      </c>
      <c r="B159" s="12" t="s">
        <v>154</v>
      </c>
      <c r="C159" s="11" t="s">
        <v>5</v>
      </c>
      <c r="D159" s="13">
        <v>38870</v>
      </c>
      <c r="E159" s="13">
        <v>43501</v>
      </c>
    </row>
    <row r="160" spans="1:5" x14ac:dyDescent="0.25">
      <c r="A160" s="11">
        <v>179</v>
      </c>
      <c r="B160" s="12" t="s">
        <v>154</v>
      </c>
      <c r="C160" s="11" t="s">
        <v>5</v>
      </c>
      <c r="D160" s="13">
        <v>38887</v>
      </c>
      <c r="E160" s="13">
        <v>43501</v>
      </c>
    </row>
    <row r="161" spans="1:5" x14ac:dyDescent="0.25">
      <c r="A161" s="11">
        <v>180</v>
      </c>
      <c r="B161" s="12" t="s">
        <v>154</v>
      </c>
      <c r="C161" s="11" t="s">
        <v>5</v>
      </c>
      <c r="D161" s="13">
        <v>38651</v>
      </c>
      <c r="E161" s="13">
        <v>43501</v>
      </c>
    </row>
    <row r="162" spans="1:5" x14ac:dyDescent="0.25">
      <c r="A162" s="11">
        <v>181</v>
      </c>
      <c r="B162" s="12" t="s">
        <v>154</v>
      </c>
      <c r="C162" s="11" t="s">
        <v>5</v>
      </c>
      <c r="D162" s="13">
        <v>38916</v>
      </c>
      <c r="E162" s="13">
        <v>43501</v>
      </c>
    </row>
    <row r="163" spans="1:5" x14ac:dyDescent="0.25">
      <c r="A163" s="11">
        <v>182</v>
      </c>
      <c r="B163" s="12" t="s">
        <v>154</v>
      </c>
      <c r="C163" s="11" t="s">
        <v>5</v>
      </c>
      <c r="D163" s="13">
        <v>38926</v>
      </c>
      <c r="E163" s="13">
        <v>43501</v>
      </c>
    </row>
    <row r="164" spans="1:5" x14ac:dyDescent="0.25">
      <c r="A164" s="11">
        <v>183</v>
      </c>
      <c r="B164" s="12" t="s">
        <v>154</v>
      </c>
      <c r="C164" s="11" t="s">
        <v>5</v>
      </c>
      <c r="D164" s="13">
        <v>38610</v>
      </c>
      <c r="E164" s="13">
        <v>43501</v>
      </c>
    </row>
    <row r="165" spans="1:5" x14ac:dyDescent="0.25">
      <c r="A165" s="11">
        <v>184</v>
      </c>
      <c r="B165" s="12" t="s">
        <v>154</v>
      </c>
      <c r="C165" s="11" t="s">
        <v>5</v>
      </c>
      <c r="D165" s="13">
        <v>38901</v>
      </c>
      <c r="E165" s="13">
        <v>43501</v>
      </c>
    </row>
    <row r="166" spans="1:5" x14ac:dyDescent="0.25">
      <c r="A166" s="11">
        <v>185</v>
      </c>
      <c r="B166" s="12" t="s">
        <v>154</v>
      </c>
      <c r="C166" s="11" t="s">
        <v>5</v>
      </c>
      <c r="D166" s="13">
        <v>38629</v>
      </c>
      <c r="E166" s="13">
        <v>43501</v>
      </c>
    </row>
    <row r="167" spans="1:5" x14ac:dyDescent="0.25">
      <c r="A167" s="11">
        <v>186</v>
      </c>
      <c r="B167" s="12" t="s">
        <v>154</v>
      </c>
      <c r="C167" s="11" t="s">
        <v>5</v>
      </c>
      <c r="D167" s="13">
        <v>38803</v>
      </c>
      <c r="E167" s="13">
        <v>43501</v>
      </c>
    </row>
    <row r="168" spans="1:5" x14ac:dyDescent="0.25">
      <c r="A168" s="11">
        <v>187</v>
      </c>
      <c r="B168" s="12" t="s">
        <v>154</v>
      </c>
      <c r="C168" s="11" t="s">
        <v>5</v>
      </c>
      <c r="D168" s="13">
        <v>38912</v>
      </c>
      <c r="E168" s="13">
        <v>43501</v>
      </c>
    </row>
    <row r="169" spans="1:5" x14ac:dyDescent="0.25">
      <c r="A169" s="11">
        <v>188</v>
      </c>
      <c r="B169" s="12" t="s">
        <v>154</v>
      </c>
      <c r="C169" s="11" t="s">
        <v>5</v>
      </c>
      <c r="D169" s="13">
        <v>38515</v>
      </c>
      <c r="E169" s="13">
        <v>43501</v>
      </c>
    </row>
    <row r="170" spans="1:5" x14ac:dyDescent="0.25">
      <c r="A170" s="11">
        <v>189</v>
      </c>
      <c r="B170" s="12" t="s">
        <v>154</v>
      </c>
      <c r="C170" s="11" t="s">
        <v>5</v>
      </c>
      <c r="D170" s="13">
        <v>38609</v>
      </c>
      <c r="E170" s="13">
        <v>43501</v>
      </c>
    </row>
    <row r="171" spans="1:5" x14ac:dyDescent="0.25">
      <c r="A171" s="11">
        <v>190</v>
      </c>
      <c r="B171" s="12" t="s">
        <v>154</v>
      </c>
      <c r="C171" s="11" t="s">
        <v>5</v>
      </c>
      <c r="D171" s="13">
        <v>38926</v>
      </c>
      <c r="E171" s="13">
        <v>43501</v>
      </c>
    </row>
    <row r="172" spans="1:5" x14ac:dyDescent="0.25">
      <c r="A172" s="11">
        <v>191</v>
      </c>
      <c r="B172" s="12" t="s">
        <v>154</v>
      </c>
      <c r="C172" s="11" t="s">
        <v>5</v>
      </c>
      <c r="D172" s="13">
        <v>38871</v>
      </c>
      <c r="E172" s="13">
        <v>43501</v>
      </c>
    </row>
    <row r="173" spans="1:5" x14ac:dyDescent="0.25">
      <c r="A173" s="11">
        <v>197</v>
      </c>
      <c r="B173" s="12" t="s">
        <v>704</v>
      </c>
      <c r="C173" s="11" t="s">
        <v>4</v>
      </c>
      <c r="D173" s="13">
        <v>38253</v>
      </c>
      <c r="E173" s="13">
        <v>43501</v>
      </c>
    </row>
    <row r="174" spans="1:5" x14ac:dyDescent="0.25">
      <c r="A174" s="11">
        <v>198</v>
      </c>
      <c r="B174" s="12" t="s">
        <v>704</v>
      </c>
      <c r="C174" s="11" t="s">
        <v>4</v>
      </c>
      <c r="D174" s="13">
        <v>38541</v>
      </c>
      <c r="E174" s="13">
        <v>43501</v>
      </c>
    </row>
    <row r="175" spans="1:5" x14ac:dyDescent="0.25">
      <c r="A175" s="11">
        <v>199</v>
      </c>
      <c r="B175" s="12" t="s">
        <v>704</v>
      </c>
      <c r="C175" s="11" t="s">
        <v>4</v>
      </c>
      <c r="D175" s="13">
        <v>38270</v>
      </c>
      <c r="E175" s="13">
        <v>43501</v>
      </c>
    </row>
    <row r="176" spans="1:5" x14ac:dyDescent="0.25">
      <c r="A176" s="11">
        <v>200</v>
      </c>
      <c r="B176" s="12" t="s">
        <v>704</v>
      </c>
      <c r="C176" s="11" t="s">
        <v>4</v>
      </c>
      <c r="D176" s="13">
        <v>38197</v>
      </c>
      <c r="E176" s="13">
        <v>43501</v>
      </c>
    </row>
    <row r="177" spans="1:5" x14ac:dyDescent="0.25">
      <c r="A177" s="11">
        <v>201</v>
      </c>
      <c r="B177" s="12" t="s">
        <v>704</v>
      </c>
      <c r="C177" s="11" t="s">
        <v>4</v>
      </c>
      <c r="D177" s="13">
        <v>38575</v>
      </c>
      <c r="E177" s="13">
        <v>43501</v>
      </c>
    </row>
    <row r="178" spans="1:5" x14ac:dyDescent="0.25">
      <c r="A178" s="11">
        <v>202</v>
      </c>
      <c r="B178" s="12" t="s">
        <v>704</v>
      </c>
      <c r="C178" s="11" t="s">
        <v>4</v>
      </c>
      <c r="D178" s="13">
        <v>38325</v>
      </c>
      <c r="E178" s="13">
        <v>43501</v>
      </c>
    </row>
    <row r="179" spans="1:5" x14ac:dyDescent="0.25">
      <c r="A179" s="11">
        <v>203</v>
      </c>
      <c r="B179" s="12" t="s">
        <v>704</v>
      </c>
      <c r="C179" s="11" t="s">
        <v>4</v>
      </c>
      <c r="D179" s="13">
        <v>38515</v>
      </c>
      <c r="E179" s="13">
        <v>43501</v>
      </c>
    </row>
    <row r="180" spans="1:5" x14ac:dyDescent="0.25">
      <c r="A180" s="11">
        <v>204</v>
      </c>
      <c r="B180" s="12" t="s">
        <v>704</v>
      </c>
      <c r="C180" s="11" t="s">
        <v>4</v>
      </c>
      <c r="D180" s="13">
        <v>38344</v>
      </c>
      <c r="E180" s="13">
        <v>43501</v>
      </c>
    </row>
    <row r="181" spans="1:5" x14ac:dyDescent="0.25">
      <c r="A181" s="11">
        <v>205</v>
      </c>
      <c r="B181" s="12" t="s">
        <v>704</v>
      </c>
      <c r="C181" s="11" t="s">
        <v>4</v>
      </c>
      <c r="D181" s="13">
        <v>38494</v>
      </c>
      <c r="E181" s="13">
        <v>43501</v>
      </c>
    </row>
    <row r="182" spans="1:5" x14ac:dyDescent="0.25">
      <c r="A182" s="11">
        <v>206</v>
      </c>
      <c r="B182" s="12" t="s">
        <v>704</v>
      </c>
      <c r="C182" s="11" t="s">
        <v>4</v>
      </c>
      <c r="D182" s="13">
        <v>38302</v>
      </c>
      <c r="E182" s="13">
        <v>43501</v>
      </c>
    </row>
    <row r="183" spans="1:5" x14ac:dyDescent="0.25">
      <c r="A183" s="11">
        <v>207</v>
      </c>
      <c r="B183" s="12" t="s">
        <v>704</v>
      </c>
      <c r="C183" s="11" t="s">
        <v>4</v>
      </c>
      <c r="D183" s="13">
        <v>38294</v>
      </c>
      <c r="E183" s="13">
        <v>43501</v>
      </c>
    </row>
    <row r="184" spans="1:5" x14ac:dyDescent="0.25">
      <c r="A184" s="11">
        <v>208</v>
      </c>
      <c r="B184" s="12" t="s">
        <v>704</v>
      </c>
      <c r="C184" s="11" t="s">
        <v>4</v>
      </c>
      <c r="D184" s="13">
        <v>38429</v>
      </c>
      <c r="E184" s="13">
        <v>43501</v>
      </c>
    </row>
    <row r="185" spans="1:5" x14ac:dyDescent="0.25">
      <c r="A185" s="11">
        <v>209</v>
      </c>
      <c r="B185" s="12" t="s">
        <v>704</v>
      </c>
      <c r="C185" s="11" t="s">
        <v>4</v>
      </c>
      <c r="D185" s="13">
        <v>38455</v>
      </c>
      <c r="E185" s="13">
        <v>43501</v>
      </c>
    </row>
    <row r="186" spans="1:5" x14ac:dyDescent="0.25">
      <c r="A186" s="11">
        <v>210</v>
      </c>
      <c r="B186" s="12" t="s">
        <v>704</v>
      </c>
      <c r="C186" s="11" t="s">
        <v>4</v>
      </c>
      <c r="D186" s="13">
        <v>38349</v>
      </c>
      <c r="E186" s="13">
        <v>43501</v>
      </c>
    </row>
    <row r="187" spans="1:5" x14ac:dyDescent="0.25">
      <c r="A187" s="11">
        <v>211</v>
      </c>
      <c r="B187" s="12" t="s">
        <v>704</v>
      </c>
      <c r="C187" s="11" t="s">
        <v>4</v>
      </c>
      <c r="D187" s="13">
        <v>38399</v>
      </c>
      <c r="E187" s="13">
        <v>43501</v>
      </c>
    </row>
    <row r="188" spans="1:5" x14ac:dyDescent="0.25">
      <c r="A188" s="11">
        <v>212</v>
      </c>
      <c r="B188" s="12" t="s">
        <v>704</v>
      </c>
      <c r="C188" s="11" t="s">
        <v>4</v>
      </c>
      <c r="D188" s="13">
        <v>38527</v>
      </c>
      <c r="E188" s="13">
        <v>43501</v>
      </c>
    </row>
    <row r="189" spans="1:5" x14ac:dyDescent="0.25">
      <c r="A189" s="11">
        <v>213</v>
      </c>
      <c r="B189" s="12" t="s">
        <v>704</v>
      </c>
      <c r="C189" s="11" t="s">
        <v>5</v>
      </c>
      <c r="D189" s="13">
        <v>38366</v>
      </c>
      <c r="E189" s="13">
        <v>43501</v>
      </c>
    </row>
    <row r="190" spans="1:5" x14ac:dyDescent="0.25">
      <c r="A190" s="11">
        <v>214</v>
      </c>
      <c r="B190" s="12" t="s">
        <v>704</v>
      </c>
      <c r="C190" s="11" t="s">
        <v>5</v>
      </c>
      <c r="D190" s="13">
        <v>37943</v>
      </c>
      <c r="E190" s="13">
        <v>43501</v>
      </c>
    </row>
    <row r="191" spans="1:5" x14ac:dyDescent="0.25">
      <c r="A191" s="11">
        <v>215</v>
      </c>
      <c r="B191" s="12" t="s">
        <v>704</v>
      </c>
      <c r="C191" s="11" t="s">
        <v>5</v>
      </c>
      <c r="D191" s="13">
        <v>38399</v>
      </c>
      <c r="E191" s="13">
        <v>43501</v>
      </c>
    </row>
    <row r="192" spans="1:5" x14ac:dyDescent="0.25">
      <c r="A192" s="11">
        <v>216</v>
      </c>
      <c r="B192" s="12" t="s">
        <v>704</v>
      </c>
      <c r="C192" s="11" t="s">
        <v>5</v>
      </c>
      <c r="D192" s="13">
        <v>38109</v>
      </c>
      <c r="E192" s="13">
        <v>43501</v>
      </c>
    </row>
    <row r="193" spans="1:5" x14ac:dyDescent="0.25">
      <c r="A193" s="11">
        <v>217</v>
      </c>
      <c r="B193" s="12" t="s">
        <v>704</v>
      </c>
      <c r="C193" s="11" t="s">
        <v>5</v>
      </c>
      <c r="D193" s="13">
        <v>38143</v>
      </c>
      <c r="E193" s="13">
        <v>43501</v>
      </c>
    </row>
    <row r="194" spans="1:5" x14ac:dyDescent="0.25">
      <c r="A194" s="11">
        <v>218</v>
      </c>
      <c r="B194" s="12" t="s">
        <v>704</v>
      </c>
      <c r="C194" s="11" t="s">
        <v>5</v>
      </c>
      <c r="D194" s="13">
        <v>38534</v>
      </c>
      <c r="E194" s="13">
        <v>43501</v>
      </c>
    </row>
    <row r="195" spans="1:5" x14ac:dyDescent="0.25">
      <c r="A195" s="11">
        <v>219</v>
      </c>
      <c r="B195" s="12" t="s">
        <v>704</v>
      </c>
      <c r="C195" s="11" t="s">
        <v>5</v>
      </c>
      <c r="D195" s="13">
        <v>38320</v>
      </c>
      <c r="E195" s="13">
        <v>43501</v>
      </c>
    </row>
    <row r="196" spans="1:5" x14ac:dyDescent="0.25">
      <c r="A196" s="11">
        <v>220</v>
      </c>
      <c r="B196" s="12" t="s">
        <v>704</v>
      </c>
      <c r="C196" s="11" t="s">
        <v>5</v>
      </c>
      <c r="D196" s="13">
        <v>38358</v>
      </c>
      <c r="E196" s="13">
        <v>43501</v>
      </c>
    </row>
    <row r="197" spans="1:5" x14ac:dyDescent="0.25">
      <c r="A197" s="11">
        <v>221</v>
      </c>
      <c r="B197" s="12" t="s">
        <v>704</v>
      </c>
      <c r="C197" s="11" t="s">
        <v>5</v>
      </c>
      <c r="D197" s="13">
        <v>38489</v>
      </c>
      <c r="E197" s="13">
        <v>43501</v>
      </c>
    </row>
    <row r="198" spans="1:5" x14ac:dyDescent="0.25">
      <c r="A198" s="11">
        <v>222</v>
      </c>
      <c r="B198" s="12" t="s">
        <v>704</v>
      </c>
      <c r="C198" s="11" t="s">
        <v>5</v>
      </c>
      <c r="D198" s="13">
        <v>38238</v>
      </c>
      <c r="E198" s="13">
        <v>43501</v>
      </c>
    </row>
    <row r="199" spans="1:5" x14ac:dyDescent="0.25">
      <c r="A199" s="11">
        <v>223</v>
      </c>
      <c r="B199" s="12" t="s">
        <v>704</v>
      </c>
      <c r="C199" s="11" t="s">
        <v>5</v>
      </c>
      <c r="D199" s="13">
        <v>38292</v>
      </c>
      <c r="E199" s="13">
        <v>43501</v>
      </c>
    </row>
    <row r="200" spans="1:5" x14ac:dyDescent="0.25">
      <c r="A200" s="11">
        <v>224</v>
      </c>
      <c r="B200" s="12" t="s">
        <v>704</v>
      </c>
      <c r="C200" s="11" t="s">
        <v>5</v>
      </c>
      <c r="D200" s="13">
        <v>38468</v>
      </c>
      <c r="E200" s="13">
        <v>43501</v>
      </c>
    </row>
    <row r="201" spans="1:5" x14ac:dyDescent="0.25">
      <c r="A201" s="11">
        <v>225</v>
      </c>
      <c r="B201" s="12" t="s">
        <v>704</v>
      </c>
      <c r="C201" s="11" t="s">
        <v>5</v>
      </c>
      <c r="D201" s="13">
        <v>38339</v>
      </c>
      <c r="E201" s="13">
        <v>43501</v>
      </c>
    </row>
    <row r="202" spans="1:5" x14ac:dyDescent="0.25">
      <c r="A202" s="11">
        <v>226</v>
      </c>
      <c r="B202" s="12" t="s">
        <v>704</v>
      </c>
      <c r="C202" s="11" t="s">
        <v>5</v>
      </c>
      <c r="D202" s="13">
        <v>38290</v>
      </c>
      <c r="E202" s="13">
        <v>43501</v>
      </c>
    </row>
    <row r="203" spans="1:5" x14ac:dyDescent="0.25">
      <c r="A203" s="11">
        <v>227</v>
      </c>
      <c r="B203" s="12" t="s">
        <v>704</v>
      </c>
      <c r="C203" s="11" t="s">
        <v>5</v>
      </c>
      <c r="D203" s="13">
        <v>38399</v>
      </c>
      <c r="E203" s="13">
        <v>43501</v>
      </c>
    </row>
    <row r="204" spans="1:5" x14ac:dyDescent="0.25">
      <c r="A204" s="11">
        <v>233</v>
      </c>
      <c r="B204" s="12" t="s">
        <v>704</v>
      </c>
      <c r="C204" s="11" t="s">
        <v>4</v>
      </c>
      <c r="D204" s="13">
        <v>38280</v>
      </c>
      <c r="E204" s="13">
        <v>43501</v>
      </c>
    </row>
    <row r="205" spans="1:5" x14ac:dyDescent="0.25">
      <c r="A205" s="11">
        <v>234</v>
      </c>
      <c r="B205" s="12" t="s">
        <v>704</v>
      </c>
      <c r="C205" s="11" t="s">
        <v>4</v>
      </c>
      <c r="D205" s="13">
        <v>38579</v>
      </c>
      <c r="E205" s="13">
        <v>43501</v>
      </c>
    </row>
    <row r="206" spans="1:5" x14ac:dyDescent="0.25">
      <c r="A206" s="11">
        <v>235</v>
      </c>
      <c r="B206" s="12" t="s">
        <v>704</v>
      </c>
      <c r="C206" s="11" t="s">
        <v>4</v>
      </c>
      <c r="D206" s="13">
        <v>38252</v>
      </c>
      <c r="E206" s="13">
        <v>43501</v>
      </c>
    </row>
    <row r="207" spans="1:5" x14ac:dyDescent="0.25">
      <c r="A207" s="11">
        <v>236</v>
      </c>
      <c r="B207" s="12" t="s">
        <v>704</v>
      </c>
      <c r="C207" s="11" t="s">
        <v>4</v>
      </c>
      <c r="D207" s="13">
        <v>38330</v>
      </c>
      <c r="E207" s="13">
        <v>43501</v>
      </c>
    </row>
    <row r="208" spans="1:5" x14ac:dyDescent="0.25">
      <c r="A208" s="11">
        <v>237</v>
      </c>
      <c r="B208" s="12" t="s">
        <v>704</v>
      </c>
      <c r="C208" s="11" t="s">
        <v>4</v>
      </c>
      <c r="D208" s="13">
        <v>38561</v>
      </c>
      <c r="E208" s="13">
        <v>43501</v>
      </c>
    </row>
    <row r="209" spans="1:5" x14ac:dyDescent="0.25">
      <c r="A209" s="11">
        <v>238</v>
      </c>
      <c r="B209" s="12" t="s">
        <v>704</v>
      </c>
      <c r="C209" s="11" t="s">
        <v>4</v>
      </c>
      <c r="D209" s="13">
        <v>38559</v>
      </c>
      <c r="E209" s="13">
        <v>43501</v>
      </c>
    </row>
    <row r="210" spans="1:5" x14ac:dyDescent="0.25">
      <c r="A210" s="11">
        <v>239</v>
      </c>
      <c r="B210" s="12" t="s">
        <v>704</v>
      </c>
      <c r="C210" s="11" t="s">
        <v>4</v>
      </c>
      <c r="D210" s="13">
        <v>38309</v>
      </c>
      <c r="E210" s="13">
        <v>43501</v>
      </c>
    </row>
    <row r="211" spans="1:5" x14ac:dyDescent="0.25">
      <c r="A211" s="11">
        <v>240</v>
      </c>
      <c r="B211" s="12" t="s">
        <v>704</v>
      </c>
      <c r="C211" s="11" t="s">
        <v>4</v>
      </c>
      <c r="D211" s="13">
        <v>38237</v>
      </c>
      <c r="E211" s="13">
        <v>43501</v>
      </c>
    </row>
    <row r="212" spans="1:5" x14ac:dyDescent="0.25">
      <c r="A212" s="11">
        <v>241</v>
      </c>
      <c r="B212" s="12" t="s">
        <v>704</v>
      </c>
      <c r="C212" s="11" t="s">
        <v>4</v>
      </c>
      <c r="D212" s="13">
        <v>38423</v>
      </c>
      <c r="E212" s="13">
        <v>43501</v>
      </c>
    </row>
    <row r="213" spans="1:5" x14ac:dyDescent="0.25">
      <c r="A213" s="11">
        <v>242</v>
      </c>
      <c r="B213" s="12" t="s">
        <v>704</v>
      </c>
      <c r="C213" s="11" t="s">
        <v>4</v>
      </c>
      <c r="D213" s="13">
        <v>38469</v>
      </c>
      <c r="E213" s="13">
        <v>43501</v>
      </c>
    </row>
    <row r="214" spans="1:5" x14ac:dyDescent="0.25">
      <c r="A214" s="11">
        <v>243</v>
      </c>
      <c r="B214" s="12" t="s">
        <v>704</v>
      </c>
      <c r="C214" s="11" t="s">
        <v>4</v>
      </c>
      <c r="D214" s="13">
        <v>38522</v>
      </c>
      <c r="E214" s="13">
        <v>43501</v>
      </c>
    </row>
    <row r="215" spans="1:5" x14ac:dyDescent="0.25">
      <c r="A215" s="11">
        <v>244</v>
      </c>
      <c r="B215" s="12" t="s">
        <v>704</v>
      </c>
      <c r="C215" s="11" t="s">
        <v>4</v>
      </c>
      <c r="D215" s="13">
        <v>38415</v>
      </c>
      <c r="E215" s="13">
        <v>43501</v>
      </c>
    </row>
    <row r="216" spans="1:5" x14ac:dyDescent="0.25">
      <c r="A216" s="11">
        <v>245</v>
      </c>
      <c r="B216" s="12" t="s">
        <v>704</v>
      </c>
      <c r="C216" s="11" t="s">
        <v>4</v>
      </c>
      <c r="D216" s="13">
        <v>38399</v>
      </c>
      <c r="E216" s="13">
        <v>43501</v>
      </c>
    </row>
    <row r="217" spans="1:5" x14ac:dyDescent="0.25">
      <c r="A217" s="11">
        <v>246</v>
      </c>
      <c r="B217" s="12" t="s">
        <v>704</v>
      </c>
      <c r="C217" s="11" t="s">
        <v>4</v>
      </c>
      <c r="D217" s="13">
        <v>38397</v>
      </c>
      <c r="E217" s="13">
        <v>43501</v>
      </c>
    </row>
    <row r="218" spans="1:5" x14ac:dyDescent="0.25">
      <c r="A218" s="11">
        <v>247</v>
      </c>
      <c r="B218" s="12" t="s">
        <v>704</v>
      </c>
      <c r="C218" s="11" t="s">
        <v>4</v>
      </c>
      <c r="D218" s="13">
        <v>38591</v>
      </c>
      <c r="E218" s="13">
        <v>43501</v>
      </c>
    </row>
    <row r="219" spans="1:5" x14ac:dyDescent="0.25">
      <c r="A219" s="11">
        <v>248</v>
      </c>
      <c r="B219" s="12" t="s">
        <v>704</v>
      </c>
      <c r="C219" s="11" t="s">
        <v>4</v>
      </c>
      <c r="D219" s="13">
        <v>38461</v>
      </c>
      <c r="E219" s="13">
        <v>43501</v>
      </c>
    </row>
    <row r="220" spans="1:5" x14ac:dyDescent="0.25">
      <c r="A220" s="11">
        <v>249</v>
      </c>
      <c r="B220" s="12" t="s">
        <v>704</v>
      </c>
      <c r="C220" s="11" t="s">
        <v>5</v>
      </c>
      <c r="D220" s="13">
        <v>37964</v>
      </c>
      <c r="E220" s="13">
        <v>43501</v>
      </c>
    </row>
    <row r="221" spans="1:5" x14ac:dyDescent="0.25">
      <c r="A221" s="11">
        <v>250</v>
      </c>
      <c r="B221" s="12" t="s">
        <v>704</v>
      </c>
      <c r="C221" s="11" t="s">
        <v>5</v>
      </c>
      <c r="D221" s="13">
        <v>38505</v>
      </c>
      <c r="E221" s="13">
        <v>43501</v>
      </c>
    </row>
    <row r="222" spans="1:5" x14ac:dyDescent="0.25">
      <c r="A222" s="11">
        <v>251</v>
      </c>
      <c r="B222" s="12" t="s">
        <v>704</v>
      </c>
      <c r="C222" s="11" t="s">
        <v>5</v>
      </c>
      <c r="D222" s="13">
        <v>38158</v>
      </c>
      <c r="E222" s="13">
        <v>43501</v>
      </c>
    </row>
    <row r="223" spans="1:5" x14ac:dyDescent="0.25">
      <c r="A223" s="11">
        <v>252</v>
      </c>
      <c r="B223" s="12" t="s">
        <v>704</v>
      </c>
      <c r="C223" s="11" t="s">
        <v>5</v>
      </c>
      <c r="D223" s="13">
        <v>38243</v>
      </c>
      <c r="E223" s="13">
        <v>43501</v>
      </c>
    </row>
    <row r="224" spans="1:5" x14ac:dyDescent="0.25">
      <c r="A224" s="11">
        <v>253</v>
      </c>
      <c r="B224" s="12" t="s">
        <v>704</v>
      </c>
      <c r="C224" s="11" t="s">
        <v>5</v>
      </c>
      <c r="D224" s="13">
        <v>38532</v>
      </c>
      <c r="E224" s="13">
        <v>43501</v>
      </c>
    </row>
    <row r="225" spans="1:5" x14ac:dyDescent="0.25">
      <c r="A225" s="11">
        <v>254</v>
      </c>
      <c r="B225" s="12" t="s">
        <v>704</v>
      </c>
      <c r="C225" s="11" t="s">
        <v>5</v>
      </c>
      <c r="D225" s="13">
        <v>38369</v>
      </c>
      <c r="E225" s="13">
        <v>43501</v>
      </c>
    </row>
    <row r="226" spans="1:5" x14ac:dyDescent="0.25">
      <c r="A226" s="11">
        <v>255</v>
      </c>
      <c r="B226" s="12" t="s">
        <v>704</v>
      </c>
      <c r="C226" s="11" t="s">
        <v>5</v>
      </c>
      <c r="D226" s="13">
        <v>38259</v>
      </c>
      <c r="E226" s="13">
        <v>43501</v>
      </c>
    </row>
    <row r="227" spans="1:5" x14ac:dyDescent="0.25">
      <c r="A227" s="11">
        <v>256</v>
      </c>
      <c r="B227" s="12" t="s">
        <v>704</v>
      </c>
      <c r="C227" s="11" t="s">
        <v>5</v>
      </c>
      <c r="D227" s="13">
        <v>38591</v>
      </c>
      <c r="E227" s="13">
        <v>43501</v>
      </c>
    </row>
    <row r="228" spans="1:5" x14ac:dyDescent="0.25">
      <c r="A228" s="11">
        <v>257</v>
      </c>
      <c r="B228" s="12" t="s">
        <v>704</v>
      </c>
      <c r="C228" s="11" t="s">
        <v>5</v>
      </c>
      <c r="D228" s="13">
        <v>37866</v>
      </c>
      <c r="E228" s="13">
        <v>43501</v>
      </c>
    </row>
    <row r="229" spans="1:5" x14ac:dyDescent="0.25">
      <c r="A229" s="11">
        <v>258</v>
      </c>
      <c r="B229" s="12" t="s">
        <v>704</v>
      </c>
      <c r="C229" s="11" t="s">
        <v>5</v>
      </c>
      <c r="D229" s="13">
        <v>38320</v>
      </c>
      <c r="E229" s="13">
        <v>43501</v>
      </c>
    </row>
    <row r="230" spans="1:5" x14ac:dyDescent="0.25">
      <c r="A230" s="11">
        <v>259</v>
      </c>
      <c r="B230" s="12" t="s">
        <v>704</v>
      </c>
      <c r="C230" s="11" t="s">
        <v>5</v>
      </c>
      <c r="D230" s="13">
        <v>38542</v>
      </c>
      <c r="E230" s="13">
        <v>43501</v>
      </c>
    </row>
    <row r="231" spans="1:5" x14ac:dyDescent="0.25">
      <c r="A231" s="11">
        <v>260</v>
      </c>
      <c r="B231" s="12" t="s">
        <v>704</v>
      </c>
      <c r="C231" s="11" t="s">
        <v>5</v>
      </c>
      <c r="D231" s="13">
        <v>38268</v>
      </c>
      <c r="E231" s="13">
        <v>43501</v>
      </c>
    </row>
    <row r="232" spans="1:5" x14ac:dyDescent="0.25">
      <c r="A232" s="11">
        <v>261</v>
      </c>
      <c r="B232" s="12" t="s">
        <v>704</v>
      </c>
      <c r="C232" s="11" t="s">
        <v>5</v>
      </c>
      <c r="D232" s="13">
        <v>37911</v>
      </c>
      <c r="E232" s="13">
        <v>43501</v>
      </c>
    </row>
    <row r="233" spans="1:5" x14ac:dyDescent="0.25">
      <c r="A233" s="11">
        <v>262</v>
      </c>
      <c r="B233" s="12" t="s">
        <v>704</v>
      </c>
      <c r="C233" s="11" t="s">
        <v>5</v>
      </c>
      <c r="D233" s="13">
        <v>38306</v>
      </c>
      <c r="E233" s="13">
        <v>43501</v>
      </c>
    </row>
    <row r="234" spans="1:5" x14ac:dyDescent="0.25">
      <c r="A234" s="11">
        <v>263</v>
      </c>
      <c r="B234" s="12" t="s">
        <v>704</v>
      </c>
      <c r="C234" s="11" t="s">
        <v>5</v>
      </c>
      <c r="D234" s="13">
        <v>38269</v>
      </c>
      <c r="E234" s="13">
        <v>43501</v>
      </c>
    </row>
    <row r="235" spans="1:5" x14ac:dyDescent="0.25">
      <c r="A235" s="11">
        <v>264</v>
      </c>
      <c r="B235" s="12" t="s">
        <v>704</v>
      </c>
      <c r="C235" s="11" t="s">
        <v>5</v>
      </c>
      <c r="D235" s="13">
        <v>38431</v>
      </c>
      <c r="E235" s="13">
        <v>43501</v>
      </c>
    </row>
    <row r="236" spans="1:5" x14ac:dyDescent="0.25">
      <c r="A236" s="11">
        <v>270</v>
      </c>
      <c r="B236" s="12" t="s">
        <v>704</v>
      </c>
      <c r="C236" s="11" t="s">
        <v>4</v>
      </c>
      <c r="D236" s="13">
        <v>38381</v>
      </c>
      <c r="E236" s="13">
        <v>43501</v>
      </c>
    </row>
    <row r="237" spans="1:5" x14ac:dyDescent="0.25">
      <c r="A237" s="11">
        <v>271</v>
      </c>
      <c r="B237" s="12" t="s">
        <v>704</v>
      </c>
      <c r="C237" s="11" t="s">
        <v>4</v>
      </c>
      <c r="D237" s="13">
        <v>38493</v>
      </c>
      <c r="E237" s="13">
        <v>43501</v>
      </c>
    </row>
    <row r="238" spans="1:5" x14ac:dyDescent="0.25">
      <c r="A238" s="11">
        <v>272</v>
      </c>
      <c r="B238" s="12" t="s">
        <v>704</v>
      </c>
      <c r="C238" s="11" t="s">
        <v>4</v>
      </c>
      <c r="D238" s="13">
        <v>38237</v>
      </c>
      <c r="E238" s="13">
        <v>43501</v>
      </c>
    </row>
    <row r="239" spans="1:5" x14ac:dyDescent="0.25">
      <c r="A239" s="11">
        <v>273</v>
      </c>
      <c r="B239" s="12" t="s">
        <v>704</v>
      </c>
      <c r="C239" s="11" t="s">
        <v>4</v>
      </c>
      <c r="D239" s="13">
        <v>38309</v>
      </c>
      <c r="E239" s="13">
        <v>43501</v>
      </c>
    </row>
    <row r="240" spans="1:5" x14ac:dyDescent="0.25">
      <c r="A240" s="11">
        <v>274</v>
      </c>
      <c r="B240" s="12" t="s">
        <v>704</v>
      </c>
      <c r="C240" s="11" t="s">
        <v>4</v>
      </c>
      <c r="D240" s="13">
        <v>38485</v>
      </c>
      <c r="E240" s="13">
        <v>43501</v>
      </c>
    </row>
    <row r="241" spans="1:5" x14ac:dyDescent="0.25">
      <c r="A241" s="11">
        <v>275</v>
      </c>
      <c r="B241" s="12" t="s">
        <v>704</v>
      </c>
      <c r="C241" s="11" t="s">
        <v>4</v>
      </c>
      <c r="D241" s="13">
        <v>38574</v>
      </c>
      <c r="E241" s="13">
        <v>43501</v>
      </c>
    </row>
    <row r="242" spans="1:5" x14ac:dyDescent="0.25">
      <c r="A242" s="11">
        <v>276</v>
      </c>
      <c r="B242" s="12" t="s">
        <v>704</v>
      </c>
      <c r="C242" s="11" t="s">
        <v>4</v>
      </c>
      <c r="D242" s="13">
        <v>38470</v>
      </c>
      <c r="E242" s="13">
        <v>43501</v>
      </c>
    </row>
    <row r="243" spans="1:5" x14ac:dyDescent="0.25">
      <c r="A243" s="11">
        <v>277</v>
      </c>
      <c r="B243" s="12" t="s">
        <v>704</v>
      </c>
      <c r="C243" s="11" t="s">
        <v>4</v>
      </c>
      <c r="D243" s="13">
        <v>38242</v>
      </c>
      <c r="E243" s="13">
        <v>43501</v>
      </c>
    </row>
    <row r="244" spans="1:5" x14ac:dyDescent="0.25">
      <c r="A244" s="11">
        <v>278</v>
      </c>
      <c r="B244" s="12" t="s">
        <v>704</v>
      </c>
      <c r="C244" s="11" t="s">
        <v>4</v>
      </c>
      <c r="D244" s="13">
        <v>38310</v>
      </c>
      <c r="E244" s="13">
        <v>43501</v>
      </c>
    </row>
    <row r="245" spans="1:5" x14ac:dyDescent="0.25">
      <c r="A245" s="11">
        <v>279</v>
      </c>
      <c r="B245" s="12" t="s">
        <v>704</v>
      </c>
      <c r="C245" s="11" t="s">
        <v>4</v>
      </c>
      <c r="D245" s="13">
        <v>38263</v>
      </c>
      <c r="E245" s="13">
        <v>43501</v>
      </c>
    </row>
    <row r="246" spans="1:5" x14ac:dyDescent="0.25">
      <c r="A246" s="11">
        <v>280</v>
      </c>
      <c r="B246" s="12" t="s">
        <v>704</v>
      </c>
      <c r="C246" s="11" t="s">
        <v>4</v>
      </c>
      <c r="D246" s="13">
        <v>38359</v>
      </c>
      <c r="E246" s="13">
        <v>43501</v>
      </c>
    </row>
    <row r="247" spans="1:5" x14ac:dyDescent="0.25">
      <c r="A247" s="11">
        <v>281</v>
      </c>
      <c r="B247" s="12" t="s">
        <v>704</v>
      </c>
      <c r="C247" s="11" t="s">
        <v>4</v>
      </c>
      <c r="D247" s="13">
        <v>38465</v>
      </c>
      <c r="E247" s="13">
        <v>43501</v>
      </c>
    </row>
    <row r="248" spans="1:5" x14ac:dyDescent="0.25">
      <c r="A248" s="11">
        <v>282</v>
      </c>
      <c r="B248" s="12" t="s">
        <v>704</v>
      </c>
      <c r="C248" s="11" t="s">
        <v>4</v>
      </c>
      <c r="D248" s="13">
        <v>38518</v>
      </c>
      <c r="E248" s="13">
        <v>43501</v>
      </c>
    </row>
    <row r="249" spans="1:5" x14ac:dyDescent="0.25">
      <c r="A249" s="11">
        <v>283</v>
      </c>
      <c r="B249" s="12" t="s">
        <v>704</v>
      </c>
      <c r="C249" s="11" t="s">
        <v>4</v>
      </c>
      <c r="D249" s="13">
        <v>38418</v>
      </c>
      <c r="E249" s="13">
        <v>43501</v>
      </c>
    </row>
    <row r="250" spans="1:5" x14ac:dyDescent="0.25">
      <c r="A250" s="11">
        <v>284</v>
      </c>
      <c r="B250" s="12" t="s">
        <v>704</v>
      </c>
      <c r="C250" s="11" t="s">
        <v>4</v>
      </c>
      <c r="D250" s="13">
        <v>38331</v>
      </c>
      <c r="E250" s="13">
        <v>43501</v>
      </c>
    </row>
    <row r="251" spans="1:5" x14ac:dyDescent="0.25">
      <c r="A251" s="11">
        <v>285</v>
      </c>
      <c r="B251" s="12" t="s">
        <v>704</v>
      </c>
      <c r="C251" s="11" t="s">
        <v>4</v>
      </c>
      <c r="D251" s="13">
        <v>38526</v>
      </c>
      <c r="E251" s="13">
        <v>43501</v>
      </c>
    </row>
    <row r="252" spans="1:5" x14ac:dyDescent="0.25">
      <c r="A252" s="11">
        <v>286</v>
      </c>
      <c r="B252" s="12" t="s">
        <v>704</v>
      </c>
      <c r="C252" s="11" t="s">
        <v>4</v>
      </c>
      <c r="D252" s="13">
        <v>38456</v>
      </c>
      <c r="E252" s="13">
        <v>43501</v>
      </c>
    </row>
    <row r="253" spans="1:5" x14ac:dyDescent="0.25">
      <c r="A253" s="11">
        <v>287</v>
      </c>
      <c r="B253" s="12" t="s">
        <v>704</v>
      </c>
      <c r="C253" s="11" t="s">
        <v>5</v>
      </c>
      <c r="D253" s="13">
        <v>38405</v>
      </c>
      <c r="E253" s="13">
        <v>43501</v>
      </c>
    </row>
    <row r="254" spans="1:5" x14ac:dyDescent="0.25">
      <c r="A254" s="11">
        <v>288</v>
      </c>
      <c r="B254" s="12" t="s">
        <v>704</v>
      </c>
      <c r="C254" s="11" t="s">
        <v>5</v>
      </c>
      <c r="D254" s="13">
        <v>38551</v>
      </c>
      <c r="E254" s="13">
        <v>43501</v>
      </c>
    </row>
    <row r="255" spans="1:5" x14ac:dyDescent="0.25">
      <c r="A255" s="11">
        <v>289</v>
      </c>
      <c r="B255" s="12" t="s">
        <v>704</v>
      </c>
      <c r="C255" s="11" t="s">
        <v>5</v>
      </c>
      <c r="D255" s="13">
        <v>38241</v>
      </c>
      <c r="E255" s="13">
        <v>43501</v>
      </c>
    </row>
    <row r="256" spans="1:5" x14ac:dyDescent="0.25">
      <c r="A256" s="11">
        <v>290</v>
      </c>
      <c r="B256" s="12" t="s">
        <v>704</v>
      </c>
      <c r="C256" s="11" t="s">
        <v>5</v>
      </c>
      <c r="D256" s="13">
        <v>38532</v>
      </c>
      <c r="E256" s="13">
        <v>43501</v>
      </c>
    </row>
    <row r="257" spans="1:5" x14ac:dyDescent="0.25">
      <c r="A257" s="11">
        <v>291</v>
      </c>
      <c r="B257" s="12" t="s">
        <v>704</v>
      </c>
      <c r="C257" s="11" t="s">
        <v>5</v>
      </c>
      <c r="D257" s="13">
        <v>38318</v>
      </c>
      <c r="E257" s="13">
        <v>43501</v>
      </c>
    </row>
    <row r="258" spans="1:5" x14ac:dyDescent="0.25">
      <c r="A258" s="11">
        <v>292</v>
      </c>
      <c r="B258" s="12" t="s">
        <v>704</v>
      </c>
      <c r="C258" s="11" t="s">
        <v>5</v>
      </c>
      <c r="D258" s="13">
        <v>38507</v>
      </c>
      <c r="E258" s="13">
        <v>43501</v>
      </c>
    </row>
    <row r="259" spans="1:5" x14ac:dyDescent="0.25">
      <c r="A259" s="11">
        <v>293</v>
      </c>
      <c r="B259" s="12" t="s">
        <v>704</v>
      </c>
      <c r="C259" s="11" t="s">
        <v>5</v>
      </c>
      <c r="D259" s="13">
        <v>38554</v>
      </c>
      <c r="E259" s="13">
        <v>43501</v>
      </c>
    </row>
    <row r="260" spans="1:5" x14ac:dyDescent="0.25">
      <c r="A260" s="11">
        <v>294</v>
      </c>
      <c r="B260" s="12" t="s">
        <v>704</v>
      </c>
      <c r="C260" s="11" t="s">
        <v>5</v>
      </c>
      <c r="D260" s="13">
        <v>38150</v>
      </c>
      <c r="E260" s="13">
        <v>43501</v>
      </c>
    </row>
    <row r="261" spans="1:5" x14ac:dyDescent="0.25">
      <c r="A261" s="11">
        <v>295</v>
      </c>
      <c r="B261" s="12" t="s">
        <v>704</v>
      </c>
      <c r="C261" s="11" t="s">
        <v>5</v>
      </c>
      <c r="D261" s="13">
        <v>38241</v>
      </c>
      <c r="E261" s="13">
        <v>43501</v>
      </c>
    </row>
    <row r="262" spans="1:5" x14ac:dyDescent="0.25">
      <c r="A262" s="11">
        <v>296</v>
      </c>
      <c r="B262" s="12" t="s">
        <v>704</v>
      </c>
      <c r="C262" s="11" t="s">
        <v>5</v>
      </c>
      <c r="D262" s="13">
        <v>38267</v>
      </c>
      <c r="E262" s="13">
        <v>43501</v>
      </c>
    </row>
    <row r="263" spans="1:5" x14ac:dyDescent="0.25">
      <c r="A263" s="11">
        <v>297</v>
      </c>
      <c r="B263" s="12" t="s">
        <v>704</v>
      </c>
      <c r="C263" s="11" t="s">
        <v>5</v>
      </c>
      <c r="D263" s="13">
        <v>38503</v>
      </c>
      <c r="E263" s="13">
        <v>43501</v>
      </c>
    </row>
    <row r="264" spans="1:5" x14ac:dyDescent="0.25">
      <c r="A264" s="11">
        <v>298</v>
      </c>
      <c r="B264" s="12" t="s">
        <v>704</v>
      </c>
      <c r="C264" s="11" t="s">
        <v>5</v>
      </c>
      <c r="D264" s="13">
        <v>38433</v>
      </c>
      <c r="E264" s="13">
        <v>43501</v>
      </c>
    </row>
    <row r="265" spans="1:5" x14ac:dyDescent="0.25">
      <c r="A265" s="11">
        <v>299</v>
      </c>
      <c r="B265" s="12" t="s">
        <v>704</v>
      </c>
      <c r="C265" s="11" t="s">
        <v>5</v>
      </c>
      <c r="D265" s="13">
        <v>38409</v>
      </c>
      <c r="E265" s="13">
        <v>43501</v>
      </c>
    </row>
    <row r="266" spans="1:5" x14ac:dyDescent="0.25">
      <c r="A266" s="11">
        <v>300</v>
      </c>
      <c r="B266" s="12" t="s">
        <v>704</v>
      </c>
      <c r="C266" s="11" t="s">
        <v>5</v>
      </c>
      <c r="D266" s="13">
        <v>38559</v>
      </c>
      <c r="E266" s="13">
        <v>43501</v>
      </c>
    </row>
    <row r="267" spans="1:5" x14ac:dyDescent="0.25">
      <c r="A267" s="11">
        <v>301</v>
      </c>
      <c r="B267" s="12" t="s">
        <v>704</v>
      </c>
      <c r="C267" s="11" t="s">
        <v>5</v>
      </c>
      <c r="D267" s="13">
        <v>38548</v>
      </c>
      <c r="E267" s="13">
        <v>43501</v>
      </c>
    </row>
    <row r="268" spans="1:5" x14ac:dyDescent="0.25">
      <c r="A268" s="11">
        <v>307</v>
      </c>
      <c r="B268" s="12" t="s">
        <v>704</v>
      </c>
      <c r="C268" s="11" t="s">
        <v>4</v>
      </c>
      <c r="D268" s="13">
        <v>38308</v>
      </c>
      <c r="E268" s="13">
        <v>43501</v>
      </c>
    </row>
    <row r="269" spans="1:5" x14ac:dyDescent="0.25">
      <c r="A269" s="11">
        <v>308</v>
      </c>
      <c r="B269" s="12" t="s">
        <v>704</v>
      </c>
      <c r="C269" s="11" t="s">
        <v>4</v>
      </c>
      <c r="D269" s="13">
        <v>38342</v>
      </c>
      <c r="E269" s="13">
        <v>43501</v>
      </c>
    </row>
    <row r="270" spans="1:5" x14ac:dyDescent="0.25">
      <c r="A270" s="11">
        <v>309</v>
      </c>
      <c r="B270" s="12" t="s">
        <v>704</v>
      </c>
      <c r="C270" s="11" t="s">
        <v>4</v>
      </c>
      <c r="D270" s="13">
        <v>38371</v>
      </c>
      <c r="E270" s="13">
        <v>43501</v>
      </c>
    </row>
    <row r="271" spans="1:5" x14ac:dyDescent="0.25">
      <c r="A271" s="11">
        <v>310</v>
      </c>
      <c r="B271" s="12" t="s">
        <v>704</v>
      </c>
      <c r="C271" s="11" t="s">
        <v>4</v>
      </c>
      <c r="D271" s="13">
        <v>38469</v>
      </c>
      <c r="E271" s="13">
        <v>43501</v>
      </c>
    </row>
    <row r="272" spans="1:5" x14ac:dyDescent="0.25">
      <c r="A272" s="11">
        <v>311</v>
      </c>
      <c r="B272" s="12" t="s">
        <v>704</v>
      </c>
      <c r="C272" s="11" t="s">
        <v>4</v>
      </c>
      <c r="D272" s="13">
        <v>37494</v>
      </c>
      <c r="E272" s="13">
        <v>43501</v>
      </c>
    </row>
    <row r="273" spans="1:5" x14ac:dyDescent="0.25">
      <c r="A273" s="11">
        <v>312</v>
      </c>
      <c r="B273" s="12" t="s">
        <v>704</v>
      </c>
      <c r="C273" s="11" t="s">
        <v>4</v>
      </c>
      <c r="D273" s="13">
        <v>38451</v>
      </c>
      <c r="E273" s="13">
        <v>43501</v>
      </c>
    </row>
    <row r="274" spans="1:5" x14ac:dyDescent="0.25">
      <c r="A274" s="11">
        <v>313</v>
      </c>
      <c r="B274" s="12" t="s">
        <v>704</v>
      </c>
      <c r="C274" s="11" t="s">
        <v>4</v>
      </c>
      <c r="D274" s="13">
        <v>38578</v>
      </c>
      <c r="E274" s="13">
        <v>43501</v>
      </c>
    </row>
    <row r="275" spans="1:5" x14ac:dyDescent="0.25">
      <c r="A275" s="11">
        <v>314</v>
      </c>
      <c r="B275" s="12" t="s">
        <v>704</v>
      </c>
      <c r="C275" s="11" t="s">
        <v>4</v>
      </c>
      <c r="D275" s="13">
        <v>38241</v>
      </c>
      <c r="E275" s="13">
        <v>43501</v>
      </c>
    </row>
    <row r="276" spans="1:5" x14ac:dyDescent="0.25">
      <c r="A276" s="11">
        <v>315</v>
      </c>
      <c r="B276" s="12" t="s">
        <v>704</v>
      </c>
      <c r="C276" s="11" t="s">
        <v>4</v>
      </c>
      <c r="D276" s="13">
        <v>38379</v>
      </c>
      <c r="E276" s="13">
        <v>43501</v>
      </c>
    </row>
    <row r="277" spans="1:5" x14ac:dyDescent="0.25">
      <c r="A277" s="11">
        <v>316</v>
      </c>
      <c r="B277" s="12" t="s">
        <v>704</v>
      </c>
      <c r="C277" s="11" t="s">
        <v>4</v>
      </c>
      <c r="D277" s="13">
        <v>38542</v>
      </c>
      <c r="E277" s="13">
        <v>43501</v>
      </c>
    </row>
    <row r="278" spans="1:5" x14ac:dyDescent="0.25">
      <c r="A278" s="11">
        <v>317</v>
      </c>
      <c r="B278" s="12" t="s">
        <v>704</v>
      </c>
      <c r="C278" s="11" t="s">
        <v>4</v>
      </c>
      <c r="D278" s="13">
        <v>38234</v>
      </c>
      <c r="E278" s="13">
        <v>43501</v>
      </c>
    </row>
    <row r="279" spans="1:5" x14ac:dyDescent="0.25">
      <c r="A279" s="11">
        <v>318</v>
      </c>
      <c r="B279" s="12" t="s">
        <v>704</v>
      </c>
      <c r="C279" s="11" t="s">
        <v>4</v>
      </c>
      <c r="D279" s="13">
        <v>38510</v>
      </c>
      <c r="E279" s="13">
        <v>43501</v>
      </c>
    </row>
    <row r="280" spans="1:5" x14ac:dyDescent="0.25">
      <c r="A280" s="11">
        <v>319</v>
      </c>
      <c r="B280" s="12" t="s">
        <v>704</v>
      </c>
      <c r="C280" s="11" t="s">
        <v>4</v>
      </c>
      <c r="D280" s="13">
        <v>38577</v>
      </c>
      <c r="E280" s="13">
        <v>43501</v>
      </c>
    </row>
    <row r="281" spans="1:5" x14ac:dyDescent="0.25">
      <c r="A281" s="11">
        <v>320</v>
      </c>
      <c r="B281" s="12" t="s">
        <v>704</v>
      </c>
      <c r="C281" s="11" t="s">
        <v>4</v>
      </c>
      <c r="D281" s="13">
        <v>38448</v>
      </c>
      <c r="E281" s="13">
        <v>43501</v>
      </c>
    </row>
    <row r="282" spans="1:5" x14ac:dyDescent="0.25">
      <c r="A282" s="11">
        <v>321</v>
      </c>
      <c r="B282" s="12" t="s">
        <v>704</v>
      </c>
      <c r="C282" s="11" t="s">
        <v>4</v>
      </c>
      <c r="D282" s="13">
        <v>38410</v>
      </c>
      <c r="E282" s="13">
        <v>43501</v>
      </c>
    </row>
    <row r="283" spans="1:5" x14ac:dyDescent="0.25">
      <c r="A283" s="11">
        <v>322</v>
      </c>
      <c r="B283" s="12" t="s">
        <v>704</v>
      </c>
      <c r="C283" s="11" t="s">
        <v>4</v>
      </c>
      <c r="D283" s="13">
        <v>38293</v>
      </c>
      <c r="E283" s="13">
        <v>43501</v>
      </c>
    </row>
    <row r="284" spans="1:5" x14ac:dyDescent="0.25">
      <c r="A284" s="11">
        <v>323</v>
      </c>
      <c r="B284" s="12" t="s">
        <v>704</v>
      </c>
      <c r="C284" s="11" t="s">
        <v>5</v>
      </c>
      <c r="D284" s="13">
        <v>38463</v>
      </c>
      <c r="E284" s="13">
        <v>43501</v>
      </c>
    </row>
    <row r="285" spans="1:5" x14ac:dyDescent="0.25">
      <c r="A285" s="11">
        <v>324</v>
      </c>
      <c r="B285" s="12" t="s">
        <v>704</v>
      </c>
      <c r="C285" s="11" t="s">
        <v>5</v>
      </c>
      <c r="D285" s="13">
        <v>38328</v>
      </c>
      <c r="E285" s="13">
        <v>43501</v>
      </c>
    </row>
    <row r="286" spans="1:5" x14ac:dyDescent="0.25">
      <c r="A286" s="11">
        <v>325</v>
      </c>
      <c r="B286" s="12" t="s">
        <v>704</v>
      </c>
      <c r="C286" s="11" t="s">
        <v>5</v>
      </c>
      <c r="D286" s="13">
        <v>38552</v>
      </c>
      <c r="E286" s="13">
        <v>43501</v>
      </c>
    </row>
    <row r="287" spans="1:5" x14ac:dyDescent="0.25">
      <c r="A287" s="11">
        <v>326</v>
      </c>
      <c r="B287" s="12" t="s">
        <v>704</v>
      </c>
      <c r="C287" s="11" t="s">
        <v>5</v>
      </c>
      <c r="D287" s="13">
        <v>38376</v>
      </c>
      <c r="E287" s="13">
        <v>43501</v>
      </c>
    </row>
    <row r="288" spans="1:5" x14ac:dyDescent="0.25">
      <c r="A288" s="11">
        <v>327</v>
      </c>
      <c r="B288" s="12" t="s">
        <v>704</v>
      </c>
      <c r="C288" s="11" t="s">
        <v>5</v>
      </c>
      <c r="D288" s="13">
        <v>37992</v>
      </c>
      <c r="E288" s="13">
        <v>43501</v>
      </c>
    </row>
    <row r="289" spans="1:5" x14ac:dyDescent="0.25">
      <c r="A289" s="11">
        <v>328</v>
      </c>
      <c r="B289" s="12" t="s">
        <v>704</v>
      </c>
      <c r="C289" s="11" t="s">
        <v>5</v>
      </c>
      <c r="D289" s="13">
        <v>38560</v>
      </c>
      <c r="E289" s="13">
        <v>43501</v>
      </c>
    </row>
    <row r="290" spans="1:5" x14ac:dyDescent="0.25">
      <c r="A290" s="11">
        <v>329</v>
      </c>
      <c r="B290" s="12" t="s">
        <v>704</v>
      </c>
      <c r="C290" s="11" t="s">
        <v>5</v>
      </c>
      <c r="D290" s="13">
        <v>38453</v>
      </c>
      <c r="E290" s="13">
        <v>43501</v>
      </c>
    </row>
    <row r="291" spans="1:5" x14ac:dyDescent="0.25">
      <c r="A291" s="11">
        <v>330</v>
      </c>
      <c r="B291" s="12" t="s">
        <v>704</v>
      </c>
      <c r="C291" s="11" t="s">
        <v>5</v>
      </c>
      <c r="D291" s="13">
        <v>38415</v>
      </c>
      <c r="E291" s="13">
        <v>43501</v>
      </c>
    </row>
    <row r="292" spans="1:5" x14ac:dyDescent="0.25">
      <c r="A292" s="11">
        <v>331</v>
      </c>
      <c r="B292" s="12" t="s">
        <v>704</v>
      </c>
      <c r="C292" s="11" t="s">
        <v>5</v>
      </c>
      <c r="D292" s="13">
        <v>37691</v>
      </c>
      <c r="E292" s="13">
        <v>43501</v>
      </c>
    </row>
    <row r="293" spans="1:5" x14ac:dyDescent="0.25">
      <c r="A293" s="11">
        <v>332</v>
      </c>
      <c r="B293" s="12" t="s">
        <v>704</v>
      </c>
      <c r="C293" s="11" t="s">
        <v>5</v>
      </c>
      <c r="D293" s="13">
        <v>38435</v>
      </c>
      <c r="E293" s="13">
        <v>43501</v>
      </c>
    </row>
    <row r="294" spans="1:5" x14ac:dyDescent="0.25">
      <c r="A294" s="11">
        <v>333</v>
      </c>
      <c r="B294" s="12" t="s">
        <v>704</v>
      </c>
      <c r="C294" s="11" t="s">
        <v>5</v>
      </c>
      <c r="D294" s="13">
        <v>38560</v>
      </c>
      <c r="E294" s="13">
        <v>43501</v>
      </c>
    </row>
    <row r="295" spans="1:5" x14ac:dyDescent="0.25">
      <c r="A295" s="11">
        <v>334</v>
      </c>
      <c r="B295" s="12" t="s">
        <v>704</v>
      </c>
      <c r="C295" s="11" t="s">
        <v>5</v>
      </c>
      <c r="D295" s="13">
        <v>38456</v>
      </c>
      <c r="E295" s="13">
        <v>43501</v>
      </c>
    </row>
    <row r="296" spans="1:5" x14ac:dyDescent="0.25">
      <c r="A296" s="11">
        <v>335</v>
      </c>
      <c r="B296" s="12" t="s">
        <v>704</v>
      </c>
      <c r="C296" s="11" t="s">
        <v>5</v>
      </c>
      <c r="D296" s="13">
        <v>38322</v>
      </c>
      <c r="E296" s="13">
        <v>43501</v>
      </c>
    </row>
    <row r="297" spans="1:5" x14ac:dyDescent="0.25">
      <c r="A297" s="11">
        <v>336</v>
      </c>
      <c r="B297" s="12" t="s">
        <v>704</v>
      </c>
      <c r="C297" s="11" t="s">
        <v>5</v>
      </c>
      <c r="D297" s="13">
        <v>38435</v>
      </c>
      <c r="E297" s="13">
        <v>43501</v>
      </c>
    </row>
    <row r="298" spans="1:5" x14ac:dyDescent="0.25">
      <c r="A298" s="11">
        <v>337</v>
      </c>
      <c r="B298" s="12" t="s">
        <v>704</v>
      </c>
      <c r="C298" s="11" t="s">
        <v>5</v>
      </c>
      <c r="D298" s="13">
        <v>38285</v>
      </c>
      <c r="E298" s="13">
        <v>43501</v>
      </c>
    </row>
    <row r="299" spans="1:5" x14ac:dyDescent="0.25">
      <c r="A299" s="11">
        <v>338</v>
      </c>
      <c r="B299" s="12" t="s">
        <v>704</v>
      </c>
      <c r="C299" s="11" t="s">
        <v>5</v>
      </c>
      <c r="D299" s="13">
        <v>38135</v>
      </c>
      <c r="E299" s="13">
        <v>43501</v>
      </c>
    </row>
    <row r="300" spans="1:5" x14ac:dyDescent="0.25">
      <c r="A300" s="11">
        <v>344</v>
      </c>
      <c r="B300" s="12" t="s">
        <v>704</v>
      </c>
      <c r="C300" s="11" t="s">
        <v>4</v>
      </c>
      <c r="D300" s="13">
        <v>38248</v>
      </c>
      <c r="E300" s="13">
        <v>43501</v>
      </c>
    </row>
    <row r="301" spans="1:5" x14ac:dyDescent="0.25">
      <c r="A301" s="11">
        <v>345</v>
      </c>
      <c r="B301" s="12" t="s">
        <v>704</v>
      </c>
      <c r="C301" s="11" t="s">
        <v>4</v>
      </c>
      <c r="D301" s="13">
        <v>38454</v>
      </c>
      <c r="E301" s="13">
        <v>43501</v>
      </c>
    </row>
    <row r="302" spans="1:5" x14ac:dyDescent="0.25">
      <c r="A302" s="11">
        <v>346</v>
      </c>
      <c r="B302" s="12" t="s">
        <v>704</v>
      </c>
      <c r="C302" s="11" t="s">
        <v>4</v>
      </c>
      <c r="D302" s="13">
        <v>38373</v>
      </c>
      <c r="E302" s="13">
        <v>43501</v>
      </c>
    </row>
    <row r="303" spans="1:5" x14ac:dyDescent="0.25">
      <c r="A303" s="11">
        <v>347</v>
      </c>
      <c r="B303" s="12" t="s">
        <v>704</v>
      </c>
      <c r="C303" s="11" t="s">
        <v>4</v>
      </c>
      <c r="D303" s="13">
        <v>38303</v>
      </c>
      <c r="E303" s="13">
        <v>43501</v>
      </c>
    </row>
    <row r="304" spans="1:5" x14ac:dyDescent="0.25">
      <c r="A304" s="11">
        <v>348</v>
      </c>
      <c r="B304" s="12" t="s">
        <v>704</v>
      </c>
      <c r="C304" s="11" t="s">
        <v>4</v>
      </c>
      <c r="D304" s="13">
        <v>38364</v>
      </c>
      <c r="E304" s="13">
        <v>43501</v>
      </c>
    </row>
    <row r="305" spans="1:5" x14ac:dyDescent="0.25">
      <c r="A305" s="11">
        <v>349</v>
      </c>
      <c r="B305" s="12" t="s">
        <v>704</v>
      </c>
      <c r="C305" s="11" t="s">
        <v>4</v>
      </c>
      <c r="D305" s="13">
        <v>38492</v>
      </c>
      <c r="E305" s="13">
        <v>43501</v>
      </c>
    </row>
    <row r="306" spans="1:5" x14ac:dyDescent="0.25">
      <c r="A306" s="11">
        <v>350</v>
      </c>
      <c r="B306" s="12" t="s">
        <v>704</v>
      </c>
      <c r="C306" s="11" t="s">
        <v>4</v>
      </c>
      <c r="D306" s="13">
        <v>38312</v>
      </c>
      <c r="E306" s="13">
        <v>43501</v>
      </c>
    </row>
    <row r="307" spans="1:5" x14ac:dyDescent="0.25">
      <c r="A307" s="11">
        <v>351</v>
      </c>
      <c r="B307" s="12" t="s">
        <v>704</v>
      </c>
      <c r="C307" s="11" t="s">
        <v>4</v>
      </c>
      <c r="D307" s="13">
        <v>38260</v>
      </c>
      <c r="E307" s="13">
        <v>43501</v>
      </c>
    </row>
    <row r="308" spans="1:5" x14ac:dyDescent="0.25">
      <c r="A308" s="11">
        <v>352</v>
      </c>
      <c r="B308" s="12" t="s">
        <v>704</v>
      </c>
      <c r="C308" s="11" t="s">
        <v>4</v>
      </c>
      <c r="D308" s="13">
        <v>38469</v>
      </c>
      <c r="E308" s="13">
        <v>43501</v>
      </c>
    </row>
    <row r="309" spans="1:5" x14ac:dyDescent="0.25">
      <c r="A309" s="11">
        <v>353</v>
      </c>
      <c r="B309" s="12" t="s">
        <v>704</v>
      </c>
      <c r="C309" s="11" t="s">
        <v>4</v>
      </c>
      <c r="D309" s="13">
        <v>38360</v>
      </c>
      <c r="E309" s="13">
        <v>43501</v>
      </c>
    </row>
    <row r="310" spans="1:5" x14ac:dyDescent="0.25">
      <c r="A310" s="11">
        <v>354</v>
      </c>
      <c r="B310" s="12" t="s">
        <v>704</v>
      </c>
      <c r="C310" s="11" t="s">
        <v>4</v>
      </c>
      <c r="D310" s="13">
        <v>38302</v>
      </c>
      <c r="E310" s="13">
        <v>43501</v>
      </c>
    </row>
    <row r="311" spans="1:5" x14ac:dyDescent="0.25">
      <c r="A311" s="11">
        <v>355</v>
      </c>
      <c r="B311" s="12" t="s">
        <v>704</v>
      </c>
      <c r="C311" s="11" t="s">
        <v>4</v>
      </c>
      <c r="D311" s="13">
        <v>38492</v>
      </c>
      <c r="E311" s="13">
        <v>43501</v>
      </c>
    </row>
    <row r="312" spans="1:5" x14ac:dyDescent="0.25">
      <c r="A312" s="11">
        <v>356</v>
      </c>
      <c r="B312" s="12" t="s">
        <v>704</v>
      </c>
      <c r="C312" s="11" t="s">
        <v>4</v>
      </c>
      <c r="D312" s="13">
        <v>38416</v>
      </c>
      <c r="E312" s="13">
        <v>43501</v>
      </c>
    </row>
    <row r="313" spans="1:5" x14ac:dyDescent="0.25">
      <c r="A313" s="11">
        <v>357</v>
      </c>
      <c r="B313" s="12" t="s">
        <v>704</v>
      </c>
      <c r="C313" s="11" t="s">
        <v>4</v>
      </c>
      <c r="D313" s="13">
        <v>38438</v>
      </c>
      <c r="E313" s="13">
        <v>43501</v>
      </c>
    </row>
    <row r="314" spans="1:5" x14ac:dyDescent="0.25">
      <c r="A314" s="11">
        <v>358</v>
      </c>
      <c r="B314" s="12" t="s">
        <v>704</v>
      </c>
      <c r="C314" s="11" t="s">
        <v>4</v>
      </c>
      <c r="D314" s="13">
        <v>37958</v>
      </c>
      <c r="E314" s="13">
        <v>43501</v>
      </c>
    </row>
    <row r="315" spans="1:5" x14ac:dyDescent="0.25">
      <c r="A315" s="11">
        <v>359</v>
      </c>
      <c r="B315" s="12" t="s">
        <v>704</v>
      </c>
      <c r="C315" s="11" t="s">
        <v>4</v>
      </c>
      <c r="D315" s="13">
        <v>38349</v>
      </c>
      <c r="E315" s="13">
        <v>43501</v>
      </c>
    </row>
    <row r="316" spans="1:5" x14ac:dyDescent="0.25">
      <c r="A316" s="11">
        <v>360</v>
      </c>
      <c r="B316" s="12" t="s">
        <v>704</v>
      </c>
      <c r="C316" s="11" t="s">
        <v>4</v>
      </c>
      <c r="D316" s="13">
        <v>38251</v>
      </c>
      <c r="E316" s="13">
        <v>43501</v>
      </c>
    </row>
    <row r="317" spans="1:5" x14ac:dyDescent="0.25">
      <c r="A317" s="11">
        <v>361</v>
      </c>
      <c r="B317" s="12" t="s">
        <v>704</v>
      </c>
      <c r="C317" s="11" t="s">
        <v>5</v>
      </c>
      <c r="D317" s="13">
        <v>38115</v>
      </c>
      <c r="E317" s="13">
        <v>43501</v>
      </c>
    </row>
    <row r="318" spans="1:5" x14ac:dyDescent="0.25">
      <c r="A318" s="11">
        <v>362</v>
      </c>
      <c r="B318" s="12" t="s">
        <v>704</v>
      </c>
      <c r="C318" s="11" t="s">
        <v>5</v>
      </c>
      <c r="D318" s="13">
        <v>38270</v>
      </c>
      <c r="E318" s="13">
        <v>43501</v>
      </c>
    </row>
    <row r="319" spans="1:5" x14ac:dyDescent="0.25">
      <c r="A319" s="11">
        <v>363</v>
      </c>
      <c r="B319" s="12" t="s">
        <v>704</v>
      </c>
      <c r="C319" s="11" t="s">
        <v>5</v>
      </c>
      <c r="D319" s="13">
        <v>38566</v>
      </c>
      <c r="E319" s="13">
        <v>43501</v>
      </c>
    </row>
    <row r="320" spans="1:5" x14ac:dyDescent="0.25">
      <c r="A320" s="11">
        <v>364</v>
      </c>
      <c r="B320" s="12" t="s">
        <v>704</v>
      </c>
      <c r="C320" s="11" t="s">
        <v>5</v>
      </c>
      <c r="D320" s="13">
        <v>38436</v>
      </c>
      <c r="E320" s="13">
        <v>43501</v>
      </c>
    </row>
    <row r="321" spans="1:5" x14ac:dyDescent="0.25">
      <c r="A321" s="11">
        <v>365</v>
      </c>
      <c r="B321" s="12" t="s">
        <v>704</v>
      </c>
      <c r="C321" s="11" t="s">
        <v>5</v>
      </c>
      <c r="D321" s="13">
        <v>38357</v>
      </c>
      <c r="E321" s="13">
        <v>43501</v>
      </c>
    </row>
    <row r="322" spans="1:5" x14ac:dyDescent="0.25">
      <c r="A322" s="11">
        <v>366</v>
      </c>
      <c r="B322" s="12" t="s">
        <v>704</v>
      </c>
      <c r="C322" s="11" t="s">
        <v>5</v>
      </c>
      <c r="D322" s="13">
        <v>38486</v>
      </c>
      <c r="E322" s="13">
        <v>43501</v>
      </c>
    </row>
    <row r="323" spans="1:5" x14ac:dyDescent="0.25">
      <c r="A323" s="11">
        <v>367</v>
      </c>
      <c r="B323" s="12" t="s">
        <v>704</v>
      </c>
      <c r="C323" s="11" t="s">
        <v>5</v>
      </c>
      <c r="D323" s="13">
        <v>38254</v>
      </c>
      <c r="E323" s="13">
        <v>43501</v>
      </c>
    </row>
    <row r="324" spans="1:5" x14ac:dyDescent="0.25">
      <c r="A324" s="11">
        <v>368</v>
      </c>
      <c r="B324" s="12" t="s">
        <v>704</v>
      </c>
      <c r="C324" s="11" t="s">
        <v>5</v>
      </c>
      <c r="D324" s="13">
        <v>38442</v>
      </c>
      <c r="E324" s="13">
        <v>43501</v>
      </c>
    </row>
    <row r="325" spans="1:5" x14ac:dyDescent="0.25">
      <c r="A325" s="11">
        <v>369</v>
      </c>
      <c r="B325" s="12" t="s">
        <v>704</v>
      </c>
      <c r="C325" s="11" t="s">
        <v>5</v>
      </c>
      <c r="D325" s="13">
        <v>38266</v>
      </c>
      <c r="E325" s="13">
        <v>43501</v>
      </c>
    </row>
    <row r="326" spans="1:5" x14ac:dyDescent="0.25">
      <c r="A326" s="11">
        <v>370</v>
      </c>
      <c r="B326" s="12" t="s">
        <v>704</v>
      </c>
      <c r="C326" s="11" t="s">
        <v>5</v>
      </c>
      <c r="D326" s="13">
        <v>38372</v>
      </c>
      <c r="E326" s="13">
        <v>43501</v>
      </c>
    </row>
    <row r="327" spans="1:5" x14ac:dyDescent="0.25">
      <c r="A327" s="11">
        <v>371</v>
      </c>
      <c r="B327" s="12" t="s">
        <v>704</v>
      </c>
      <c r="C327" s="11" t="s">
        <v>5</v>
      </c>
      <c r="D327" s="13">
        <v>38477</v>
      </c>
      <c r="E327" s="13">
        <v>43501</v>
      </c>
    </row>
    <row r="328" spans="1:5" x14ac:dyDescent="0.25">
      <c r="A328" s="11">
        <v>372</v>
      </c>
      <c r="B328" s="12" t="s">
        <v>704</v>
      </c>
      <c r="C328" s="11" t="s">
        <v>5</v>
      </c>
      <c r="D328" s="13">
        <v>38466</v>
      </c>
      <c r="E328" s="13">
        <v>43501</v>
      </c>
    </row>
    <row r="329" spans="1:5" x14ac:dyDescent="0.25">
      <c r="A329" s="11">
        <v>373</v>
      </c>
      <c r="B329" s="12" t="s">
        <v>704</v>
      </c>
      <c r="C329" s="11" t="s">
        <v>5</v>
      </c>
      <c r="D329" s="13">
        <v>38335</v>
      </c>
      <c r="E329" s="13">
        <v>43501</v>
      </c>
    </row>
    <row r="330" spans="1:5" x14ac:dyDescent="0.25">
      <c r="A330" s="11">
        <v>374</v>
      </c>
      <c r="B330" s="12" t="s">
        <v>704</v>
      </c>
      <c r="C330" s="11" t="s">
        <v>5</v>
      </c>
      <c r="D330" s="13">
        <v>38238</v>
      </c>
      <c r="E330" s="13">
        <v>43501</v>
      </c>
    </row>
    <row r="331" spans="1:5" x14ac:dyDescent="0.25">
      <c r="A331" s="11">
        <v>380</v>
      </c>
      <c r="B331" s="14" t="s">
        <v>238</v>
      </c>
      <c r="C331" s="11" t="s">
        <v>4</v>
      </c>
      <c r="D331" s="13">
        <v>37868</v>
      </c>
      <c r="E331" s="13">
        <v>43501</v>
      </c>
    </row>
    <row r="332" spans="1:5" x14ac:dyDescent="0.25">
      <c r="A332" s="11">
        <v>381</v>
      </c>
      <c r="B332" s="14" t="s">
        <v>238</v>
      </c>
      <c r="C332" s="11" t="s">
        <v>4</v>
      </c>
      <c r="D332" s="13">
        <v>37903</v>
      </c>
      <c r="E332" s="13">
        <v>43501</v>
      </c>
    </row>
    <row r="333" spans="1:5" x14ac:dyDescent="0.25">
      <c r="A333" s="11">
        <v>382</v>
      </c>
      <c r="B333" s="14" t="s">
        <v>238</v>
      </c>
      <c r="C333" s="11" t="s">
        <v>4</v>
      </c>
      <c r="D333" s="13">
        <v>37990</v>
      </c>
      <c r="E333" s="13">
        <v>43501</v>
      </c>
    </row>
    <row r="334" spans="1:5" x14ac:dyDescent="0.25">
      <c r="A334" s="11">
        <v>383</v>
      </c>
      <c r="B334" s="14" t="s">
        <v>238</v>
      </c>
      <c r="C334" s="11" t="s">
        <v>4</v>
      </c>
      <c r="D334" s="13">
        <v>38140</v>
      </c>
      <c r="E334" s="13">
        <v>43501</v>
      </c>
    </row>
    <row r="335" spans="1:5" x14ac:dyDescent="0.25">
      <c r="A335" s="11">
        <v>384</v>
      </c>
      <c r="B335" s="14" t="s">
        <v>238</v>
      </c>
      <c r="C335" s="11" t="s">
        <v>4</v>
      </c>
      <c r="D335" s="13">
        <v>37975</v>
      </c>
      <c r="E335" s="13">
        <v>43501</v>
      </c>
    </row>
    <row r="336" spans="1:5" x14ac:dyDescent="0.25">
      <c r="A336" s="11">
        <v>385</v>
      </c>
      <c r="B336" s="14" t="s">
        <v>238</v>
      </c>
      <c r="C336" s="11" t="s">
        <v>4</v>
      </c>
      <c r="D336" s="13">
        <v>37917</v>
      </c>
      <c r="E336" s="13">
        <v>43501</v>
      </c>
    </row>
    <row r="337" spans="1:5" x14ac:dyDescent="0.25">
      <c r="A337" s="11">
        <v>386</v>
      </c>
      <c r="B337" s="14" t="s">
        <v>238</v>
      </c>
      <c r="C337" s="11" t="s">
        <v>4</v>
      </c>
      <c r="D337" s="13">
        <v>37585</v>
      </c>
      <c r="E337" s="13">
        <v>43501</v>
      </c>
    </row>
    <row r="338" spans="1:5" x14ac:dyDescent="0.25">
      <c r="A338" s="11">
        <v>387</v>
      </c>
      <c r="B338" s="14" t="s">
        <v>238</v>
      </c>
      <c r="C338" s="11" t="s">
        <v>4</v>
      </c>
      <c r="D338" s="13">
        <v>37906</v>
      </c>
      <c r="E338" s="13">
        <v>43501</v>
      </c>
    </row>
    <row r="339" spans="1:5" x14ac:dyDescent="0.25">
      <c r="A339" s="11">
        <v>388</v>
      </c>
      <c r="B339" s="14" t="s">
        <v>238</v>
      </c>
      <c r="C339" s="11" t="s">
        <v>4</v>
      </c>
      <c r="D339" s="13">
        <v>38121</v>
      </c>
      <c r="E339" s="13">
        <v>43501</v>
      </c>
    </row>
    <row r="340" spans="1:5" x14ac:dyDescent="0.25">
      <c r="A340" s="11">
        <v>389</v>
      </c>
      <c r="B340" s="14" t="s">
        <v>238</v>
      </c>
      <c r="C340" s="11" t="s">
        <v>4</v>
      </c>
      <c r="D340" s="13">
        <v>37975</v>
      </c>
      <c r="E340" s="13">
        <v>43501</v>
      </c>
    </row>
    <row r="341" spans="1:5" x14ac:dyDescent="0.25">
      <c r="A341" s="11">
        <v>390</v>
      </c>
      <c r="B341" s="14" t="s">
        <v>238</v>
      </c>
      <c r="C341" s="11" t="s">
        <v>4</v>
      </c>
      <c r="D341" s="13">
        <v>38016</v>
      </c>
      <c r="E341" s="13">
        <v>43501</v>
      </c>
    </row>
    <row r="342" spans="1:5" x14ac:dyDescent="0.25">
      <c r="A342" s="11">
        <v>391</v>
      </c>
      <c r="B342" s="14" t="s">
        <v>238</v>
      </c>
      <c r="C342" s="11" t="s">
        <v>4</v>
      </c>
      <c r="D342" s="13">
        <v>38011</v>
      </c>
      <c r="E342" s="13">
        <v>43501</v>
      </c>
    </row>
    <row r="343" spans="1:5" x14ac:dyDescent="0.25">
      <c r="A343" s="11">
        <v>392</v>
      </c>
      <c r="B343" s="14" t="s">
        <v>238</v>
      </c>
      <c r="C343" s="11" t="s">
        <v>4</v>
      </c>
      <c r="D343" s="13">
        <v>37956</v>
      </c>
      <c r="E343" s="13">
        <v>43501</v>
      </c>
    </row>
    <row r="344" spans="1:5" x14ac:dyDescent="0.25">
      <c r="A344" s="11">
        <v>393</v>
      </c>
      <c r="B344" s="14" t="s">
        <v>238</v>
      </c>
      <c r="C344" s="11" t="s">
        <v>4</v>
      </c>
      <c r="D344" s="13">
        <v>38121</v>
      </c>
      <c r="E344" s="13">
        <v>43501</v>
      </c>
    </row>
    <row r="345" spans="1:5" x14ac:dyDescent="0.25">
      <c r="A345" s="11">
        <v>394</v>
      </c>
      <c r="B345" s="14" t="s">
        <v>238</v>
      </c>
      <c r="C345" s="11" t="s">
        <v>4</v>
      </c>
      <c r="D345" s="13">
        <v>38116</v>
      </c>
      <c r="E345" s="13">
        <v>43501</v>
      </c>
    </row>
    <row r="346" spans="1:5" x14ac:dyDescent="0.25">
      <c r="A346" s="11">
        <v>395</v>
      </c>
      <c r="B346" s="14" t="s">
        <v>238</v>
      </c>
      <c r="C346" s="11" t="s">
        <v>4</v>
      </c>
      <c r="D346" s="13">
        <v>38146</v>
      </c>
      <c r="E346" s="13">
        <v>43501</v>
      </c>
    </row>
    <row r="347" spans="1:5" x14ac:dyDescent="0.25">
      <c r="A347" s="11">
        <v>396</v>
      </c>
      <c r="B347" s="14" t="s">
        <v>238</v>
      </c>
      <c r="C347" s="11" t="s">
        <v>4</v>
      </c>
      <c r="D347" s="13">
        <v>37918</v>
      </c>
      <c r="E347" s="13">
        <v>43501</v>
      </c>
    </row>
    <row r="348" spans="1:5" x14ac:dyDescent="0.25">
      <c r="A348" s="11">
        <v>397</v>
      </c>
      <c r="B348" s="14" t="s">
        <v>238</v>
      </c>
      <c r="C348" s="11" t="s">
        <v>5</v>
      </c>
      <c r="D348" s="13">
        <v>37901</v>
      </c>
      <c r="E348" s="13">
        <v>43501</v>
      </c>
    </row>
    <row r="349" spans="1:5" x14ac:dyDescent="0.25">
      <c r="A349" s="11">
        <v>398</v>
      </c>
      <c r="B349" s="14" t="s">
        <v>238</v>
      </c>
      <c r="C349" s="11" t="s">
        <v>5</v>
      </c>
      <c r="D349" s="13">
        <v>37849</v>
      </c>
      <c r="E349" s="13">
        <v>43501</v>
      </c>
    </row>
    <row r="350" spans="1:5" x14ac:dyDescent="0.25">
      <c r="A350" s="11">
        <v>399</v>
      </c>
      <c r="B350" s="14" t="s">
        <v>238</v>
      </c>
      <c r="C350" s="11" t="s">
        <v>5</v>
      </c>
      <c r="D350" s="13">
        <v>37988</v>
      </c>
      <c r="E350" s="13">
        <v>43501</v>
      </c>
    </row>
    <row r="351" spans="1:5" x14ac:dyDescent="0.25">
      <c r="A351" s="11">
        <v>400</v>
      </c>
      <c r="B351" s="14" t="s">
        <v>238</v>
      </c>
      <c r="C351" s="11" t="s">
        <v>5</v>
      </c>
      <c r="D351" s="13">
        <v>37752</v>
      </c>
      <c r="E351" s="13">
        <v>43501</v>
      </c>
    </row>
    <row r="352" spans="1:5" x14ac:dyDescent="0.25">
      <c r="A352" s="11">
        <v>401</v>
      </c>
      <c r="B352" s="14" t="s">
        <v>238</v>
      </c>
      <c r="C352" s="11" t="s">
        <v>5</v>
      </c>
      <c r="D352" s="13">
        <v>37876</v>
      </c>
      <c r="E352" s="13">
        <v>43501</v>
      </c>
    </row>
    <row r="353" spans="1:5" x14ac:dyDescent="0.25">
      <c r="A353" s="11">
        <v>402</v>
      </c>
      <c r="B353" s="14" t="s">
        <v>238</v>
      </c>
      <c r="C353" s="11" t="s">
        <v>5</v>
      </c>
      <c r="D353" s="13">
        <v>37966</v>
      </c>
      <c r="E353" s="13">
        <v>43501</v>
      </c>
    </row>
    <row r="354" spans="1:5" x14ac:dyDescent="0.25">
      <c r="A354" s="11">
        <v>403</v>
      </c>
      <c r="B354" s="14" t="s">
        <v>238</v>
      </c>
      <c r="C354" s="11" t="s">
        <v>5</v>
      </c>
      <c r="D354" s="13">
        <v>37651</v>
      </c>
      <c r="E354" s="13">
        <v>43501</v>
      </c>
    </row>
    <row r="355" spans="1:5" x14ac:dyDescent="0.25">
      <c r="A355" s="11">
        <v>404</v>
      </c>
      <c r="B355" s="14" t="s">
        <v>238</v>
      </c>
      <c r="C355" s="11" t="s">
        <v>5</v>
      </c>
      <c r="D355" s="13">
        <v>37886</v>
      </c>
      <c r="E355" s="13">
        <v>43501</v>
      </c>
    </row>
    <row r="356" spans="1:5" x14ac:dyDescent="0.25">
      <c r="A356" s="11">
        <v>405</v>
      </c>
      <c r="B356" s="14" t="s">
        <v>238</v>
      </c>
      <c r="C356" s="11" t="s">
        <v>5</v>
      </c>
      <c r="D356" s="13">
        <v>38095</v>
      </c>
      <c r="E356" s="13">
        <v>43501</v>
      </c>
    </row>
    <row r="357" spans="1:5" x14ac:dyDescent="0.25">
      <c r="A357" s="11">
        <v>406</v>
      </c>
      <c r="B357" s="14" t="s">
        <v>238</v>
      </c>
      <c r="C357" s="11" t="s">
        <v>5</v>
      </c>
      <c r="D357" s="13">
        <v>38183</v>
      </c>
      <c r="E357" s="13">
        <v>43501</v>
      </c>
    </row>
    <row r="358" spans="1:5" x14ac:dyDescent="0.25">
      <c r="A358" s="11">
        <v>407</v>
      </c>
      <c r="B358" s="14" t="s">
        <v>238</v>
      </c>
      <c r="C358" s="11" t="s">
        <v>5</v>
      </c>
      <c r="D358" s="13">
        <v>38087</v>
      </c>
      <c r="E358" s="13">
        <v>43501</v>
      </c>
    </row>
    <row r="359" spans="1:5" x14ac:dyDescent="0.25">
      <c r="A359" s="11">
        <v>408</v>
      </c>
      <c r="B359" s="14" t="s">
        <v>238</v>
      </c>
      <c r="C359" s="11" t="s">
        <v>5</v>
      </c>
      <c r="D359" s="13">
        <v>38093</v>
      </c>
      <c r="E359" s="13">
        <v>43501</v>
      </c>
    </row>
    <row r="360" spans="1:5" x14ac:dyDescent="0.25">
      <c r="A360" s="11">
        <v>414</v>
      </c>
      <c r="B360" s="14" t="s">
        <v>238</v>
      </c>
      <c r="C360" s="11" t="s">
        <v>4</v>
      </c>
      <c r="D360" s="13">
        <v>37949</v>
      </c>
      <c r="E360" s="13">
        <v>43501</v>
      </c>
    </row>
    <row r="361" spans="1:5" x14ac:dyDescent="0.25">
      <c r="A361" s="11">
        <v>415</v>
      </c>
      <c r="B361" s="14" t="s">
        <v>238</v>
      </c>
      <c r="C361" s="11" t="s">
        <v>4</v>
      </c>
      <c r="D361" s="13">
        <v>37861</v>
      </c>
      <c r="E361" s="13">
        <v>43501</v>
      </c>
    </row>
    <row r="362" spans="1:5" x14ac:dyDescent="0.25">
      <c r="A362" s="11">
        <v>416</v>
      </c>
      <c r="B362" s="14" t="s">
        <v>238</v>
      </c>
      <c r="C362" s="11" t="s">
        <v>4</v>
      </c>
      <c r="D362" s="13">
        <v>37568</v>
      </c>
      <c r="E362" s="13">
        <v>43501</v>
      </c>
    </row>
    <row r="363" spans="1:5" x14ac:dyDescent="0.25">
      <c r="A363" s="11">
        <v>417</v>
      </c>
      <c r="B363" s="14" t="s">
        <v>238</v>
      </c>
      <c r="C363" s="11" t="s">
        <v>4</v>
      </c>
      <c r="D363" s="13">
        <v>38166</v>
      </c>
      <c r="E363" s="13">
        <v>43501</v>
      </c>
    </row>
    <row r="364" spans="1:5" x14ac:dyDescent="0.25">
      <c r="A364" s="11">
        <v>418</v>
      </c>
      <c r="B364" s="14" t="s">
        <v>238</v>
      </c>
      <c r="C364" s="11" t="s">
        <v>4</v>
      </c>
      <c r="D364" s="13">
        <v>37889</v>
      </c>
      <c r="E364" s="13">
        <v>43501</v>
      </c>
    </row>
    <row r="365" spans="1:5" x14ac:dyDescent="0.25">
      <c r="A365" s="11">
        <v>419</v>
      </c>
      <c r="B365" s="14" t="s">
        <v>238</v>
      </c>
      <c r="C365" s="11" t="s">
        <v>4</v>
      </c>
      <c r="D365" s="13">
        <v>37700</v>
      </c>
      <c r="E365" s="13">
        <v>43501</v>
      </c>
    </row>
    <row r="366" spans="1:5" x14ac:dyDescent="0.25">
      <c r="A366" s="11">
        <v>420</v>
      </c>
      <c r="B366" s="14" t="s">
        <v>238</v>
      </c>
      <c r="C366" s="11" t="s">
        <v>4</v>
      </c>
      <c r="D366" s="13">
        <v>38014</v>
      </c>
      <c r="E366" s="13">
        <v>43501</v>
      </c>
    </row>
    <row r="367" spans="1:5" x14ac:dyDescent="0.25">
      <c r="A367" s="11">
        <v>421</v>
      </c>
      <c r="B367" s="14" t="s">
        <v>238</v>
      </c>
      <c r="C367" s="11" t="s">
        <v>4</v>
      </c>
      <c r="D367" s="13">
        <v>38022</v>
      </c>
      <c r="E367" s="13">
        <v>43501</v>
      </c>
    </row>
    <row r="368" spans="1:5" x14ac:dyDescent="0.25">
      <c r="A368" s="11">
        <v>422</v>
      </c>
      <c r="B368" s="14" t="s">
        <v>238</v>
      </c>
      <c r="C368" s="11" t="s">
        <v>4</v>
      </c>
      <c r="D368" s="13">
        <v>38021</v>
      </c>
      <c r="E368" s="13">
        <v>43501</v>
      </c>
    </row>
    <row r="369" spans="1:5" x14ac:dyDescent="0.25">
      <c r="A369" s="11">
        <v>423</v>
      </c>
      <c r="B369" s="14" t="s">
        <v>238</v>
      </c>
      <c r="C369" s="11" t="s">
        <v>4</v>
      </c>
      <c r="D369" s="13">
        <v>38007</v>
      </c>
      <c r="E369" s="13">
        <v>43501</v>
      </c>
    </row>
    <row r="370" spans="1:5" x14ac:dyDescent="0.25">
      <c r="A370" s="11">
        <v>424</v>
      </c>
      <c r="B370" s="14" t="s">
        <v>238</v>
      </c>
      <c r="C370" s="11" t="s">
        <v>5</v>
      </c>
      <c r="D370" s="13">
        <v>37763</v>
      </c>
      <c r="E370" s="13">
        <v>43501</v>
      </c>
    </row>
    <row r="371" spans="1:5" x14ac:dyDescent="0.25">
      <c r="A371" s="11">
        <v>425</v>
      </c>
      <c r="B371" s="14" t="s">
        <v>238</v>
      </c>
      <c r="C371" s="11" t="s">
        <v>5</v>
      </c>
      <c r="D371" s="13">
        <v>37938</v>
      </c>
      <c r="E371" s="13">
        <v>43501</v>
      </c>
    </row>
    <row r="372" spans="1:5" x14ac:dyDescent="0.25">
      <c r="A372" s="11">
        <v>426</v>
      </c>
      <c r="B372" s="14" t="s">
        <v>238</v>
      </c>
      <c r="C372" s="11" t="s">
        <v>5</v>
      </c>
      <c r="D372" s="13">
        <v>37880</v>
      </c>
      <c r="E372" s="13">
        <v>43501</v>
      </c>
    </row>
    <row r="373" spans="1:5" x14ac:dyDescent="0.25">
      <c r="A373" s="11">
        <v>427</v>
      </c>
      <c r="B373" s="14" t="s">
        <v>238</v>
      </c>
      <c r="C373" s="11" t="s">
        <v>5</v>
      </c>
      <c r="D373" s="13">
        <v>37904</v>
      </c>
      <c r="E373" s="13">
        <v>43501</v>
      </c>
    </row>
    <row r="374" spans="1:5" x14ac:dyDescent="0.25">
      <c r="A374" s="11">
        <v>428</v>
      </c>
      <c r="B374" s="14" t="s">
        <v>238</v>
      </c>
      <c r="C374" s="11" t="s">
        <v>5</v>
      </c>
      <c r="D374" s="13">
        <v>38002</v>
      </c>
      <c r="E374" s="13">
        <v>43501</v>
      </c>
    </row>
    <row r="375" spans="1:5" x14ac:dyDescent="0.25">
      <c r="A375" s="11">
        <v>429</v>
      </c>
      <c r="B375" s="14" t="s">
        <v>238</v>
      </c>
      <c r="C375" s="11" t="s">
        <v>5</v>
      </c>
      <c r="D375" s="13">
        <v>37909</v>
      </c>
      <c r="E375" s="13">
        <v>43501</v>
      </c>
    </row>
    <row r="376" spans="1:5" x14ac:dyDescent="0.25">
      <c r="A376" s="11">
        <v>430</v>
      </c>
      <c r="B376" s="14" t="s">
        <v>238</v>
      </c>
      <c r="C376" s="11" t="s">
        <v>5</v>
      </c>
      <c r="D376" s="13">
        <v>38046</v>
      </c>
      <c r="E376" s="13">
        <v>43501</v>
      </c>
    </row>
    <row r="377" spans="1:5" x14ac:dyDescent="0.25">
      <c r="A377" s="11">
        <v>431</v>
      </c>
      <c r="B377" s="14" t="s">
        <v>238</v>
      </c>
      <c r="C377" s="11" t="s">
        <v>5</v>
      </c>
      <c r="D377" s="13">
        <v>37642</v>
      </c>
      <c r="E377" s="13">
        <v>43501</v>
      </c>
    </row>
    <row r="378" spans="1:5" x14ac:dyDescent="0.25">
      <c r="A378" s="11">
        <v>432</v>
      </c>
      <c r="B378" s="14" t="s">
        <v>238</v>
      </c>
      <c r="C378" s="11" t="s">
        <v>5</v>
      </c>
      <c r="D378" s="13">
        <v>37953</v>
      </c>
      <c r="E378" s="13">
        <v>43501</v>
      </c>
    </row>
    <row r="379" spans="1:5" x14ac:dyDescent="0.25">
      <c r="A379" s="11">
        <v>433</v>
      </c>
      <c r="B379" s="14" t="s">
        <v>238</v>
      </c>
      <c r="C379" s="11" t="s">
        <v>5</v>
      </c>
      <c r="D379" s="13">
        <v>37608</v>
      </c>
      <c r="E379" s="13">
        <v>43501</v>
      </c>
    </row>
    <row r="380" spans="1:5" x14ac:dyDescent="0.25">
      <c r="A380" s="11">
        <v>434</v>
      </c>
      <c r="B380" s="14" t="s">
        <v>238</v>
      </c>
      <c r="C380" s="11" t="s">
        <v>5</v>
      </c>
      <c r="D380" s="13">
        <v>37953</v>
      </c>
      <c r="E380" s="13">
        <v>43501</v>
      </c>
    </row>
    <row r="381" spans="1:5" x14ac:dyDescent="0.25">
      <c r="A381" s="11">
        <v>435</v>
      </c>
      <c r="B381" s="14" t="s">
        <v>238</v>
      </c>
      <c r="C381" s="11" t="s">
        <v>5</v>
      </c>
      <c r="D381" s="13">
        <v>37961</v>
      </c>
      <c r="E381" s="13">
        <v>43501</v>
      </c>
    </row>
    <row r="382" spans="1:5" x14ac:dyDescent="0.25">
      <c r="A382" s="11">
        <v>436</v>
      </c>
      <c r="B382" s="14" t="s">
        <v>238</v>
      </c>
      <c r="C382" s="11" t="s">
        <v>5</v>
      </c>
      <c r="D382" s="13">
        <v>38017</v>
      </c>
      <c r="E382" s="13">
        <v>43501</v>
      </c>
    </row>
    <row r="383" spans="1:5" x14ac:dyDescent="0.25">
      <c r="A383" s="11">
        <v>437</v>
      </c>
      <c r="B383" s="14" t="s">
        <v>238</v>
      </c>
      <c r="C383" s="11" t="s">
        <v>5</v>
      </c>
      <c r="D383" s="13">
        <v>37888</v>
      </c>
      <c r="E383" s="13">
        <v>43501</v>
      </c>
    </row>
    <row r="384" spans="1:5" x14ac:dyDescent="0.25">
      <c r="A384" s="11">
        <v>438</v>
      </c>
      <c r="B384" s="14" t="s">
        <v>238</v>
      </c>
      <c r="C384" s="11" t="s">
        <v>5</v>
      </c>
      <c r="D384" s="13">
        <v>37933</v>
      </c>
      <c r="E384" s="13">
        <v>43501</v>
      </c>
    </row>
    <row r="385" spans="1:5" x14ac:dyDescent="0.25">
      <c r="A385" s="11">
        <v>439</v>
      </c>
      <c r="B385" s="14" t="s">
        <v>238</v>
      </c>
      <c r="C385" s="11" t="s">
        <v>5</v>
      </c>
      <c r="D385" s="13">
        <v>38048</v>
      </c>
      <c r="E385" s="13">
        <v>43501</v>
      </c>
    </row>
    <row r="386" spans="1:5" x14ac:dyDescent="0.25">
      <c r="A386" s="11">
        <v>440</v>
      </c>
      <c r="B386" s="14" t="s">
        <v>238</v>
      </c>
      <c r="C386" s="11" t="s">
        <v>5</v>
      </c>
      <c r="D386" s="13">
        <v>37589</v>
      </c>
      <c r="E386" s="13">
        <v>43501</v>
      </c>
    </row>
    <row r="387" spans="1:5" x14ac:dyDescent="0.25">
      <c r="A387" s="11">
        <v>441</v>
      </c>
      <c r="B387" s="14" t="s">
        <v>238</v>
      </c>
      <c r="C387" s="11" t="s">
        <v>5</v>
      </c>
      <c r="D387" s="13">
        <v>37902</v>
      </c>
      <c r="E387" s="13">
        <v>43501</v>
      </c>
    </row>
    <row r="388" spans="1:5" x14ac:dyDescent="0.25">
      <c r="A388" s="11">
        <v>447</v>
      </c>
      <c r="B388" s="14" t="s">
        <v>238</v>
      </c>
      <c r="C388" s="11" t="s">
        <v>4</v>
      </c>
      <c r="D388" s="13">
        <v>38223</v>
      </c>
      <c r="E388" s="13">
        <v>43501</v>
      </c>
    </row>
    <row r="389" spans="1:5" x14ac:dyDescent="0.25">
      <c r="A389" s="11">
        <v>448</v>
      </c>
      <c r="B389" s="14" t="s">
        <v>238</v>
      </c>
      <c r="C389" s="11" t="s">
        <v>4</v>
      </c>
      <c r="D389" s="13">
        <v>38069</v>
      </c>
      <c r="E389" s="13">
        <v>43501</v>
      </c>
    </row>
    <row r="390" spans="1:5" x14ac:dyDescent="0.25">
      <c r="A390" s="11">
        <v>449</v>
      </c>
      <c r="B390" s="14" t="s">
        <v>238</v>
      </c>
      <c r="C390" s="11" t="s">
        <v>4</v>
      </c>
      <c r="D390" s="13">
        <v>37517</v>
      </c>
      <c r="E390" s="13">
        <v>43501</v>
      </c>
    </row>
    <row r="391" spans="1:5" x14ac:dyDescent="0.25">
      <c r="A391" s="11">
        <v>450</v>
      </c>
      <c r="B391" s="14" t="s">
        <v>238</v>
      </c>
      <c r="C391" s="11" t="s">
        <v>4</v>
      </c>
      <c r="D391" s="13">
        <v>37878</v>
      </c>
      <c r="E391" s="13">
        <v>43501</v>
      </c>
    </row>
    <row r="392" spans="1:5" x14ac:dyDescent="0.25">
      <c r="A392" s="11">
        <v>451</v>
      </c>
      <c r="B392" s="14" t="s">
        <v>238</v>
      </c>
      <c r="C392" s="11" t="s">
        <v>4</v>
      </c>
      <c r="D392" s="13">
        <v>37939</v>
      </c>
      <c r="E392" s="13">
        <v>43501</v>
      </c>
    </row>
    <row r="393" spans="1:5" x14ac:dyDescent="0.25">
      <c r="A393" s="11">
        <v>452</v>
      </c>
      <c r="B393" s="14" t="s">
        <v>238</v>
      </c>
      <c r="C393" s="11" t="s">
        <v>4</v>
      </c>
      <c r="D393" s="13">
        <v>37980</v>
      </c>
      <c r="E393" s="13">
        <v>43501</v>
      </c>
    </row>
    <row r="394" spans="1:5" x14ac:dyDescent="0.25">
      <c r="A394" s="11">
        <v>453</v>
      </c>
      <c r="B394" s="14" t="s">
        <v>238</v>
      </c>
      <c r="C394" s="11" t="s">
        <v>4</v>
      </c>
      <c r="D394" s="13">
        <v>38026</v>
      </c>
      <c r="E394" s="13">
        <v>43501</v>
      </c>
    </row>
    <row r="395" spans="1:5" x14ac:dyDescent="0.25">
      <c r="A395" s="11">
        <v>454</v>
      </c>
      <c r="B395" s="14" t="s">
        <v>238</v>
      </c>
      <c r="C395" s="11" t="s">
        <v>4</v>
      </c>
      <c r="D395" s="13">
        <v>38042</v>
      </c>
      <c r="E395" s="13">
        <v>43501</v>
      </c>
    </row>
    <row r="396" spans="1:5" x14ac:dyDescent="0.25">
      <c r="A396" s="11">
        <v>455</v>
      </c>
      <c r="B396" s="14" t="s">
        <v>238</v>
      </c>
      <c r="C396" s="11" t="s">
        <v>4</v>
      </c>
      <c r="D396" s="13">
        <v>38098</v>
      </c>
      <c r="E396" s="13">
        <v>43501</v>
      </c>
    </row>
    <row r="397" spans="1:5" x14ac:dyDescent="0.25">
      <c r="A397" s="11">
        <v>456</v>
      </c>
      <c r="B397" s="14" t="s">
        <v>238</v>
      </c>
      <c r="C397" s="11" t="s">
        <v>4</v>
      </c>
      <c r="D397" s="13">
        <v>38054</v>
      </c>
      <c r="E397" s="13">
        <v>43501</v>
      </c>
    </row>
    <row r="398" spans="1:5" x14ac:dyDescent="0.25">
      <c r="A398" s="11">
        <v>457</v>
      </c>
      <c r="B398" s="14" t="s">
        <v>238</v>
      </c>
      <c r="C398" s="11" t="s">
        <v>4</v>
      </c>
      <c r="D398" s="13">
        <v>38046</v>
      </c>
      <c r="E398" s="13">
        <v>43501</v>
      </c>
    </row>
    <row r="399" spans="1:5" x14ac:dyDescent="0.25">
      <c r="A399" s="11">
        <v>458</v>
      </c>
      <c r="B399" s="14" t="s">
        <v>238</v>
      </c>
      <c r="C399" s="11" t="s">
        <v>4</v>
      </c>
      <c r="D399" s="13">
        <v>38191</v>
      </c>
      <c r="E399" s="13">
        <v>43501</v>
      </c>
    </row>
    <row r="400" spans="1:5" x14ac:dyDescent="0.25">
      <c r="A400" s="11">
        <v>459</v>
      </c>
      <c r="B400" s="14" t="s">
        <v>238</v>
      </c>
      <c r="C400" s="11" t="s">
        <v>4</v>
      </c>
      <c r="D400" s="13">
        <v>37886</v>
      </c>
      <c r="E400" s="13">
        <v>43501</v>
      </c>
    </row>
    <row r="401" spans="1:5" x14ac:dyDescent="0.25">
      <c r="A401" s="11">
        <v>460</v>
      </c>
      <c r="B401" s="14" t="s">
        <v>238</v>
      </c>
      <c r="C401" s="11" t="s">
        <v>5</v>
      </c>
      <c r="D401" s="13">
        <v>38219</v>
      </c>
      <c r="E401" s="13">
        <v>43501</v>
      </c>
    </row>
    <row r="402" spans="1:5" x14ac:dyDescent="0.25">
      <c r="A402" s="11">
        <v>461</v>
      </c>
      <c r="B402" s="14" t="s">
        <v>238</v>
      </c>
      <c r="C402" s="11" t="s">
        <v>5</v>
      </c>
      <c r="D402" s="13">
        <v>37841</v>
      </c>
      <c r="E402" s="13">
        <v>43501</v>
      </c>
    </row>
    <row r="403" spans="1:5" x14ac:dyDescent="0.25">
      <c r="A403" s="11">
        <v>462</v>
      </c>
      <c r="B403" s="14" t="s">
        <v>238</v>
      </c>
      <c r="C403" s="11" t="s">
        <v>5</v>
      </c>
      <c r="D403" s="13">
        <v>37956</v>
      </c>
      <c r="E403" s="13">
        <v>43501</v>
      </c>
    </row>
    <row r="404" spans="1:5" x14ac:dyDescent="0.25">
      <c r="A404" s="11">
        <v>463</v>
      </c>
      <c r="B404" s="14" t="s">
        <v>238</v>
      </c>
      <c r="C404" s="11" t="s">
        <v>5</v>
      </c>
      <c r="D404" s="13">
        <v>38039</v>
      </c>
      <c r="E404" s="13">
        <v>43501</v>
      </c>
    </row>
    <row r="405" spans="1:5" x14ac:dyDescent="0.25">
      <c r="A405" s="11">
        <v>464</v>
      </c>
      <c r="B405" s="14" t="s">
        <v>238</v>
      </c>
      <c r="C405" s="11" t="s">
        <v>5</v>
      </c>
      <c r="D405" s="13">
        <v>37979</v>
      </c>
      <c r="E405" s="13">
        <v>43501</v>
      </c>
    </row>
    <row r="406" spans="1:5" x14ac:dyDescent="0.25">
      <c r="A406" s="11">
        <v>465</v>
      </c>
      <c r="B406" s="14" t="s">
        <v>238</v>
      </c>
      <c r="C406" s="11" t="s">
        <v>5</v>
      </c>
      <c r="D406" s="13">
        <v>37964</v>
      </c>
      <c r="E406" s="13">
        <v>43501</v>
      </c>
    </row>
    <row r="407" spans="1:5" x14ac:dyDescent="0.25">
      <c r="A407" s="11">
        <v>466</v>
      </c>
      <c r="B407" s="14" t="s">
        <v>238</v>
      </c>
      <c r="C407" s="11" t="s">
        <v>5</v>
      </c>
      <c r="D407" s="13">
        <v>38174</v>
      </c>
      <c r="E407" s="13">
        <v>43501</v>
      </c>
    </row>
    <row r="408" spans="1:5" x14ac:dyDescent="0.25">
      <c r="A408" s="11">
        <v>467</v>
      </c>
      <c r="B408" s="14" t="s">
        <v>238</v>
      </c>
      <c r="C408" s="11" t="s">
        <v>5</v>
      </c>
      <c r="D408" s="13">
        <v>37884</v>
      </c>
      <c r="E408" s="13">
        <v>43501</v>
      </c>
    </row>
    <row r="409" spans="1:5" x14ac:dyDescent="0.25">
      <c r="A409" s="11">
        <v>468</v>
      </c>
      <c r="B409" s="14" t="s">
        <v>238</v>
      </c>
      <c r="C409" s="11" t="s">
        <v>5</v>
      </c>
      <c r="D409" s="13">
        <v>37691</v>
      </c>
      <c r="E409" s="13">
        <v>43501</v>
      </c>
    </row>
    <row r="410" spans="1:5" x14ac:dyDescent="0.25">
      <c r="A410" s="11">
        <v>469</v>
      </c>
      <c r="B410" s="14" t="s">
        <v>238</v>
      </c>
      <c r="C410" s="11" t="s">
        <v>5</v>
      </c>
      <c r="D410" s="13">
        <v>38202</v>
      </c>
      <c r="E410" s="13">
        <v>43501</v>
      </c>
    </row>
    <row r="411" spans="1:5" x14ac:dyDescent="0.25">
      <c r="A411" s="11">
        <v>470</v>
      </c>
      <c r="B411" s="14" t="s">
        <v>238</v>
      </c>
      <c r="C411" s="11" t="s">
        <v>5</v>
      </c>
      <c r="D411" s="13">
        <v>37947</v>
      </c>
      <c r="E411" s="13">
        <v>43501</v>
      </c>
    </row>
    <row r="412" spans="1:5" x14ac:dyDescent="0.25">
      <c r="A412" s="11">
        <v>471</v>
      </c>
      <c r="B412" s="14" t="s">
        <v>238</v>
      </c>
      <c r="C412" s="11" t="s">
        <v>5</v>
      </c>
      <c r="D412" s="13">
        <v>37627</v>
      </c>
      <c r="E412" s="13">
        <v>43501</v>
      </c>
    </row>
    <row r="413" spans="1:5" x14ac:dyDescent="0.25">
      <c r="A413" s="11">
        <v>472</v>
      </c>
      <c r="B413" s="14" t="s">
        <v>238</v>
      </c>
      <c r="C413" s="11" t="s">
        <v>5</v>
      </c>
      <c r="D413" s="13">
        <v>37945</v>
      </c>
      <c r="E413" s="13">
        <v>43501</v>
      </c>
    </row>
    <row r="414" spans="1:5" x14ac:dyDescent="0.25">
      <c r="A414" s="11">
        <v>473</v>
      </c>
      <c r="B414" s="14" t="s">
        <v>238</v>
      </c>
      <c r="C414" s="11" t="s">
        <v>5</v>
      </c>
      <c r="D414" s="13">
        <v>38018</v>
      </c>
      <c r="E414" s="13">
        <v>43501</v>
      </c>
    </row>
    <row r="415" spans="1:5" x14ac:dyDescent="0.25">
      <c r="A415" s="11">
        <v>474</v>
      </c>
      <c r="B415" s="14" t="s">
        <v>238</v>
      </c>
      <c r="C415" s="11" t="s">
        <v>5</v>
      </c>
      <c r="D415" s="13">
        <v>38071</v>
      </c>
      <c r="E415" s="13">
        <v>43501</v>
      </c>
    </row>
    <row r="416" spans="1:5" x14ac:dyDescent="0.25">
      <c r="A416" s="11">
        <v>475</v>
      </c>
      <c r="B416" s="14" t="s">
        <v>238</v>
      </c>
      <c r="C416" s="11" t="s">
        <v>5</v>
      </c>
      <c r="D416" s="13">
        <v>37943</v>
      </c>
      <c r="E416" s="13">
        <v>43501</v>
      </c>
    </row>
    <row r="417" spans="1:5" x14ac:dyDescent="0.25">
      <c r="A417" s="11">
        <v>481</v>
      </c>
      <c r="B417" s="14" t="s">
        <v>238</v>
      </c>
      <c r="C417" s="11" t="s">
        <v>4</v>
      </c>
      <c r="D417" s="13">
        <v>37800</v>
      </c>
      <c r="E417" s="13">
        <v>43501</v>
      </c>
    </row>
    <row r="418" spans="1:5" x14ac:dyDescent="0.25">
      <c r="A418" s="11">
        <v>482</v>
      </c>
      <c r="B418" s="14" t="s">
        <v>238</v>
      </c>
      <c r="C418" s="11" t="s">
        <v>4</v>
      </c>
      <c r="D418" s="13">
        <v>38146</v>
      </c>
      <c r="E418" s="13">
        <v>43501</v>
      </c>
    </row>
    <row r="419" spans="1:5" x14ac:dyDescent="0.25">
      <c r="A419" s="11">
        <v>483</v>
      </c>
      <c r="B419" s="14" t="s">
        <v>238</v>
      </c>
      <c r="C419" s="11" t="s">
        <v>4</v>
      </c>
      <c r="D419" s="13">
        <v>37939</v>
      </c>
      <c r="E419" s="13">
        <v>43501</v>
      </c>
    </row>
    <row r="420" spans="1:5" x14ac:dyDescent="0.25">
      <c r="A420" s="11">
        <v>484</v>
      </c>
      <c r="B420" s="14" t="s">
        <v>238</v>
      </c>
      <c r="C420" s="11" t="s">
        <v>4</v>
      </c>
      <c r="D420" s="13">
        <v>38038</v>
      </c>
      <c r="E420" s="13">
        <v>43501</v>
      </c>
    </row>
    <row r="421" spans="1:5" x14ac:dyDescent="0.25">
      <c r="A421" s="11">
        <v>485</v>
      </c>
      <c r="B421" s="14" t="s">
        <v>238</v>
      </c>
      <c r="C421" s="11" t="s">
        <v>4</v>
      </c>
      <c r="D421" s="13">
        <v>37769</v>
      </c>
      <c r="E421" s="13">
        <v>43501</v>
      </c>
    </row>
    <row r="422" spans="1:5" x14ac:dyDescent="0.25">
      <c r="A422" s="11">
        <v>486</v>
      </c>
      <c r="B422" s="14" t="s">
        <v>238</v>
      </c>
      <c r="C422" s="11" t="s">
        <v>4</v>
      </c>
      <c r="D422" s="13">
        <v>38033</v>
      </c>
      <c r="E422" s="13">
        <v>43501</v>
      </c>
    </row>
    <row r="423" spans="1:5" x14ac:dyDescent="0.25">
      <c r="A423" s="11">
        <v>487</v>
      </c>
      <c r="B423" s="14" t="s">
        <v>238</v>
      </c>
      <c r="C423" s="11" t="s">
        <v>4</v>
      </c>
      <c r="D423" s="13">
        <v>38329</v>
      </c>
      <c r="E423" s="13">
        <v>43501</v>
      </c>
    </row>
    <row r="424" spans="1:5" x14ac:dyDescent="0.25">
      <c r="A424" s="11">
        <v>488</v>
      </c>
      <c r="B424" s="14" t="s">
        <v>238</v>
      </c>
      <c r="C424" s="11" t="s">
        <v>4</v>
      </c>
      <c r="D424" s="13">
        <v>37549</v>
      </c>
      <c r="E424" s="13">
        <v>43501</v>
      </c>
    </row>
    <row r="425" spans="1:5" x14ac:dyDescent="0.25">
      <c r="A425" s="11">
        <v>489</v>
      </c>
      <c r="B425" s="14" t="s">
        <v>238</v>
      </c>
      <c r="C425" s="11" t="s">
        <v>4</v>
      </c>
      <c r="D425" s="13">
        <v>38131</v>
      </c>
      <c r="E425" s="13">
        <v>43501</v>
      </c>
    </row>
    <row r="426" spans="1:5" x14ac:dyDescent="0.25">
      <c r="A426" s="11">
        <v>490</v>
      </c>
      <c r="B426" s="14" t="s">
        <v>238</v>
      </c>
      <c r="C426" s="11" t="s">
        <v>4</v>
      </c>
      <c r="D426" s="13">
        <v>37932</v>
      </c>
      <c r="E426" s="13">
        <v>43501</v>
      </c>
    </row>
    <row r="427" spans="1:5" x14ac:dyDescent="0.25">
      <c r="A427" s="11">
        <v>491</v>
      </c>
      <c r="B427" s="14" t="s">
        <v>238</v>
      </c>
      <c r="C427" s="11" t="s">
        <v>4</v>
      </c>
      <c r="D427" s="13">
        <v>37946</v>
      </c>
      <c r="E427" s="13">
        <v>43501</v>
      </c>
    </row>
    <row r="428" spans="1:5" x14ac:dyDescent="0.25">
      <c r="A428" s="11">
        <v>492</v>
      </c>
      <c r="B428" s="14" t="s">
        <v>238</v>
      </c>
      <c r="C428" s="11" t="s">
        <v>4</v>
      </c>
      <c r="D428" s="13">
        <v>37905</v>
      </c>
      <c r="E428" s="13">
        <v>43501</v>
      </c>
    </row>
    <row r="429" spans="1:5" x14ac:dyDescent="0.25">
      <c r="A429" s="11">
        <v>493</v>
      </c>
      <c r="B429" s="14" t="s">
        <v>238</v>
      </c>
      <c r="C429" s="11" t="s">
        <v>4</v>
      </c>
      <c r="D429" s="13">
        <v>38116</v>
      </c>
      <c r="E429" s="13">
        <v>43501</v>
      </c>
    </row>
    <row r="430" spans="1:5" x14ac:dyDescent="0.25">
      <c r="A430" s="11">
        <v>494</v>
      </c>
      <c r="B430" s="14" t="s">
        <v>238</v>
      </c>
      <c r="C430" s="11" t="s">
        <v>4</v>
      </c>
      <c r="D430" s="13">
        <v>37955</v>
      </c>
      <c r="E430" s="13">
        <v>43501</v>
      </c>
    </row>
    <row r="431" spans="1:5" x14ac:dyDescent="0.25">
      <c r="A431" s="11">
        <v>495</v>
      </c>
      <c r="B431" s="14" t="s">
        <v>238</v>
      </c>
      <c r="C431" s="11" t="s">
        <v>4</v>
      </c>
      <c r="D431" s="13">
        <v>37881</v>
      </c>
      <c r="E431" s="13">
        <v>43501</v>
      </c>
    </row>
    <row r="432" spans="1:5" x14ac:dyDescent="0.25">
      <c r="A432" s="11">
        <v>496</v>
      </c>
      <c r="B432" s="14" t="s">
        <v>238</v>
      </c>
      <c r="C432" s="11" t="s">
        <v>4</v>
      </c>
      <c r="D432" s="13">
        <v>38104</v>
      </c>
      <c r="E432" s="13">
        <v>43501</v>
      </c>
    </row>
    <row r="433" spans="1:5" x14ac:dyDescent="0.25">
      <c r="A433" s="11">
        <v>497</v>
      </c>
      <c r="B433" s="14" t="s">
        <v>238</v>
      </c>
      <c r="C433" s="11" t="s">
        <v>4</v>
      </c>
      <c r="D433" s="13">
        <v>38052</v>
      </c>
      <c r="E433" s="13">
        <v>43501</v>
      </c>
    </row>
    <row r="434" spans="1:5" x14ac:dyDescent="0.25">
      <c r="A434" s="11">
        <v>498</v>
      </c>
      <c r="B434" s="14" t="s">
        <v>238</v>
      </c>
      <c r="C434" s="11" t="s">
        <v>4</v>
      </c>
      <c r="D434" s="13">
        <v>37945</v>
      </c>
      <c r="E434" s="13">
        <v>43501</v>
      </c>
    </row>
    <row r="435" spans="1:5" x14ac:dyDescent="0.25">
      <c r="A435" s="11">
        <v>499</v>
      </c>
      <c r="B435" s="14" t="s">
        <v>238</v>
      </c>
      <c r="C435" s="11" t="s">
        <v>5</v>
      </c>
      <c r="D435" s="13">
        <v>37562</v>
      </c>
      <c r="E435" s="13">
        <v>43501</v>
      </c>
    </row>
    <row r="436" spans="1:5" x14ac:dyDescent="0.25">
      <c r="A436" s="11">
        <v>500</v>
      </c>
      <c r="B436" s="14" t="s">
        <v>238</v>
      </c>
      <c r="C436" s="11" t="s">
        <v>5</v>
      </c>
      <c r="D436" s="13">
        <v>38005</v>
      </c>
      <c r="E436" s="13">
        <v>43501</v>
      </c>
    </row>
    <row r="437" spans="1:5" x14ac:dyDescent="0.25">
      <c r="A437" s="11">
        <v>501</v>
      </c>
      <c r="B437" s="14" t="s">
        <v>238</v>
      </c>
      <c r="C437" s="11" t="s">
        <v>5</v>
      </c>
      <c r="D437" s="13">
        <v>37647</v>
      </c>
      <c r="E437" s="13">
        <v>43501</v>
      </c>
    </row>
    <row r="438" spans="1:5" x14ac:dyDescent="0.25">
      <c r="A438" s="11">
        <v>502</v>
      </c>
      <c r="B438" s="14" t="s">
        <v>238</v>
      </c>
      <c r="C438" s="11" t="s">
        <v>5</v>
      </c>
      <c r="D438" s="13">
        <v>38177</v>
      </c>
      <c r="E438" s="13">
        <v>43501</v>
      </c>
    </row>
    <row r="439" spans="1:5" x14ac:dyDescent="0.25">
      <c r="A439" s="11">
        <v>503</v>
      </c>
      <c r="B439" s="14" t="s">
        <v>238</v>
      </c>
      <c r="C439" s="11" t="s">
        <v>5</v>
      </c>
      <c r="D439" s="13">
        <v>38142</v>
      </c>
      <c r="E439" s="13">
        <v>43501</v>
      </c>
    </row>
    <row r="440" spans="1:5" x14ac:dyDescent="0.25">
      <c r="A440" s="11">
        <v>504</v>
      </c>
      <c r="B440" s="14" t="s">
        <v>238</v>
      </c>
      <c r="C440" s="11" t="s">
        <v>5</v>
      </c>
      <c r="D440" s="13">
        <v>37876</v>
      </c>
      <c r="E440" s="13">
        <v>43501</v>
      </c>
    </row>
    <row r="441" spans="1:5" x14ac:dyDescent="0.25">
      <c r="A441" s="11">
        <v>505</v>
      </c>
      <c r="B441" s="14" t="s">
        <v>238</v>
      </c>
      <c r="C441" s="11" t="s">
        <v>5</v>
      </c>
      <c r="D441" s="13">
        <v>37649</v>
      </c>
      <c r="E441" s="13">
        <v>43501</v>
      </c>
    </row>
    <row r="442" spans="1:5" x14ac:dyDescent="0.25">
      <c r="A442" s="11">
        <v>506</v>
      </c>
      <c r="B442" s="14" t="s">
        <v>238</v>
      </c>
      <c r="C442" s="11" t="s">
        <v>5</v>
      </c>
      <c r="D442" s="13">
        <v>37902</v>
      </c>
      <c r="E442" s="13">
        <v>43501</v>
      </c>
    </row>
    <row r="443" spans="1:5" x14ac:dyDescent="0.25">
      <c r="A443" s="11">
        <v>512</v>
      </c>
      <c r="B443" s="14" t="s">
        <v>238</v>
      </c>
      <c r="C443" s="11" t="s">
        <v>4</v>
      </c>
      <c r="D443" s="13">
        <v>38017</v>
      </c>
      <c r="E443" s="13">
        <v>43501</v>
      </c>
    </row>
    <row r="444" spans="1:5" x14ac:dyDescent="0.25">
      <c r="A444" s="11">
        <v>513</v>
      </c>
      <c r="B444" s="14" t="s">
        <v>238</v>
      </c>
      <c r="C444" s="11" t="s">
        <v>4</v>
      </c>
      <c r="D444" s="13">
        <v>38050</v>
      </c>
      <c r="E444" s="13">
        <v>43501</v>
      </c>
    </row>
    <row r="445" spans="1:5" x14ac:dyDescent="0.25">
      <c r="A445" s="11">
        <v>514</v>
      </c>
      <c r="B445" s="14" t="s">
        <v>238</v>
      </c>
      <c r="C445" s="11" t="s">
        <v>4</v>
      </c>
      <c r="D445" s="13">
        <v>38102</v>
      </c>
      <c r="E445" s="13">
        <v>43501</v>
      </c>
    </row>
    <row r="446" spans="1:5" x14ac:dyDescent="0.25">
      <c r="A446" s="11">
        <v>515</v>
      </c>
      <c r="B446" s="14" t="s">
        <v>238</v>
      </c>
      <c r="C446" s="11" t="s">
        <v>4</v>
      </c>
      <c r="D446" s="13">
        <v>38100</v>
      </c>
      <c r="E446" s="13">
        <v>43501</v>
      </c>
    </row>
    <row r="447" spans="1:5" x14ac:dyDescent="0.25">
      <c r="A447" s="11">
        <v>516</v>
      </c>
      <c r="B447" s="14" t="s">
        <v>238</v>
      </c>
      <c r="C447" s="11" t="s">
        <v>4</v>
      </c>
      <c r="D447" s="13">
        <v>37923</v>
      </c>
      <c r="E447" s="13">
        <v>43501</v>
      </c>
    </row>
    <row r="448" spans="1:5" x14ac:dyDescent="0.25">
      <c r="A448" s="11">
        <v>517</v>
      </c>
      <c r="B448" s="14" t="s">
        <v>238</v>
      </c>
      <c r="C448" s="11" t="s">
        <v>4</v>
      </c>
      <c r="D448" s="13">
        <v>38140</v>
      </c>
      <c r="E448" s="13">
        <v>43501</v>
      </c>
    </row>
    <row r="449" spans="1:5" x14ac:dyDescent="0.25">
      <c r="A449" s="11">
        <v>518</v>
      </c>
      <c r="B449" s="14" t="s">
        <v>238</v>
      </c>
      <c r="C449" s="11" t="s">
        <v>4</v>
      </c>
      <c r="D449" s="13">
        <v>37967</v>
      </c>
      <c r="E449" s="13">
        <v>43501</v>
      </c>
    </row>
    <row r="450" spans="1:5" x14ac:dyDescent="0.25">
      <c r="A450" s="11">
        <v>519</v>
      </c>
      <c r="B450" s="14" t="s">
        <v>238</v>
      </c>
      <c r="C450" s="11" t="s">
        <v>4</v>
      </c>
      <c r="D450" s="13">
        <v>38010</v>
      </c>
      <c r="E450" s="13">
        <v>43501</v>
      </c>
    </row>
    <row r="451" spans="1:5" x14ac:dyDescent="0.25">
      <c r="A451" s="11">
        <v>520</v>
      </c>
      <c r="B451" s="14" t="s">
        <v>238</v>
      </c>
      <c r="C451" s="11" t="s">
        <v>4</v>
      </c>
      <c r="D451" s="13">
        <v>38020</v>
      </c>
      <c r="E451" s="13">
        <v>43501</v>
      </c>
    </row>
    <row r="452" spans="1:5" x14ac:dyDescent="0.25">
      <c r="A452" s="11">
        <v>521</v>
      </c>
      <c r="B452" s="14" t="s">
        <v>238</v>
      </c>
      <c r="C452" s="11" t="s">
        <v>5</v>
      </c>
      <c r="D452" s="13">
        <v>38128</v>
      </c>
      <c r="E452" s="13">
        <v>43501</v>
      </c>
    </row>
    <row r="453" spans="1:5" x14ac:dyDescent="0.25">
      <c r="A453" s="11">
        <v>522</v>
      </c>
      <c r="B453" s="14" t="s">
        <v>238</v>
      </c>
      <c r="C453" s="11" t="s">
        <v>5</v>
      </c>
      <c r="D453" s="13">
        <v>38064</v>
      </c>
      <c r="E453" s="13">
        <v>43501</v>
      </c>
    </row>
    <row r="454" spans="1:5" x14ac:dyDescent="0.25">
      <c r="A454" s="11">
        <v>523</v>
      </c>
      <c r="B454" s="14" t="s">
        <v>238</v>
      </c>
      <c r="C454" s="11" t="s">
        <v>5</v>
      </c>
      <c r="D454" s="13">
        <v>37907</v>
      </c>
      <c r="E454" s="13">
        <v>43501</v>
      </c>
    </row>
    <row r="455" spans="1:5" x14ac:dyDescent="0.25">
      <c r="A455" s="11">
        <v>524</v>
      </c>
      <c r="B455" s="14" t="s">
        <v>238</v>
      </c>
      <c r="C455" s="11" t="s">
        <v>5</v>
      </c>
      <c r="D455" s="13">
        <v>37890</v>
      </c>
      <c r="E455" s="13">
        <v>43501</v>
      </c>
    </row>
    <row r="456" spans="1:5" x14ac:dyDescent="0.25">
      <c r="A456" s="11">
        <v>525</v>
      </c>
      <c r="B456" s="14" t="s">
        <v>238</v>
      </c>
      <c r="C456" s="11" t="s">
        <v>5</v>
      </c>
      <c r="D456" s="13">
        <v>37576</v>
      </c>
      <c r="E456" s="13">
        <v>43501</v>
      </c>
    </row>
    <row r="457" spans="1:5" x14ac:dyDescent="0.25">
      <c r="A457" s="11">
        <v>526</v>
      </c>
      <c r="B457" s="14" t="s">
        <v>238</v>
      </c>
      <c r="C457" s="11" t="s">
        <v>5</v>
      </c>
      <c r="D457" s="13">
        <v>38023</v>
      </c>
      <c r="E457" s="13">
        <v>43501</v>
      </c>
    </row>
    <row r="458" spans="1:5" x14ac:dyDescent="0.25">
      <c r="A458" s="11">
        <v>527</v>
      </c>
      <c r="B458" s="14" t="s">
        <v>238</v>
      </c>
      <c r="C458" s="11" t="s">
        <v>5</v>
      </c>
      <c r="D458" s="13">
        <v>38179</v>
      </c>
      <c r="E458" s="13">
        <v>43501</v>
      </c>
    </row>
    <row r="459" spans="1:5" x14ac:dyDescent="0.25">
      <c r="A459" s="11">
        <v>528</v>
      </c>
      <c r="B459" s="14" t="s">
        <v>238</v>
      </c>
      <c r="C459" s="11" t="s">
        <v>5</v>
      </c>
      <c r="D459" s="13">
        <v>37910</v>
      </c>
      <c r="E459" s="13">
        <v>43501</v>
      </c>
    </row>
    <row r="460" spans="1:5" x14ac:dyDescent="0.25">
      <c r="A460" s="11">
        <v>529</v>
      </c>
      <c r="B460" s="14" t="s">
        <v>238</v>
      </c>
      <c r="C460" s="11" t="s">
        <v>5</v>
      </c>
      <c r="D460" s="13">
        <v>38007</v>
      </c>
      <c r="E460" s="13">
        <v>43501</v>
      </c>
    </row>
    <row r="461" spans="1:5" x14ac:dyDescent="0.25">
      <c r="A461" s="11">
        <v>530</v>
      </c>
      <c r="B461" s="14" t="s">
        <v>238</v>
      </c>
      <c r="C461" s="11" t="s">
        <v>5</v>
      </c>
      <c r="D461" s="13">
        <v>38133</v>
      </c>
      <c r="E461" s="13">
        <v>43501</v>
      </c>
    </row>
    <row r="462" spans="1:5" x14ac:dyDescent="0.25">
      <c r="A462" s="11">
        <v>531</v>
      </c>
      <c r="B462" s="14" t="s">
        <v>238</v>
      </c>
      <c r="C462" s="11" t="s">
        <v>5</v>
      </c>
      <c r="D462" s="13">
        <v>38104</v>
      </c>
      <c r="E462" s="13">
        <v>43501</v>
      </c>
    </row>
    <row r="463" spans="1:5" x14ac:dyDescent="0.25">
      <c r="A463" s="11">
        <v>532</v>
      </c>
      <c r="B463" s="14" t="s">
        <v>238</v>
      </c>
      <c r="C463" s="11" t="s">
        <v>5</v>
      </c>
      <c r="D463" s="13">
        <v>37968</v>
      </c>
      <c r="E463" s="13">
        <v>43501</v>
      </c>
    </row>
    <row r="464" spans="1:5" x14ac:dyDescent="0.25">
      <c r="A464" s="11">
        <v>533</v>
      </c>
      <c r="B464" s="14" t="s">
        <v>238</v>
      </c>
      <c r="C464" s="11" t="s">
        <v>5</v>
      </c>
      <c r="D464" s="13">
        <v>38184</v>
      </c>
      <c r="E464" s="13">
        <v>43501</v>
      </c>
    </row>
    <row r="465" spans="1:5" x14ac:dyDescent="0.25">
      <c r="A465" s="11">
        <v>534</v>
      </c>
      <c r="B465" s="14" t="s">
        <v>238</v>
      </c>
      <c r="C465" s="11" t="s">
        <v>5</v>
      </c>
      <c r="D465" s="13">
        <v>37955</v>
      </c>
      <c r="E465" s="13">
        <v>43501</v>
      </c>
    </row>
    <row r="466" spans="1:5" x14ac:dyDescent="0.25">
      <c r="A466" s="11">
        <v>540</v>
      </c>
      <c r="B466" s="14" t="s">
        <v>238</v>
      </c>
      <c r="C466" s="11" t="s">
        <v>4</v>
      </c>
      <c r="D466" s="13">
        <v>38099</v>
      </c>
      <c r="E466" s="13">
        <v>43501</v>
      </c>
    </row>
    <row r="467" spans="1:5" x14ac:dyDescent="0.25">
      <c r="A467" s="11">
        <v>541</v>
      </c>
      <c r="B467" s="14" t="s">
        <v>238</v>
      </c>
      <c r="C467" s="11" t="s">
        <v>4</v>
      </c>
      <c r="D467" s="13">
        <v>37982</v>
      </c>
      <c r="E467" s="13">
        <v>43501</v>
      </c>
    </row>
    <row r="468" spans="1:5" x14ac:dyDescent="0.25">
      <c r="A468" s="11">
        <v>542</v>
      </c>
      <c r="B468" s="14" t="s">
        <v>238</v>
      </c>
      <c r="C468" s="11" t="s">
        <v>4</v>
      </c>
      <c r="D468" s="13">
        <v>38098</v>
      </c>
      <c r="E468" s="13">
        <v>43501</v>
      </c>
    </row>
    <row r="469" spans="1:5" x14ac:dyDescent="0.25">
      <c r="A469" s="11">
        <v>543</v>
      </c>
      <c r="B469" s="14" t="s">
        <v>238</v>
      </c>
      <c r="C469" s="11" t="s">
        <v>4</v>
      </c>
      <c r="D469" s="13">
        <v>37998</v>
      </c>
      <c r="E469" s="13">
        <v>43501</v>
      </c>
    </row>
    <row r="470" spans="1:5" x14ac:dyDescent="0.25">
      <c r="A470" s="11">
        <v>544</v>
      </c>
      <c r="B470" s="14" t="s">
        <v>238</v>
      </c>
      <c r="C470" s="11" t="s">
        <v>4</v>
      </c>
      <c r="D470" s="13">
        <v>38126</v>
      </c>
      <c r="E470" s="13">
        <v>43501</v>
      </c>
    </row>
    <row r="471" spans="1:5" x14ac:dyDescent="0.25">
      <c r="A471" s="11">
        <v>545</v>
      </c>
      <c r="B471" s="14" t="s">
        <v>238</v>
      </c>
      <c r="C471" s="11" t="s">
        <v>4</v>
      </c>
      <c r="D471" s="13">
        <v>38128</v>
      </c>
      <c r="E471" s="13">
        <v>43501</v>
      </c>
    </row>
    <row r="472" spans="1:5" x14ac:dyDescent="0.25">
      <c r="A472" s="11">
        <v>546</v>
      </c>
      <c r="B472" s="14" t="s">
        <v>238</v>
      </c>
      <c r="C472" s="11" t="s">
        <v>4</v>
      </c>
      <c r="D472" s="13">
        <v>38176</v>
      </c>
      <c r="E472" s="13">
        <v>43501</v>
      </c>
    </row>
    <row r="473" spans="1:5" x14ac:dyDescent="0.25">
      <c r="A473" s="11">
        <v>547</v>
      </c>
      <c r="B473" s="14" t="s">
        <v>238</v>
      </c>
      <c r="C473" s="11" t="s">
        <v>4</v>
      </c>
      <c r="D473" s="13">
        <v>38154</v>
      </c>
      <c r="E473" s="13">
        <v>43501</v>
      </c>
    </row>
    <row r="474" spans="1:5" x14ac:dyDescent="0.25">
      <c r="A474" s="11">
        <v>548</v>
      </c>
      <c r="B474" s="14" t="s">
        <v>238</v>
      </c>
      <c r="C474" s="11" t="s">
        <v>4</v>
      </c>
      <c r="D474" s="13">
        <v>37875</v>
      </c>
      <c r="E474" s="13">
        <v>43501</v>
      </c>
    </row>
    <row r="475" spans="1:5" x14ac:dyDescent="0.25">
      <c r="A475" s="11">
        <v>549</v>
      </c>
      <c r="B475" s="14" t="s">
        <v>238</v>
      </c>
      <c r="C475" s="11" t="s">
        <v>4</v>
      </c>
      <c r="D475" s="13">
        <v>38210</v>
      </c>
      <c r="E475" s="13">
        <v>43501</v>
      </c>
    </row>
    <row r="476" spans="1:5" x14ac:dyDescent="0.25">
      <c r="A476" s="11">
        <v>550</v>
      </c>
      <c r="B476" s="14" t="s">
        <v>238</v>
      </c>
      <c r="C476" s="11" t="s">
        <v>4</v>
      </c>
      <c r="D476" s="13">
        <v>38084</v>
      </c>
      <c r="E476" s="13">
        <v>43501</v>
      </c>
    </row>
    <row r="477" spans="1:5" x14ac:dyDescent="0.25">
      <c r="A477" s="11">
        <v>551</v>
      </c>
      <c r="B477" s="14" t="s">
        <v>238</v>
      </c>
      <c r="C477" s="11" t="s">
        <v>4</v>
      </c>
      <c r="D477" s="13">
        <v>37890</v>
      </c>
      <c r="E477" s="13">
        <v>43501</v>
      </c>
    </row>
    <row r="478" spans="1:5" x14ac:dyDescent="0.25">
      <c r="A478" s="11">
        <v>552</v>
      </c>
      <c r="B478" s="14" t="s">
        <v>238</v>
      </c>
      <c r="C478" s="11" t="s">
        <v>4</v>
      </c>
      <c r="D478" s="13">
        <v>37991</v>
      </c>
      <c r="E478" s="13">
        <v>43501</v>
      </c>
    </row>
    <row r="479" spans="1:5" x14ac:dyDescent="0.25">
      <c r="A479" s="11">
        <v>553</v>
      </c>
      <c r="B479" s="14" t="s">
        <v>238</v>
      </c>
      <c r="C479" s="11" t="s">
        <v>4</v>
      </c>
      <c r="D479" s="13">
        <v>37903</v>
      </c>
      <c r="E479" s="13">
        <v>43501</v>
      </c>
    </row>
    <row r="480" spans="1:5" x14ac:dyDescent="0.25">
      <c r="A480" s="11">
        <v>554</v>
      </c>
      <c r="B480" s="14" t="s">
        <v>238</v>
      </c>
      <c r="C480" s="11" t="s">
        <v>4</v>
      </c>
      <c r="D480" s="13">
        <v>38082</v>
      </c>
      <c r="E480" s="13">
        <v>43501</v>
      </c>
    </row>
    <row r="481" spans="1:5" x14ac:dyDescent="0.25">
      <c r="A481" s="11">
        <v>555</v>
      </c>
      <c r="B481" s="14" t="s">
        <v>238</v>
      </c>
      <c r="C481" s="11" t="s">
        <v>4</v>
      </c>
      <c r="D481" s="13">
        <v>38160</v>
      </c>
      <c r="E481" s="13">
        <v>43501</v>
      </c>
    </row>
    <row r="482" spans="1:5" x14ac:dyDescent="0.25">
      <c r="A482" s="11">
        <v>556</v>
      </c>
      <c r="B482" s="14" t="s">
        <v>238</v>
      </c>
      <c r="C482" s="11" t="s">
        <v>4</v>
      </c>
      <c r="D482" s="13">
        <v>37910</v>
      </c>
      <c r="E482" s="13">
        <v>43501</v>
      </c>
    </row>
    <row r="483" spans="1:5" x14ac:dyDescent="0.25">
      <c r="A483" s="11">
        <v>557</v>
      </c>
      <c r="B483" s="14" t="s">
        <v>238</v>
      </c>
      <c r="C483" s="11" t="s">
        <v>4</v>
      </c>
      <c r="D483" s="13">
        <v>38100</v>
      </c>
      <c r="E483" s="13">
        <v>43501</v>
      </c>
    </row>
    <row r="484" spans="1:5" x14ac:dyDescent="0.25">
      <c r="A484" s="11">
        <v>558</v>
      </c>
      <c r="B484" s="14" t="s">
        <v>238</v>
      </c>
      <c r="C484" s="11" t="s">
        <v>5</v>
      </c>
      <c r="D484" s="13">
        <v>38108</v>
      </c>
      <c r="E484" s="13">
        <v>43501</v>
      </c>
    </row>
    <row r="485" spans="1:5" x14ac:dyDescent="0.25">
      <c r="A485" s="11">
        <v>559</v>
      </c>
      <c r="B485" s="14" t="s">
        <v>238</v>
      </c>
      <c r="C485" s="11" t="s">
        <v>5</v>
      </c>
      <c r="D485" s="13">
        <v>38083</v>
      </c>
      <c r="E485" s="13">
        <v>43501</v>
      </c>
    </row>
    <row r="486" spans="1:5" x14ac:dyDescent="0.25">
      <c r="A486" s="11">
        <v>560</v>
      </c>
      <c r="B486" s="14" t="s">
        <v>238</v>
      </c>
      <c r="C486" s="11" t="s">
        <v>5</v>
      </c>
      <c r="D486" s="13">
        <v>37906</v>
      </c>
      <c r="E486" s="13">
        <v>43501</v>
      </c>
    </row>
    <row r="487" spans="1:5" x14ac:dyDescent="0.25">
      <c r="A487" s="11">
        <v>561</v>
      </c>
      <c r="B487" s="14" t="s">
        <v>238</v>
      </c>
      <c r="C487" s="11" t="s">
        <v>5</v>
      </c>
      <c r="D487" s="13">
        <v>37977</v>
      </c>
      <c r="E487" s="13">
        <v>43501</v>
      </c>
    </row>
    <row r="488" spans="1:5" x14ac:dyDescent="0.25">
      <c r="A488" s="11">
        <v>562</v>
      </c>
      <c r="B488" s="14" t="s">
        <v>238</v>
      </c>
      <c r="C488" s="11" t="s">
        <v>5</v>
      </c>
      <c r="D488" s="13">
        <v>38129</v>
      </c>
      <c r="E488" s="13">
        <v>43501</v>
      </c>
    </row>
    <row r="489" spans="1:5" x14ac:dyDescent="0.25">
      <c r="A489" s="11">
        <v>563</v>
      </c>
      <c r="B489" s="14" t="s">
        <v>238</v>
      </c>
      <c r="C489" s="11" t="s">
        <v>5</v>
      </c>
      <c r="D489" s="13">
        <v>37903</v>
      </c>
      <c r="E489" s="13">
        <v>43501</v>
      </c>
    </row>
    <row r="490" spans="1:5" x14ac:dyDescent="0.25">
      <c r="A490" s="11">
        <v>564</v>
      </c>
      <c r="B490" s="14" t="s">
        <v>238</v>
      </c>
      <c r="C490" s="11" t="s">
        <v>5</v>
      </c>
      <c r="D490" s="13">
        <v>37926</v>
      </c>
      <c r="E490" s="13">
        <v>43501</v>
      </c>
    </row>
    <row r="491" spans="1:5" x14ac:dyDescent="0.25">
      <c r="A491" s="11">
        <v>565</v>
      </c>
      <c r="B491" s="14" t="s">
        <v>238</v>
      </c>
      <c r="C491" s="11" t="s">
        <v>5</v>
      </c>
      <c r="D491" s="13">
        <v>37984</v>
      </c>
      <c r="E491" s="13">
        <v>43501</v>
      </c>
    </row>
    <row r="492" spans="1:5" x14ac:dyDescent="0.25">
      <c r="A492" s="11">
        <v>566</v>
      </c>
      <c r="B492" s="14" t="s">
        <v>238</v>
      </c>
      <c r="C492" s="11" t="s">
        <v>5</v>
      </c>
      <c r="D492" s="13">
        <v>38155</v>
      </c>
      <c r="E492" s="13">
        <v>43501</v>
      </c>
    </row>
    <row r="493" spans="1:5" x14ac:dyDescent="0.25">
      <c r="A493" s="11">
        <v>572</v>
      </c>
      <c r="B493" s="14" t="s">
        <v>173</v>
      </c>
      <c r="C493" s="11" t="s">
        <v>4</v>
      </c>
      <c r="D493" s="13">
        <v>37631</v>
      </c>
      <c r="E493" s="13">
        <v>43501</v>
      </c>
    </row>
    <row r="494" spans="1:5" x14ac:dyDescent="0.25">
      <c r="A494" s="11">
        <v>573</v>
      </c>
      <c r="B494" s="14" t="s">
        <v>173</v>
      </c>
      <c r="C494" s="11" t="s">
        <v>4</v>
      </c>
      <c r="D494" s="13">
        <v>37882</v>
      </c>
      <c r="E494" s="13">
        <v>43501</v>
      </c>
    </row>
    <row r="495" spans="1:5" x14ac:dyDescent="0.25">
      <c r="A495" s="11">
        <v>574</v>
      </c>
      <c r="B495" s="14" t="s">
        <v>173</v>
      </c>
      <c r="C495" s="11" t="s">
        <v>4</v>
      </c>
      <c r="D495" s="13">
        <v>37604</v>
      </c>
      <c r="E495" s="13">
        <v>43501</v>
      </c>
    </row>
    <row r="496" spans="1:5" x14ac:dyDescent="0.25">
      <c r="A496" s="11">
        <v>575</v>
      </c>
      <c r="B496" s="14" t="s">
        <v>173</v>
      </c>
      <c r="C496" s="11" t="s">
        <v>4</v>
      </c>
      <c r="D496" s="13">
        <v>37180</v>
      </c>
      <c r="E496" s="13">
        <v>43501</v>
      </c>
    </row>
    <row r="497" spans="1:5" x14ac:dyDescent="0.25">
      <c r="A497" s="11">
        <v>576</v>
      </c>
      <c r="B497" s="14" t="s">
        <v>173</v>
      </c>
      <c r="C497" s="11" t="s">
        <v>4</v>
      </c>
      <c r="D497" s="13">
        <v>37838</v>
      </c>
      <c r="E497" s="13">
        <v>43501</v>
      </c>
    </row>
    <row r="498" spans="1:5" x14ac:dyDescent="0.25">
      <c r="A498" s="11">
        <v>577</v>
      </c>
      <c r="B498" s="14" t="s">
        <v>173</v>
      </c>
      <c r="C498" s="11" t="s">
        <v>4</v>
      </c>
      <c r="D498" s="13">
        <v>37610</v>
      </c>
      <c r="E498" s="13">
        <v>43501</v>
      </c>
    </row>
    <row r="499" spans="1:5" x14ac:dyDescent="0.25">
      <c r="A499" s="11">
        <v>578</v>
      </c>
      <c r="B499" s="14" t="s">
        <v>173</v>
      </c>
      <c r="C499" s="11" t="s">
        <v>4</v>
      </c>
      <c r="D499" s="13">
        <v>37242</v>
      </c>
      <c r="E499" s="13">
        <v>43501</v>
      </c>
    </row>
    <row r="500" spans="1:5" x14ac:dyDescent="0.25">
      <c r="A500" s="11">
        <v>579</v>
      </c>
      <c r="B500" s="14" t="s">
        <v>173</v>
      </c>
      <c r="C500" s="11" t="s">
        <v>4</v>
      </c>
      <c r="D500" s="13">
        <v>37771</v>
      </c>
      <c r="E500" s="13">
        <v>43501</v>
      </c>
    </row>
    <row r="501" spans="1:5" x14ac:dyDescent="0.25">
      <c r="A501" s="11">
        <v>580</v>
      </c>
      <c r="B501" s="14" t="s">
        <v>173</v>
      </c>
      <c r="C501" s="11" t="s">
        <v>4</v>
      </c>
      <c r="D501" s="13">
        <v>37223</v>
      </c>
      <c r="E501" s="13">
        <v>43501</v>
      </c>
    </row>
    <row r="502" spans="1:5" x14ac:dyDescent="0.25">
      <c r="A502" s="11">
        <v>581</v>
      </c>
      <c r="B502" s="14" t="s">
        <v>173</v>
      </c>
      <c r="C502" s="11" t="s">
        <v>4</v>
      </c>
      <c r="D502" s="13">
        <v>37692</v>
      </c>
      <c r="E502" s="13">
        <v>43501</v>
      </c>
    </row>
    <row r="503" spans="1:5" x14ac:dyDescent="0.25">
      <c r="A503" s="11">
        <v>582</v>
      </c>
      <c r="B503" s="14" t="s">
        <v>173</v>
      </c>
      <c r="C503" s="11" t="s">
        <v>4</v>
      </c>
      <c r="D503" s="13">
        <v>37771</v>
      </c>
      <c r="E503" s="13">
        <v>43501</v>
      </c>
    </row>
    <row r="504" spans="1:5" x14ac:dyDescent="0.25">
      <c r="A504" s="11">
        <v>583</v>
      </c>
      <c r="B504" s="14" t="s">
        <v>173</v>
      </c>
      <c r="C504" s="11" t="s">
        <v>4</v>
      </c>
      <c r="D504" s="13">
        <v>37525</v>
      </c>
      <c r="E504" s="13">
        <v>43501</v>
      </c>
    </row>
    <row r="505" spans="1:5" x14ac:dyDescent="0.25">
      <c r="A505" s="11">
        <v>584</v>
      </c>
      <c r="B505" s="14" t="s">
        <v>173</v>
      </c>
      <c r="C505" s="11" t="s">
        <v>4</v>
      </c>
      <c r="D505" s="13">
        <v>37788</v>
      </c>
      <c r="E505" s="13">
        <v>43501</v>
      </c>
    </row>
    <row r="506" spans="1:5" x14ac:dyDescent="0.25">
      <c r="A506" s="11">
        <v>585</v>
      </c>
      <c r="B506" s="14" t="s">
        <v>173</v>
      </c>
      <c r="C506" s="11" t="s">
        <v>4</v>
      </c>
      <c r="D506" s="13">
        <v>37695</v>
      </c>
      <c r="E506" s="13">
        <v>43501</v>
      </c>
    </row>
    <row r="507" spans="1:5" x14ac:dyDescent="0.25">
      <c r="A507" s="11">
        <v>586</v>
      </c>
      <c r="B507" s="14" t="s">
        <v>173</v>
      </c>
      <c r="C507" s="11" t="s">
        <v>4</v>
      </c>
      <c r="D507" s="13">
        <v>37809</v>
      </c>
      <c r="E507" s="13">
        <v>43501</v>
      </c>
    </row>
    <row r="508" spans="1:5" x14ac:dyDescent="0.25">
      <c r="A508" s="11">
        <v>587</v>
      </c>
      <c r="B508" s="14" t="s">
        <v>173</v>
      </c>
      <c r="C508" s="11" t="s">
        <v>5</v>
      </c>
      <c r="D508" s="13">
        <v>37752</v>
      </c>
      <c r="E508" s="13">
        <v>43501</v>
      </c>
    </row>
    <row r="509" spans="1:5" x14ac:dyDescent="0.25">
      <c r="A509" s="11">
        <v>588</v>
      </c>
      <c r="B509" s="14" t="s">
        <v>173</v>
      </c>
      <c r="C509" s="11" t="s">
        <v>5</v>
      </c>
      <c r="D509" s="13">
        <v>37603</v>
      </c>
      <c r="E509" s="13">
        <v>43501</v>
      </c>
    </row>
    <row r="510" spans="1:5" x14ac:dyDescent="0.25">
      <c r="A510" s="11">
        <v>589</v>
      </c>
      <c r="B510" s="14" t="s">
        <v>173</v>
      </c>
      <c r="C510" s="11" t="s">
        <v>5</v>
      </c>
      <c r="D510" s="13">
        <v>37689</v>
      </c>
      <c r="E510" s="13">
        <v>43501</v>
      </c>
    </row>
    <row r="511" spans="1:5" x14ac:dyDescent="0.25">
      <c r="A511" s="11">
        <v>590</v>
      </c>
      <c r="B511" s="14" t="s">
        <v>173</v>
      </c>
      <c r="C511" s="11" t="s">
        <v>5</v>
      </c>
      <c r="D511" s="13">
        <v>37439</v>
      </c>
      <c r="E511" s="13">
        <v>43501</v>
      </c>
    </row>
    <row r="512" spans="1:5" x14ac:dyDescent="0.25">
      <c r="A512" s="11">
        <v>591</v>
      </c>
      <c r="B512" s="14" t="s">
        <v>173</v>
      </c>
      <c r="C512" s="11" t="s">
        <v>5</v>
      </c>
      <c r="D512" s="13">
        <v>37307</v>
      </c>
      <c r="E512" s="13">
        <v>43501</v>
      </c>
    </row>
    <row r="513" spans="1:5" x14ac:dyDescent="0.25">
      <c r="A513" s="11">
        <v>592</v>
      </c>
      <c r="B513" s="14" t="s">
        <v>173</v>
      </c>
      <c r="C513" s="11" t="s">
        <v>5</v>
      </c>
      <c r="D513" s="13">
        <v>37171</v>
      </c>
      <c r="E513" s="13">
        <v>43501</v>
      </c>
    </row>
    <row r="514" spans="1:5" x14ac:dyDescent="0.25">
      <c r="A514" s="11">
        <v>593</v>
      </c>
      <c r="B514" s="14" t="s">
        <v>173</v>
      </c>
      <c r="C514" s="11" t="s">
        <v>5</v>
      </c>
      <c r="D514" s="13">
        <v>37655</v>
      </c>
      <c r="E514" s="13">
        <v>43501</v>
      </c>
    </row>
    <row r="515" spans="1:5" x14ac:dyDescent="0.25">
      <c r="A515" s="11">
        <v>594</v>
      </c>
      <c r="B515" s="14" t="s">
        <v>173</v>
      </c>
      <c r="C515" s="11" t="s">
        <v>5</v>
      </c>
      <c r="D515" s="13">
        <v>37606</v>
      </c>
      <c r="E515" s="13">
        <v>43501</v>
      </c>
    </row>
    <row r="516" spans="1:5" x14ac:dyDescent="0.25">
      <c r="A516" s="11">
        <v>595</v>
      </c>
      <c r="B516" s="14" t="s">
        <v>173</v>
      </c>
      <c r="C516" s="11" t="s">
        <v>5</v>
      </c>
      <c r="D516" s="13">
        <v>37811</v>
      </c>
      <c r="E516" s="13">
        <v>43501</v>
      </c>
    </row>
    <row r="517" spans="1:5" x14ac:dyDescent="0.25">
      <c r="A517" s="11">
        <v>596</v>
      </c>
      <c r="B517" s="14" t="s">
        <v>173</v>
      </c>
      <c r="C517" s="11" t="s">
        <v>5</v>
      </c>
      <c r="D517" s="13">
        <v>37524</v>
      </c>
      <c r="E517" s="13">
        <v>43501</v>
      </c>
    </row>
    <row r="518" spans="1:5" x14ac:dyDescent="0.25">
      <c r="A518" s="11">
        <v>597</v>
      </c>
      <c r="B518" s="14" t="s">
        <v>173</v>
      </c>
      <c r="C518" s="11" t="s">
        <v>5</v>
      </c>
      <c r="D518" s="13">
        <v>37794</v>
      </c>
      <c r="E518" s="13">
        <v>43501</v>
      </c>
    </row>
    <row r="519" spans="1:5" x14ac:dyDescent="0.25">
      <c r="A519" s="11">
        <v>598</v>
      </c>
      <c r="B519" s="14" t="s">
        <v>173</v>
      </c>
      <c r="C519" s="11" t="s">
        <v>5</v>
      </c>
      <c r="D519" s="13">
        <v>37584</v>
      </c>
      <c r="E519" s="13">
        <v>43501</v>
      </c>
    </row>
    <row r="520" spans="1:5" x14ac:dyDescent="0.25">
      <c r="A520" s="11">
        <v>599</v>
      </c>
      <c r="B520" s="14" t="s">
        <v>173</v>
      </c>
      <c r="C520" s="11" t="s">
        <v>5</v>
      </c>
      <c r="D520" s="13">
        <v>37747</v>
      </c>
      <c r="E520" s="13">
        <v>43501</v>
      </c>
    </row>
    <row r="521" spans="1:5" x14ac:dyDescent="0.25">
      <c r="A521" s="11">
        <v>600</v>
      </c>
      <c r="B521" s="14" t="s">
        <v>173</v>
      </c>
      <c r="C521" s="11" t="s">
        <v>5</v>
      </c>
      <c r="D521" s="13">
        <v>37407</v>
      </c>
      <c r="E521" s="13">
        <v>43501</v>
      </c>
    </row>
    <row r="522" spans="1:5" x14ac:dyDescent="0.25">
      <c r="A522" s="11">
        <v>601</v>
      </c>
      <c r="B522" s="14" t="s">
        <v>173</v>
      </c>
      <c r="C522" s="11" t="s">
        <v>5</v>
      </c>
      <c r="D522" s="13">
        <v>37736</v>
      </c>
      <c r="E522" s="13">
        <v>43501</v>
      </c>
    </row>
    <row r="523" spans="1:5" x14ac:dyDescent="0.25">
      <c r="A523" s="11">
        <v>602</v>
      </c>
      <c r="B523" s="14" t="s">
        <v>173</v>
      </c>
      <c r="C523" s="11" t="s">
        <v>5</v>
      </c>
      <c r="D523" s="13">
        <v>37841</v>
      </c>
      <c r="E523" s="13">
        <v>43501</v>
      </c>
    </row>
    <row r="524" spans="1:5" x14ac:dyDescent="0.25">
      <c r="A524" s="11">
        <v>608</v>
      </c>
      <c r="B524" s="14" t="s">
        <v>173</v>
      </c>
      <c r="C524" s="11" t="s">
        <v>4</v>
      </c>
      <c r="D524" s="13">
        <v>37522</v>
      </c>
      <c r="E524" s="13">
        <v>43501</v>
      </c>
    </row>
    <row r="525" spans="1:5" x14ac:dyDescent="0.25">
      <c r="A525" s="11">
        <v>609</v>
      </c>
      <c r="B525" s="14" t="s">
        <v>173</v>
      </c>
      <c r="C525" s="11" t="s">
        <v>4</v>
      </c>
      <c r="D525" s="13">
        <v>37191</v>
      </c>
      <c r="E525" s="13">
        <v>43501</v>
      </c>
    </row>
    <row r="526" spans="1:5" x14ac:dyDescent="0.25">
      <c r="A526" s="11">
        <v>610</v>
      </c>
      <c r="B526" s="14" t="s">
        <v>173</v>
      </c>
      <c r="C526" s="11" t="s">
        <v>4</v>
      </c>
      <c r="D526" s="13">
        <v>37503</v>
      </c>
      <c r="E526" s="13">
        <v>43501</v>
      </c>
    </row>
    <row r="527" spans="1:5" x14ac:dyDescent="0.25">
      <c r="A527" s="11">
        <v>611</v>
      </c>
      <c r="B527" s="14" t="s">
        <v>173</v>
      </c>
      <c r="C527" s="11" t="s">
        <v>4</v>
      </c>
      <c r="D527" s="13">
        <v>37503</v>
      </c>
      <c r="E527" s="13">
        <v>43501</v>
      </c>
    </row>
    <row r="528" spans="1:5" x14ac:dyDescent="0.25">
      <c r="A528" s="11">
        <v>612</v>
      </c>
      <c r="B528" s="14" t="s">
        <v>173</v>
      </c>
      <c r="C528" s="11" t="s">
        <v>4</v>
      </c>
      <c r="D528" s="13">
        <v>37693</v>
      </c>
      <c r="E528" s="13">
        <v>43501</v>
      </c>
    </row>
    <row r="529" spans="1:5" x14ac:dyDescent="0.25">
      <c r="A529" s="11">
        <v>613</v>
      </c>
      <c r="B529" s="14" t="s">
        <v>173</v>
      </c>
      <c r="C529" s="11" t="s">
        <v>4</v>
      </c>
      <c r="D529" s="13">
        <v>37587</v>
      </c>
      <c r="E529" s="13">
        <v>43501</v>
      </c>
    </row>
    <row r="530" spans="1:5" x14ac:dyDescent="0.25">
      <c r="A530" s="11">
        <v>614</v>
      </c>
      <c r="B530" s="14" t="s">
        <v>173</v>
      </c>
      <c r="C530" s="11" t="s">
        <v>4</v>
      </c>
      <c r="D530" s="13">
        <v>37777</v>
      </c>
      <c r="E530" s="13">
        <v>43501</v>
      </c>
    </row>
    <row r="531" spans="1:5" x14ac:dyDescent="0.25">
      <c r="A531" s="11">
        <v>615</v>
      </c>
      <c r="B531" s="14" t="s">
        <v>173</v>
      </c>
      <c r="C531" s="11" t="s">
        <v>4</v>
      </c>
      <c r="D531" s="13">
        <v>37560</v>
      </c>
      <c r="E531" s="13">
        <v>43501</v>
      </c>
    </row>
    <row r="532" spans="1:5" x14ac:dyDescent="0.25">
      <c r="A532" s="11">
        <v>616</v>
      </c>
      <c r="B532" s="14" t="s">
        <v>173</v>
      </c>
      <c r="C532" s="11" t="s">
        <v>4</v>
      </c>
      <c r="D532" s="13">
        <v>37538</v>
      </c>
      <c r="E532" s="13">
        <v>43501</v>
      </c>
    </row>
    <row r="533" spans="1:5" x14ac:dyDescent="0.25">
      <c r="A533" s="11">
        <v>617</v>
      </c>
      <c r="B533" s="14" t="s">
        <v>173</v>
      </c>
      <c r="C533" s="11" t="s">
        <v>4</v>
      </c>
      <c r="D533" s="13">
        <v>37565</v>
      </c>
      <c r="E533" s="13">
        <v>43501</v>
      </c>
    </row>
    <row r="534" spans="1:5" x14ac:dyDescent="0.25">
      <c r="A534" s="11">
        <v>618</v>
      </c>
      <c r="B534" s="14" t="s">
        <v>173</v>
      </c>
      <c r="C534" s="11" t="s">
        <v>4</v>
      </c>
      <c r="D534" s="13">
        <v>37226</v>
      </c>
      <c r="E534" s="13">
        <v>43501</v>
      </c>
    </row>
    <row r="535" spans="1:5" x14ac:dyDescent="0.25">
      <c r="A535" s="11">
        <v>619</v>
      </c>
      <c r="B535" s="14" t="s">
        <v>173</v>
      </c>
      <c r="C535" s="11" t="s">
        <v>5</v>
      </c>
      <c r="D535" s="13">
        <v>37591</v>
      </c>
      <c r="E535" s="13">
        <v>43501</v>
      </c>
    </row>
    <row r="536" spans="1:5" x14ac:dyDescent="0.25">
      <c r="A536" s="11">
        <v>620</v>
      </c>
      <c r="B536" s="14" t="s">
        <v>173</v>
      </c>
      <c r="C536" s="11" t="s">
        <v>5</v>
      </c>
      <c r="D536" s="13">
        <v>37503</v>
      </c>
      <c r="E536" s="13">
        <v>43501</v>
      </c>
    </row>
    <row r="537" spans="1:5" x14ac:dyDescent="0.25">
      <c r="A537" s="11">
        <v>621</v>
      </c>
      <c r="B537" s="14" t="s">
        <v>173</v>
      </c>
      <c r="C537" s="11" t="s">
        <v>5</v>
      </c>
      <c r="D537" s="13">
        <v>37267</v>
      </c>
      <c r="E537" s="13">
        <v>43501</v>
      </c>
    </row>
    <row r="538" spans="1:5" x14ac:dyDescent="0.25">
      <c r="A538" s="11">
        <v>622</v>
      </c>
      <c r="B538" s="14" t="s">
        <v>173</v>
      </c>
      <c r="C538" s="11" t="s">
        <v>5</v>
      </c>
      <c r="D538" s="13">
        <v>37502</v>
      </c>
      <c r="E538" s="13">
        <v>43501</v>
      </c>
    </row>
    <row r="539" spans="1:5" x14ac:dyDescent="0.25">
      <c r="A539" s="11">
        <v>623</v>
      </c>
      <c r="B539" s="14" t="s">
        <v>173</v>
      </c>
      <c r="C539" s="11" t="s">
        <v>5</v>
      </c>
      <c r="D539" s="13">
        <v>37144</v>
      </c>
      <c r="E539" s="13">
        <v>43501</v>
      </c>
    </row>
    <row r="540" spans="1:5" x14ac:dyDescent="0.25">
      <c r="A540" s="11">
        <v>624</v>
      </c>
      <c r="B540" s="14" t="s">
        <v>173</v>
      </c>
      <c r="C540" s="11" t="s">
        <v>5</v>
      </c>
      <c r="D540" s="13">
        <v>37487</v>
      </c>
      <c r="E540" s="13">
        <v>43501</v>
      </c>
    </row>
    <row r="541" spans="1:5" x14ac:dyDescent="0.25">
      <c r="A541" s="11">
        <v>625</v>
      </c>
      <c r="B541" s="14" t="s">
        <v>173</v>
      </c>
      <c r="C541" s="11" t="s">
        <v>5</v>
      </c>
      <c r="D541" s="13">
        <v>37793</v>
      </c>
      <c r="E541" s="13">
        <v>43501</v>
      </c>
    </row>
    <row r="542" spans="1:5" x14ac:dyDescent="0.25">
      <c r="A542" s="11">
        <v>626</v>
      </c>
      <c r="B542" s="14" t="s">
        <v>173</v>
      </c>
      <c r="C542" s="11" t="s">
        <v>5</v>
      </c>
      <c r="D542" s="13">
        <v>37744</v>
      </c>
      <c r="E542" s="13">
        <v>43501</v>
      </c>
    </row>
    <row r="543" spans="1:5" x14ac:dyDescent="0.25">
      <c r="A543" s="11">
        <v>627</v>
      </c>
      <c r="B543" s="14" t="s">
        <v>173</v>
      </c>
      <c r="C543" s="11" t="s">
        <v>5</v>
      </c>
      <c r="D543" s="13">
        <v>37290</v>
      </c>
      <c r="E543" s="13">
        <v>43501</v>
      </c>
    </row>
    <row r="544" spans="1:5" x14ac:dyDescent="0.25">
      <c r="A544" s="11">
        <v>628</v>
      </c>
      <c r="B544" s="14" t="s">
        <v>173</v>
      </c>
      <c r="C544" s="11" t="s">
        <v>5</v>
      </c>
      <c r="D544" s="13">
        <v>37686</v>
      </c>
      <c r="E544" s="13">
        <v>43501</v>
      </c>
    </row>
    <row r="545" spans="1:5" x14ac:dyDescent="0.25">
      <c r="A545" s="11">
        <v>629</v>
      </c>
      <c r="B545" s="14" t="s">
        <v>173</v>
      </c>
      <c r="C545" s="11" t="s">
        <v>5</v>
      </c>
      <c r="D545" s="13">
        <v>37823</v>
      </c>
      <c r="E545" s="13">
        <v>43501</v>
      </c>
    </row>
    <row r="546" spans="1:5" x14ac:dyDescent="0.25">
      <c r="A546" s="11">
        <v>630</v>
      </c>
      <c r="B546" s="14" t="s">
        <v>173</v>
      </c>
      <c r="C546" s="11" t="s">
        <v>5</v>
      </c>
      <c r="D546" s="13">
        <v>37711</v>
      </c>
      <c r="E546" s="13">
        <v>43501</v>
      </c>
    </row>
    <row r="547" spans="1:5" x14ac:dyDescent="0.25">
      <c r="A547" s="11">
        <v>631</v>
      </c>
      <c r="B547" s="14" t="s">
        <v>173</v>
      </c>
      <c r="C547" s="11" t="s">
        <v>5</v>
      </c>
      <c r="D547" s="13">
        <v>37176</v>
      </c>
      <c r="E547" s="13">
        <v>43501</v>
      </c>
    </row>
    <row r="548" spans="1:5" x14ac:dyDescent="0.25">
      <c r="A548" s="11">
        <v>632</v>
      </c>
      <c r="B548" s="14" t="s">
        <v>173</v>
      </c>
      <c r="C548" s="11" t="s">
        <v>5</v>
      </c>
      <c r="D548" s="13">
        <v>37696</v>
      </c>
      <c r="E548" s="13">
        <v>43501</v>
      </c>
    </row>
    <row r="549" spans="1:5" x14ac:dyDescent="0.25">
      <c r="A549" s="11">
        <v>633</v>
      </c>
      <c r="B549" s="14" t="s">
        <v>173</v>
      </c>
      <c r="C549" s="11" t="s">
        <v>5</v>
      </c>
      <c r="D549" s="13">
        <v>37465</v>
      </c>
      <c r="E549" s="13">
        <v>43501</v>
      </c>
    </row>
    <row r="550" spans="1:5" x14ac:dyDescent="0.25">
      <c r="A550" s="11">
        <v>634</v>
      </c>
      <c r="B550" s="14" t="s">
        <v>173</v>
      </c>
      <c r="C550" s="11" t="s">
        <v>5</v>
      </c>
      <c r="D550" s="13">
        <v>37224</v>
      </c>
      <c r="E550" s="13">
        <v>43501</v>
      </c>
    </row>
    <row r="551" spans="1:5" x14ac:dyDescent="0.25">
      <c r="A551" s="11">
        <v>640</v>
      </c>
      <c r="B551" s="14" t="s">
        <v>173</v>
      </c>
      <c r="C551" s="11" t="s">
        <v>4</v>
      </c>
      <c r="D551" s="13">
        <v>37594</v>
      </c>
      <c r="E551" s="13">
        <v>43501</v>
      </c>
    </row>
    <row r="552" spans="1:5" x14ac:dyDescent="0.25">
      <c r="A552" s="11">
        <v>641</v>
      </c>
      <c r="B552" s="14" t="s">
        <v>173</v>
      </c>
      <c r="C552" s="11" t="s">
        <v>4</v>
      </c>
      <c r="D552" s="13">
        <v>37636</v>
      </c>
      <c r="E552" s="13">
        <v>43501</v>
      </c>
    </row>
    <row r="553" spans="1:5" x14ac:dyDescent="0.25">
      <c r="A553" s="11">
        <v>642</v>
      </c>
      <c r="B553" s="14" t="s">
        <v>173</v>
      </c>
      <c r="C553" s="11" t="s">
        <v>4</v>
      </c>
      <c r="D553" s="13">
        <v>37571</v>
      </c>
      <c r="E553" s="13">
        <v>43501</v>
      </c>
    </row>
    <row r="554" spans="1:5" x14ac:dyDescent="0.25">
      <c r="A554" s="11">
        <v>643</v>
      </c>
      <c r="B554" s="14" t="s">
        <v>173</v>
      </c>
      <c r="C554" s="11" t="s">
        <v>4</v>
      </c>
      <c r="D554" s="13">
        <v>37255</v>
      </c>
      <c r="E554" s="13">
        <v>43501</v>
      </c>
    </row>
    <row r="555" spans="1:5" x14ac:dyDescent="0.25">
      <c r="A555" s="11">
        <v>644</v>
      </c>
      <c r="B555" s="14" t="s">
        <v>173</v>
      </c>
      <c r="C555" s="11" t="s">
        <v>4</v>
      </c>
      <c r="D555" s="13">
        <v>37578</v>
      </c>
      <c r="E555" s="13">
        <v>43501</v>
      </c>
    </row>
    <row r="556" spans="1:5" x14ac:dyDescent="0.25">
      <c r="A556" s="11">
        <v>645</v>
      </c>
      <c r="B556" s="14" t="s">
        <v>173</v>
      </c>
      <c r="C556" s="11" t="s">
        <v>4</v>
      </c>
      <c r="D556" s="13">
        <v>37171</v>
      </c>
      <c r="E556" s="13">
        <v>43501</v>
      </c>
    </row>
    <row r="557" spans="1:5" x14ac:dyDescent="0.25">
      <c r="A557" s="11">
        <v>646</v>
      </c>
      <c r="B557" s="14" t="s">
        <v>173</v>
      </c>
      <c r="C557" s="11" t="s">
        <v>4</v>
      </c>
      <c r="D557" s="13">
        <v>37556</v>
      </c>
      <c r="E557" s="13">
        <v>43501</v>
      </c>
    </row>
    <row r="558" spans="1:5" x14ac:dyDescent="0.25">
      <c r="A558" s="11">
        <v>647</v>
      </c>
      <c r="B558" s="14" t="s">
        <v>173</v>
      </c>
      <c r="C558" s="11" t="s">
        <v>4</v>
      </c>
      <c r="D558" s="13">
        <v>37846</v>
      </c>
      <c r="E558" s="13">
        <v>43501</v>
      </c>
    </row>
    <row r="559" spans="1:5" x14ac:dyDescent="0.25">
      <c r="A559" s="11">
        <v>648</v>
      </c>
      <c r="B559" s="14" t="s">
        <v>173</v>
      </c>
      <c r="C559" s="11" t="s">
        <v>4</v>
      </c>
      <c r="D559" s="13">
        <v>37567</v>
      </c>
      <c r="E559" s="13">
        <v>43501</v>
      </c>
    </row>
    <row r="560" spans="1:5" x14ac:dyDescent="0.25">
      <c r="A560" s="11">
        <v>649</v>
      </c>
      <c r="B560" s="14" t="s">
        <v>173</v>
      </c>
      <c r="C560" s="11" t="s">
        <v>4</v>
      </c>
      <c r="D560" s="13">
        <v>37688</v>
      </c>
      <c r="E560" s="13">
        <v>43501</v>
      </c>
    </row>
    <row r="561" spans="1:5" x14ac:dyDescent="0.25">
      <c r="A561" s="11">
        <v>650</v>
      </c>
      <c r="B561" s="14" t="s">
        <v>173</v>
      </c>
      <c r="C561" s="11" t="s">
        <v>4</v>
      </c>
      <c r="D561" s="13">
        <v>37226</v>
      </c>
      <c r="E561" s="13">
        <v>43501</v>
      </c>
    </row>
    <row r="562" spans="1:5" x14ac:dyDescent="0.25">
      <c r="A562" s="11">
        <v>651</v>
      </c>
      <c r="B562" s="14" t="s">
        <v>173</v>
      </c>
      <c r="C562" s="11" t="s">
        <v>5</v>
      </c>
      <c r="D562" s="13">
        <v>37860</v>
      </c>
      <c r="E562" s="13">
        <v>43501</v>
      </c>
    </row>
    <row r="563" spans="1:5" x14ac:dyDescent="0.25">
      <c r="A563" s="11">
        <v>652</v>
      </c>
      <c r="B563" s="14" t="s">
        <v>173</v>
      </c>
      <c r="C563" s="11" t="s">
        <v>5</v>
      </c>
      <c r="D563" s="13">
        <v>37834</v>
      </c>
      <c r="E563" s="13">
        <v>43501</v>
      </c>
    </row>
    <row r="564" spans="1:5" x14ac:dyDescent="0.25">
      <c r="A564" s="11">
        <v>653</v>
      </c>
      <c r="B564" s="14" t="s">
        <v>173</v>
      </c>
      <c r="C564" s="11" t="s">
        <v>5</v>
      </c>
      <c r="D564" s="13">
        <v>37614</v>
      </c>
      <c r="E564" s="13">
        <v>43501</v>
      </c>
    </row>
    <row r="565" spans="1:5" x14ac:dyDescent="0.25">
      <c r="A565" s="11">
        <v>654</v>
      </c>
      <c r="B565" s="14" t="s">
        <v>173</v>
      </c>
      <c r="C565" s="11" t="s">
        <v>5</v>
      </c>
      <c r="D565" s="13">
        <v>37431</v>
      </c>
      <c r="E565" s="13">
        <v>43501</v>
      </c>
    </row>
    <row r="566" spans="1:5" x14ac:dyDescent="0.25">
      <c r="A566" s="11">
        <v>655</v>
      </c>
      <c r="B566" s="14" t="s">
        <v>173</v>
      </c>
      <c r="C566" s="11" t="s">
        <v>5</v>
      </c>
      <c r="D566" s="13">
        <v>37610</v>
      </c>
      <c r="E566" s="13">
        <v>43501</v>
      </c>
    </row>
    <row r="567" spans="1:5" x14ac:dyDescent="0.25">
      <c r="A567" s="11">
        <v>656</v>
      </c>
      <c r="B567" s="14" t="s">
        <v>173</v>
      </c>
      <c r="C567" s="11" t="s">
        <v>5</v>
      </c>
      <c r="D567" s="13">
        <v>37612</v>
      </c>
      <c r="E567" s="13">
        <v>43501</v>
      </c>
    </row>
    <row r="568" spans="1:5" x14ac:dyDescent="0.25">
      <c r="A568" s="11">
        <v>657</v>
      </c>
      <c r="B568" s="14" t="s">
        <v>173</v>
      </c>
      <c r="C568" s="11" t="s">
        <v>5</v>
      </c>
      <c r="D568" s="13">
        <v>37503</v>
      </c>
      <c r="E568" s="13">
        <v>43501</v>
      </c>
    </row>
    <row r="569" spans="1:5" x14ac:dyDescent="0.25">
      <c r="A569" s="11">
        <v>658</v>
      </c>
      <c r="B569" s="14" t="s">
        <v>173</v>
      </c>
      <c r="C569" s="11" t="s">
        <v>5</v>
      </c>
      <c r="D569" s="13">
        <v>37775</v>
      </c>
      <c r="E569" s="13">
        <v>43501</v>
      </c>
    </row>
    <row r="570" spans="1:5" x14ac:dyDescent="0.25">
      <c r="A570" s="11">
        <v>659</v>
      </c>
      <c r="B570" s="14" t="s">
        <v>173</v>
      </c>
      <c r="C570" s="11" t="s">
        <v>5</v>
      </c>
      <c r="D570" s="13">
        <v>37169</v>
      </c>
      <c r="E570" s="13">
        <v>43501</v>
      </c>
    </row>
    <row r="571" spans="1:5" x14ac:dyDescent="0.25">
      <c r="A571" s="11">
        <v>660</v>
      </c>
      <c r="B571" s="14" t="s">
        <v>173</v>
      </c>
      <c r="C571" s="11" t="s">
        <v>5</v>
      </c>
      <c r="D571" s="13">
        <v>37586</v>
      </c>
      <c r="E571" s="13">
        <v>43501</v>
      </c>
    </row>
    <row r="572" spans="1:5" x14ac:dyDescent="0.25">
      <c r="A572" s="11">
        <v>661</v>
      </c>
      <c r="B572" s="14" t="s">
        <v>173</v>
      </c>
      <c r="C572" s="11" t="s">
        <v>5</v>
      </c>
      <c r="D572" s="13">
        <v>37621</v>
      </c>
      <c r="E572" s="13">
        <v>43501</v>
      </c>
    </row>
    <row r="573" spans="1:5" x14ac:dyDescent="0.25">
      <c r="A573" s="11">
        <v>662</v>
      </c>
      <c r="B573" s="14" t="s">
        <v>173</v>
      </c>
      <c r="C573" s="11" t="s">
        <v>5</v>
      </c>
      <c r="D573" s="13">
        <v>37788</v>
      </c>
      <c r="E573" s="13">
        <v>43501</v>
      </c>
    </row>
    <row r="574" spans="1:5" x14ac:dyDescent="0.25">
      <c r="A574" s="11">
        <v>663</v>
      </c>
      <c r="B574" s="14" t="s">
        <v>173</v>
      </c>
      <c r="C574" s="11" t="s">
        <v>5</v>
      </c>
      <c r="D574" s="13">
        <v>37292</v>
      </c>
      <c r="E574" s="13">
        <v>43501</v>
      </c>
    </row>
    <row r="575" spans="1:5" x14ac:dyDescent="0.25">
      <c r="A575" s="11">
        <v>664</v>
      </c>
      <c r="B575" s="14" t="s">
        <v>173</v>
      </c>
      <c r="C575" s="11" t="s">
        <v>5</v>
      </c>
      <c r="D575" s="13">
        <v>37283</v>
      </c>
      <c r="E575" s="13">
        <v>43501</v>
      </c>
    </row>
    <row r="576" spans="1:5" x14ac:dyDescent="0.25">
      <c r="A576" s="11">
        <v>665</v>
      </c>
      <c r="B576" s="14" t="s">
        <v>173</v>
      </c>
      <c r="C576" s="11" t="s">
        <v>5</v>
      </c>
      <c r="D576" s="13">
        <v>37836</v>
      </c>
      <c r="E576" s="13">
        <v>43501</v>
      </c>
    </row>
    <row r="577" spans="1:5" x14ac:dyDescent="0.25">
      <c r="A577" s="11">
        <v>666</v>
      </c>
      <c r="B577" s="14" t="s">
        <v>173</v>
      </c>
      <c r="C577" s="11" t="s">
        <v>5</v>
      </c>
      <c r="D577" s="13">
        <v>37517</v>
      </c>
      <c r="E577" s="13">
        <v>43501</v>
      </c>
    </row>
    <row r="578" spans="1:5" x14ac:dyDescent="0.25">
      <c r="A578" s="11">
        <v>667</v>
      </c>
      <c r="B578" s="14" t="s">
        <v>173</v>
      </c>
      <c r="C578" s="11" t="s">
        <v>5</v>
      </c>
      <c r="D578" s="13">
        <v>37629</v>
      </c>
      <c r="E578" s="13">
        <v>43501</v>
      </c>
    </row>
    <row r="579" spans="1:5" x14ac:dyDescent="0.25">
      <c r="A579" s="11">
        <v>673</v>
      </c>
      <c r="B579" s="14" t="s">
        <v>173</v>
      </c>
      <c r="C579" s="11" t="s">
        <v>4</v>
      </c>
      <c r="D579" s="13">
        <v>37851</v>
      </c>
      <c r="E579" s="13">
        <v>43501</v>
      </c>
    </row>
    <row r="580" spans="1:5" x14ac:dyDescent="0.25">
      <c r="A580" s="11">
        <v>674</v>
      </c>
      <c r="B580" s="14" t="s">
        <v>173</v>
      </c>
      <c r="C580" s="11" t="s">
        <v>4</v>
      </c>
      <c r="D580" s="13">
        <v>37619</v>
      </c>
      <c r="E580" s="13">
        <v>43501</v>
      </c>
    </row>
    <row r="581" spans="1:5" x14ac:dyDescent="0.25">
      <c r="A581" s="11">
        <v>675</v>
      </c>
      <c r="B581" s="14" t="s">
        <v>173</v>
      </c>
      <c r="C581" s="11" t="s">
        <v>4</v>
      </c>
      <c r="D581" s="13">
        <v>37263</v>
      </c>
      <c r="E581" s="13">
        <v>43501</v>
      </c>
    </row>
    <row r="582" spans="1:5" x14ac:dyDescent="0.25">
      <c r="A582" s="11">
        <v>676</v>
      </c>
      <c r="B582" s="14" t="s">
        <v>173</v>
      </c>
      <c r="C582" s="11" t="s">
        <v>4</v>
      </c>
      <c r="D582" s="13">
        <v>37560</v>
      </c>
      <c r="E582" s="13">
        <v>43501</v>
      </c>
    </row>
    <row r="583" spans="1:5" x14ac:dyDescent="0.25">
      <c r="A583" s="11">
        <v>677</v>
      </c>
      <c r="B583" s="14" t="s">
        <v>173</v>
      </c>
      <c r="C583" s="11" t="s">
        <v>4</v>
      </c>
      <c r="D583" s="13">
        <v>37558</v>
      </c>
      <c r="E583" s="13">
        <v>43501</v>
      </c>
    </row>
    <row r="584" spans="1:5" x14ac:dyDescent="0.25">
      <c r="A584" s="11">
        <v>678</v>
      </c>
      <c r="B584" s="14" t="s">
        <v>173</v>
      </c>
      <c r="C584" s="11" t="s">
        <v>5</v>
      </c>
      <c r="D584" s="13">
        <v>37257</v>
      </c>
      <c r="E584" s="13">
        <v>43501</v>
      </c>
    </row>
    <row r="585" spans="1:5" x14ac:dyDescent="0.25">
      <c r="A585" s="11">
        <v>679</v>
      </c>
      <c r="B585" s="14" t="s">
        <v>173</v>
      </c>
      <c r="C585" s="11" t="s">
        <v>4</v>
      </c>
      <c r="D585" s="13">
        <v>37778</v>
      </c>
      <c r="E585" s="13">
        <v>43501</v>
      </c>
    </row>
    <row r="586" spans="1:5" x14ac:dyDescent="0.25">
      <c r="A586" s="11">
        <v>680</v>
      </c>
      <c r="B586" s="14" t="s">
        <v>173</v>
      </c>
      <c r="C586" s="11" t="s">
        <v>4</v>
      </c>
      <c r="D586" s="13">
        <v>37735</v>
      </c>
      <c r="E586" s="13">
        <v>43501</v>
      </c>
    </row>
    <row r="587" spans="1:5" x14ac:dyDescent="0.25">
      <c r="A587" s="11">
        <v>681</v>
      </c>
      <c r="B587" s="14" t="s">
        <v>173</v>
      </c>
      <c r="C587" s="11" t="s">
        <v>4</v>
      </c>
      <c r="D587" s="13">
        <v>37522</v>
      </c>
      <c r="E587" s="13">
        <v>43501</v>
      </c>
    </row>
    <row r="588" spans="1:5" x14ac:dyDescent="0.25">
      <c r="A588" s="11">
        <v>682</v>
      </c>
      <c r="B588" s="14" t="s">
        <v>173</v>
      </c>
      <c r="C588" s="11" t="s">
        <v>4</v>
      </c>
      <c r="D588" s="13">
        <v>37148</v>
      </c>
      <c r="E588" s="13">
        <v>43501</v>
      </c>
    </row>
    <row r="589" spans="1:5" x14ac:dyDescent="0.25">
      <c r="A589" s="11">
        <v>683</v>
      </c>
      <c r="B589" s="14" t="s">
        <v>173</v>
      </c>
      <c r="C589" s="11" t="s">
        <v>4</v>
      </c>
      <c r="D589" s="13">
        <v>37509</v>
      </c>
      <c r="E589" s="13">
        <v>43501</v>
      </c>
    </row>
    <row r="590" spans="1:5" x14ac:dyDescent="0.25">
      <c r="A590" s="11">
        <v>684</v>
      </c>
      <c r="B590" s="14" t="s">
        <v>173</v>
      </c>
      <c r="C590" s="11" t="s">
        <v>4</v>
      </c>
      <c r="D590" s="13">
        <v>37808</v>
      </c>
      <c r="E590" s="13">
        <v>43501</v>
      </c>
    </row>
    <row r="591" spans="1:5" x14ac:dyDescent="0.25">
      <c r="A591" s="11">
        <v>685</v>
      </c>
      <c r="B591" s="14" t="s">
        <v>173</v>
      </c>
      <c r="C591" s="11" t="s">
        <v>4</v>
      </c>
      <c r="D591" s="13">
        <v>37605</v>
      </c>
      <c r="E591" s="13">
        <v>43501</v>
      </c>
    </row>
    <row r="592" spans="1:5" x14ac:dyDescent="0.25">
      <c r="A592" s="11">
        <v>686</v>
      </c>
      <c r="B592" s="14" t="s">
        <v>173</v>
      </c>
      <c r="C592" s="11" t="s">
        <v>5</v>
      </c>
      <c r="D592" s="13">
        <v>37726</v>
      </c>
      <c r="E592" s="13">
        <v>43501</v>
      </c>
    </row>
    <row r="593" spans="1:5" x14ac:dyDescent="0.25">
      <c r="A593" s="11">
        <v>687</v>
      </c>
      <c r="B593" s="14" t="s">
        <v>173</v>
      </c>
      <c r="C593" s="11" t="s">
        <v>5</v>
      </c>
      <c r="D593" s="13">
        <v>37573</v>
      </c>
      <c r="E593" s="13">
        <v>43501</v>
      </c>
    </row>
    <row r="594" spans="1:5" x14ac:dyDescent="0.25">
      <c r="A594" s="11">
        <v>688</v>
      </c>
      <c r="B594" s="14" t="s">
        <v>173</v>
      </c>
      <c r="C594" s="11" t="s">
        <v>5</v>
      </c>
      <c r="D594" s="13">
        <v>37487</v>
      </c>
      <c r="E594" s="13">
        <v>43501</v>
      </c>
    </row>
    <row r="595" spans="1:5" x14ac:dyDescent="0.25">
      <c r="A595" s="11">
        <v>689</v>
      </c>
      <c r="B595" s="14" t="s">
        <v>173</v>
      </c>
      <c r="C595" s="11" t="s">
        <v>5</v>
      </c>
      <c r="D595" s="13">
        <v>37383</v>
      </c>
      <c r="E595" s="13">
        <v>43501</v>
      </c>
    </row>
    <row r="596" spans="1:5" x14ac:dyDescent="0.25">
      <c r="A596" s="11">
        <v>690</v>
      </c>
      <c r="B596" s="14" t="s">
        <v>173</v>
      </c>
      <c r="C596" s="11" t="s">
        <v>5</v>
      </c>
      <c r="D596" s="13">
        <v>37843</v>
      </c>
      <c r="E596" s="13">
        <v>43501</v>
      </c>
    </row>
    <row r="597" spans="1:5" x14ac:dyDescent="0.25">
      <c r="A597" s="11">
        <v>691</v>
      </c>
      <c r="B597" s="14" t="s">
        <v>173</v>
      </c>
      <c r="C597" s="11" t="s">
        <v>5</v>
      </c>
      <c r="D597" s="13">
        <v>37323</v>
      </c>
      <c r="E597" s="13">
        <v>43501</v>
      </c>
    </row>
    <row r="598" spans="1:5" x14ac:dyDescent="0.25">
      <c r="A598" s="11">
        <v>692</v>
      </c>
      <c r="B598" s="14" t="s">
        <v>173</v>
      </c>
      <c r="C598" s="11" t="s">
        <v>5</v>
      </c>
      <c r="D598" s="13">
        <v>37180</v>
      </c>
      <c r="E598" s="13">
        <v>43501</v>
      </c>
    </row>
    <row r="599" spans="1:5" x14ac:dyDescent="0.25">
      <c r="A599" s="11">
        <v>693</v>
      </c>
      <c r="B599" s="14" t="s">
        <v>173</v>
      </c>
      <c r="C599" s="11" t="s">
        <v>5</v>
      </c>
      <c r="D599" s="13">
        <v>37531</v>
      </c>
      <c r="E599" s="13">
        <v>43501</v>
      </c>
    </row>
    <row r="600" spans="1:5" x14ac:dyDescent="0.25">
      <c r="A600" s="11">
        <v>694</v>
      </c>
      <c r="B600" s="14" t="s">
        <v>173</v>
      </c>
      <c r="C600" s="11" t="s">
        <v>5</v>
      </c>
      <c r="D600" s="13">
        <v>37441</v>
      </c>
      <c r="E600" s="13">
        <v>43501</v>
      </c>
    </row>
    <row r="601" spans="1:5" x14ac:dyDescent="0.25">
      <c r="A601" s="11">
        <v>695</v>
      </c>
      <c r="B601" s="14" t="s">
        <v>173</v>
      </c>
      <c r="C601" s="11" t="s">
        <v>5</v>
      </c>
      <c r="D601" s="13">
        <v>37818</v>
      </c>
      <c r="E601" s="13">
        <v>43501</v>
      </c>
    </row>
    <row r="602" spans="1:5" x14ac:dyDescent="0.25">
      <c r="A602" s="11">
        <v>696</v>
      </c>
      <c r="B602" s="14" t="s">
        <v>173</v>
      </c>
      <c r="C602" s="11" t="s">
        <v>5</v>
      </c>
      <c r="D602" s="13">
        <v>37765</v>
      </c>
      <c r="E602" s="13">
        <v>43501</v>
      </c>
    </row>
    <row r="603" spans="1:5" x14ac:dyDescent="0.25">
      <c r="A603" s="11">
        <v>697</v>
      </c>
      <c r="B603" s="14" t="s">
        <v>173</v>
      </c>
      <c r="C603" s="11" t="s">
        <v>5</v>
      </c>
      <c r="D603" s="13">
        <v>37340</v>
      </c>
      <c r="E603" s="13">
        <v>43501</v>
      </c>
    </row>
    <row r="604" spans="1:5" x14ac:dyDescent="0.25">
      <c r="A604" s="11">
        <v>698</v>
      </c>
      <c r="B604" s="14" t="s">
        <v>173</v>
      </c>
      <c r="C604" s="11" t="s">
        <v>5</v>
      </c>
      <c r="D604" s="13">
        <v>37666</v>
      </c>
      <c r="E604" s="13">
        <v>43501</v>
      </c>
    </row>
    <row r="605" spans="1:5" x14ac:dyDescent="0.25">
      <c r="A605" s="11">
        <v>699</v>
      </c>
      <c r="B605" s="14" t="s">
        <v>173</v>
      </c>
      <c r="C605" s="11" t="s">
        <v>5</v>
      </c>
      <c r="D605" s="13">
        <v>37566</v>
      </c>
      <c r="E605" s="13">
        <v>43501</v>
      </c>
    </row>
    <row r="606" spans="1:5" x14ac:dyDescent="0.25">
      <c r="A606" s="11">
        <v>705</v>
      </c>
      <c r="B606" s="14" t="s">
        <v>173</v>
      </c>
      <c r="C606" s="11" t="s">
        <v>4</v>
      </c>
      <c r="D606" s="13">
        <v>37601</v>
      </c>
      <c r="E606" s="13">
        <v>43501</v>
      </c>
    </row>
    <row r="607" spans="1:5" x14ac:dyDescent="0.25">
      <c r="A607" s="11">
        <v>706</v>
      </c>
      <c r="B607" s="14" t="s">
        <v>173</v>
      </c>
      <c r="C607" s="11" t="s">
        <v>4</v>
      </c>
      <c r="D607" s="13">
        <v>37594</v>
      </c>
      <c r="E607" s="13">
        <v>43501</v>
      </c>
    </row>
    <row r="608" spans="1:5" x14ac:dyDescent="0.25">
      <c r="A608" s="11">
        <v>707</v>
      </c>
      <c r="B608" s="14" t="s">
        <v>173</v>
      </c>
      <c r="C608" s="11" t="s">
        <v>4</v>
      </c>
      <c r="D608" s="13">
        <v>37700</v>
      </c>
      <c r="E608" s="13">
        <v>43501</v>
      </c>
    </row>
    <row r="609" spans="1:5" x14ac:dyDescent="0.25">
      <c r="A609" s="11">
        <v>708</v>
      </c>
      <c r="B609" s="14" t="s">
        <v>173</v>
      </c>
      <c r="C609" s="11" t="s">
        <v>4</v>
      </c>
      <c r="D609" s="13">
        <v>37690</v>
      </c>
      <c r="E609" s="13">
        <v>43501</v>
      </c>
    </row>
    <row r="610" spans="1:5" x14ac:dyDescent="0.25">
      <c r="A610" s="11">
        <v>709</v>
      </c>
      <c r="B610" s="14" t="s">
        <v>173</v>
      </c>
      <c r="C610" s="11" t="s">
        <v>4</v>
      </c>
      <c r="D610" s="13">
        <v>37855</v>
      </c>
      <c r="E610" s="13">
        <v>43501</v>
      </c>
    </row>
    <row r="611" spans="1:5" x14ac:dyDescent="0.25">
      <c r="A611" s="11">
        <v>710</v>
      </c>
      <c r="B611" s="14" t="s">
        <v>173</v>
      </c>
      <c r="C611" s="11" t="s">
        <v>4</v>
      </c>
      <c r="D611" s="13">
        <v>37790</v>
      </c>
      <c r="E611" s="13">
        <v>43501</v>
      </c>
    </row>
    <row r="612" spans="1:5" x14ac:dyDescent="0.25">
      <c r="A612" s="11">
        <v>711</v>
      </c>
      <c r="B612" s="14" t="s">
        <v>173</v>
      </c>
      <c r="C612" s="11" t="s">
        <v>4</v>
      </c>
      <c r="D612" s="13">
        <v>37836</v>
      </c>
      <c r="E612" s="13">
        <v>43501</v>
      </c>
    </row>
    <row r="613" spans="1:5" x14ac:dyDescent="0.25">
      <c r="A613" s="11">
        <v>712</v>
      </c>
      <c r="B613" s="14" t="s">
        <v>173</v>
      </c>
      <c r="C613" s="11" t="s">
        <v>4</v>
      </c>
      <c r="D613" s="13">
        <v>37259</v>
      </c>
      <c r="E613" s="13">
        <v>43501</v>
      </c>
    </row>
    <row r="614" spans="1:5" x14ac:dyDescent="0.25">
      <c r="A614" s="11">
        <v>713</v>
      </c>
      <c r="B614" s="14" t="s">
        <v>173</v>
      </c>
      <c r="C614" s="11" t="s">
        <v>4</v>
      </c>
      <c r="D614" s="13">
        <v>37510</v>
      </c>
      <c r="E614" s="13">
        <v>43501</v>
      </c>
    </row>
    <row r="615" spans="1:5" x14ac:dyDescent="0.25">
      <c r="A615" s="11">
        <v>714</v>
      </c>
      <c r="B615" s="14" t="s">
        <v>173</v>
      </c>
      <c r="C615" s="11" t="s">
        <v>4</v>
      </c>
      <c r="D615" s="13">
        <v>37643</v>
      </c>
      <c r="E615" s="13">
        <v>43501</v>
      </c>
    </row>
    <row r="616" spans="1:5" x14ac:dyDescent="0.25">
      <c r="A616" s="11">
        <v>715</v>
      </c>
      <c r="B616" s="14" t="s">
        <v>173</v>
      </c>
      <c r="C616" s="11" t="s">
        <v>4</v>
      </c>
      <c r="D616" s="13">
        <v>37813</v>
      </c>
      <c r="E616" s="13">
        <v>43501</v>
      </c>
    </row>
    <row r="617" spans="1:5" x14ac:dyDescent="0.25">
      <c r="A617" s="11">
        <v>716</v>
      </c>
      <c r="B617" s="14" t="s">
        <v>173</v>
      </c>
      <c r="C617" s="11" t="s">
        <v>4</v>
      </c>
      <c r="D617" s="13">
        <v>37543</v>
      </c>
      <c r="E617" s="13">
        <v>43501</v>
      </c>
    </row>
    <row r="618" spans="1:5" x14ac:dyDescent="0.25">
      <c r="A618" s="11">
        <v>717</v>
      </c>
      <c r="B618" s="14" t="s">
        <v>173</v>
      </c>
      <c r="C618" s="11" t="s">
        <v>4</v>
      </c>
      <c r="D618" s="13">
        <v>37812</v>
      </c>
      <c r="E618" s="13">
        <v>43501</v>
      </c>
    </row>
    <row r="619" spans="1:5" x14ac:dyDescent="0.25">
      <c r="A619" s="11">
        <v>718</v>
      </c>
      <c r="B619" s="14" t="s">
        <v>173</v>
      </c>
      <c r="C619" s="11" t="s">
        <v>4</v>
      </c>
      <c r="D619" s="13">
        <v>37571</v>
      </c>
      <c r="E619" s="13">
        <v>43501</v>
      </c>
    </row>
    <row r="620" spans="1:5" x14ac:dyDescent="0.25">
      <c r="A620" s="11">
        <v>719</v>
      </c>
      <c r="B620" s="14" t="s">
        <v>173</v>
      </c>
      <c r="C620" s="11" t="s">
        <v>4</v>
      </c>
      <c r="D620" s="13">
        <v>37533</v>
      </c>
      <c r="E620" s="13">
        <v>43501</v>
      </c>
    </row>
    <row r="621" spans="1:5" x14ac:dyDescent="0.25">
      <c r="A621" s="11">
        <v>720</v>
      </c>
      <c r="B621" s="14" t="s">
        <v>173</v>
      </c>
      <c r="C621" s="11" t="s">
        <v>4</v>
      </c>
      <c r="D621" s="13">
        <v>37821</v>
      </c>
      <c r="E621" s="13">
        <v>43501</v>
      </c>
    </row>
    <row r="622" spans="1:5" x14ac:dyDescent="0.25">
      <c r="A622" s="11">
        <v>721</v>
      </c>
      <c r="B622" s="14" t="s">
        <v>173</v>
      </c>
      <c r="C622" s="11" t="s">
        <v>4</v>
      </c>
      <c r="D622" s="13">
        <v>37762</v>
      </c>
      <c r="E622" s="13">
        <v>43501</v>
      </c>
    </row>
    <row r="623" spans="1:5" x14ac:dyDescent="0.25">
      <c r="A623" s="11">
        <v>722</v>
      </c>
      <c r="B623" s="14" t="s">
        <v>173</v>
      </c>
      <c r="C623" s="11" t="s">
        <v>4</v>
      </c>
      <c r="D623" s="13">
        <v>37583</v>
      </c>
      <c r="E623" s="13">
        <v>43501</v>
      </c>
    </row>
    <row r="624" spans="1:5" x14ac:dyDescent="0.25">
      <c r="A624" s="11">
        <v>723</v>
      </c>
      <c r="B624" s="14" t="s">
        <v>173</v>
      </c>
      <c r="C624" s="11" t="s">
        <v>4</v>
      </c>
      <c r="D624" s="13">
        <v>37719</v>
      </c>
      <c r="E624" s="13">
        <v>43501</v>
      </c>
    </row>
    <row r="625" spans="1:5" x14ac:dyDescent="0.25">
      <c r="A625" s="11">
        <v>724</v>
      </c>
      <c r="B625" s="14" t="s">
        <v>173</v>
      </c>
      <c r="C625" s="11" t="s">
        <v>5</v>
      </c>
      <c r="D625" s="13">
        <v>37505</v>
      </c>
      <c r="E625" s="13">
        <v>43501</v>
      </c>
    </row>
    <row r="626" spans="1:5" x14ac:dyDescent="0.25">
      <c r="A626" s="11">
        <v>725</v>
      </c>
      <c r="B626" s="14" t="s">
        <v>173</v>
      </c>
      <c r="C626" s="11" t="s">
        <v>5</v>
      </c>
      <c r="D626" s="13">
        <v>37653</v>
      </c>
      <c r="E626" s="13">
        <v>43501</v>
      </c>
    </row>
    <row r="627" spans="1:5" x14ac:dyDescent="0.25">
      <c r="A627" s="11">
        <v>726</v>
      </c>
      <c r="B627" s="14" t="s">
        <v>173</v>
      </c>
      <c r="C627" s="11" t="s">
        <v>5</v>
      </c>
      <c r="D627" s="13">
        <v>37862</v>
      </c>
      <c r="E627" s="13">
        <v>43501</v>
      </c>
    </row>
    <row r="628" spans="1:5" x14ac:dyDescent="0.25">
      <c r="A628" s="11">
        <v>727</v>
      </c>
      <c r="B628" s="14" t="s">
        <v>173</v>
      </c>
      <c r="C628" s="11" t="s">
        <v>5</v>
      </c>
      <c r="D628" s="13">
        <v>37565</v>
      </c>
      <c r="E628" s="13">
        <v>43501</v>
      </c>
    </row>
    <row r="629" spans="1:5" x14ac:dyDescent="0.25">
      <c r="A629" s="11">
        <v>728</v>
      </c>
      <c r="B629" s="14" t="s">
        <v>173</v>
      </c>
      <c r="C629" s="11" t="s">
        <v>5</v>
      </c>
      <c r="D629" s="13">
        <v>37515</v>
      </c>
      <c r="E629" s="13">
        <v>43501</v>
      </c>
    </row>
    <row r="630" spans="1:5" x14ac:dyDescent="0.25">
      <c r="A630" s="11">
        <v>729</v>
      </c>
      <c r="B630" s="14" t="s">
        <v>173</v>
      </c>
      <c r="C630" s="11" t="s">
        <v>5</v>
      </c>
      <c r="D630" s="13">
        <v>37726</v>
      </c>
      <c r="E630" s="13">
        <v>43501</v>
      </c>
    </row>
    <row r="631" spans="1:5" x14ac:dyDescent="0.25">
      <c r="A631" s="11">
        <v>730</v>
      </c>
      <c r="B631" s="14" t="s">
        <v>173</v>
      </c>
      <c r="C631" s="11" t="s">
        <v>5</v>
      </c>
      <c r="D631" s="13">
        <v>37443</v>
      </c>
      <c r="E631" s="13">
        <v>43501</v>
      </c>
    </row>
    <row r="632" spans="1:5" x14ac:dyDescent="0.25">
      <c r="A632" s="11">
        <v>731</v>
      </c>
      <c r="B632" s="14" t="s">
        <v>173</v>
      </c>
      <c r="C632" s="11" t="s">
        <v>5</v>
      </c>
      <c r="D632" s="13">
        <v>37762</v>
      </c>
      <c r="E632" s="13">
        <v>43501</v>
      </c>
    </row>
    <row r="633" spans="1:5" x14ac:dyDescent="0.25">
      <c r="A633" s="11">
        <v>732</v>
      </c>
      <c r="B633" s="14" t="s">
        <v>173</v>
      </c>
      <c r="C633" s="11" t="s">
        <v>5</v>
      </c>
      <c r="D633" s="13">
        <v>37769</v>
      </c>
      <c r="E633" s="13">
        <v>43501</v>
      </c>
    </row>
    <row r="634" spans="1:5" x14ac:dyDescent="0.25">
      <c r="A634" s="11">
        <v>733</v>
      </c>
      <c r="B634" s="14" t="s">
        <v>173</v>
      </c>
      <c r="C634" s="11" t="s">
        <v>5</v>
      </c>
      <c r="D634" s="13">
        <v>37739</v>
      </c>
      <c r="E634" s="13">
        <v>43501</v>
      </c>
    </row>
    <row r="635" spans="1:5" x14ac:dyDescent="0.25">
      <c r="A635" s="11">
        <v>734</v>
      </c>
      <c r="B635" s="14" t="s">
        <v>173</v>
      </c>
      <c r="C635" s="11" t="s">
        <v>5</v>
      </c>
      <c r="D635" s="13">
        <v>37136</v>
      </c>
      <c r="E635" s="13">
        <v>43501</v>
      </c>
    </row>
    <row r="636" spans="1:5" x14ac:dyDescent="0.25">
      <c r="A636" s="11">
        <v>735</v>
      </c>
      <c r="B636" s="14" t="s">
        <v>173</v>
      </c>
      <c r="C636" s="11" t="s">
        <v>5</v>
      </c>
      <c r="D636" s="13">
        <v>37750</v>
      </c>
      <c r="E636" s="13">
        <v>43501</v>
      </c>
    </row>
    <row r="637" spans="1:5" x14ac:dyDescent="0.25">
      <c r="A637" s="11">
        <v>736</v>
      </c>
      <c r="B637" s="14" t="s">
        <v>173</v>
      </c>
      <c r="C637" s="11" t="s">
        <v>5</v>
      </c>
      <c r="D637" s="13">
        <v>37855</v>
      </c>
      <c r="E637" s="13">
        <v>43501</v>
      </c>
    </row>
    <row r="638" spans="1:5" x14ac:dyDescent="0.25">
      <c r="A638" s="11">
        <v>742</v>
      </c>
      <c r="B638" s="14" t="s">
        <v>173</v>
      </c>
      <c r="C638" s="11" t="s">
        <v>4</v>
      </c>
      <c r="D638" s="13">
        <v>37537</v>
      </c>
      <c r="E638" s="13">
        <v>43501</v>
      </c>
    </row>
    <row r="639" spans="1:5" x14ac:dyDescent="0.25">
      <c r="A639" s="11">
        <v>743</v>
      </c>
      <c r="B639" s="14" t="s">
        <v>173</v>
      </c>
      <c r="C639" s="11" t="s">
        <v>4</v>
      </c>
      <c r="D639" s="13">
        <v>37493</v>
      </c>
      <c r="E639" s="13">
        <v>43501</v>
      </c>
    </row>
    <row r="640" spans="1:5" x14ac:dyDescent="0.25">
      <c r="A640" s="11">
        <v>744</v>
      </c>
      <c r="B640" s="14" t="s">
        <v>173</v>
      </c>
      <c r="C640" s="11" t="s">
        <v>4</v>
      </c>
      <c r="D640" s="13">
        <v>37729</v>
      </c>
      <c r="E640" s="13">
        <v>43501</v>
      </c>
    </row>
    <row r="641" spans="1:5" x14ac:dyDescent="0.25">
      <c r="A641" s="11">
        <v>745</v>
      </c>
      <c r="B641" s="14" t="s">
        <v>173</v>
      </c>
      <c r="C641" s="11" t="s">
        <v>4</v>
      </c>
      <c r="D641" s="13">
        <v>37540</v>
      </c>
      <c r="E641" s="13">
        <v>43501</v>
      </c>
    </row>
    <row r="642" spans="1:5" x14ac:dyDescent="0.25">
      <c r="A642" s="11">
        <v>746</v>
      </c>
      <c r="B642" s="14" t="s">
        <v>173</v>
      </c>
      <c r="C642" s="11" t="s">
        <v>4</v>
      </c>
      <c r="D642" s="13">
        <v>37720</v>
      </c>
      <c r="E642" s="13">
        <v>43501</v>
      </c>
    </row>
    <row r="643" spans="1:5" x14ac:dyDescent="0.25">
      <c r="A643" s="11">
        <v>747</v>
      </c>
      <c r="B643" s="14" t="s">
        <v>173</v>
      </c>
      <c r="C643" s="11" t="s">
        <v>4</v>
      </c>
      <c r="D643" s="13">
        <v>37740</v>
      </c>
      <c r="E643" s="13">
        <v>43501</v>
      </c>
    </row>
    <row r="644" spans="1:5" x14ac:dyDescent="0.25">
      <c r="A644" s="11">
        <v>748</v>
      </c>
      <c r="B644" s="14" t="s">
        <v>173</v>
      </c>
      <c r="C644" s="11" t="s">
        <v>4</v>
      </c>
      <c r="D644" s="13">
        <v>37834</v>
      </c>
      <c r="E644" s="13">
        <v>43501</v>
      </c>
    </row>
    <row r="645" spans="1:5" x14ac:dyDescent="0.25">
      <c r="A645" s="11">
        <v>749</v>
      </c>
      <c r="B645" s="14" t="s">
        <v>173</v>
      </c>
      <c r="C645" s="11" t="s">
        <v>4</v>
      </c>
      <c r="D645" s="13">
        <v>37666</v>
      </c>
      <c r="E645" s="13">
        <v>43501</v>
      </c>
    </row>
    <row r="646" spans="1:5" x14ac:dyDescent="0.25">
      <c r="A646" s="11">
        <v>750</v>
      </c>
      <c r="B646" s="14" t="s">
        <v>173</v>
      </c>
      <c r="C646" s="11" t="s">
        <v>4</v>
      </c>
      <c r="D646" s="13">
        <v>37575</v>
      </c>
      <c r="E646" s="13">
        <v>43501</v>
      </c>
    </row>
    <row r="647" spans="1:5" x14ac:dyDescent="0.25">
      <c r="A647" s="11">
        <v>751</v>
      </c>
      <c r="B647" s="14" t="s">
        <v>173</v>
      </c>
      <c r="C647" s="11" t="s">
        <v>4</v>
      </c>
      <c r="D647" s="13">
        <v>37669</v>
      </c>
      <c r="E647" s="13">
        <v>43501</v>
      </c>
    </row>
    <row r="648" spans="1:5" x14ac:dyDescent="0.25">
      <c r="A648" s="11">
        <v>752</v>
      </c>
      <c r="B648" s="14" t="s">
        <v>173</v>
      </c>
      <c r="C648" s="11" t="s">
        <v>4</v>
      </c>
      <c r="D648" s="13">
        <v>37614</v>
      </c>
      <c r="E648" s="13">
        <v>43501</v>
      </c>
    </row>
    <row r="649" spans="1:5" x14ac:dyDescent="0.25">
      <c r="A649" s="11">
        <v>753</v>
      </c>
      <c r="B649" s="14" t="s">
        <v>173</v>
      </c>
      <c r="C649" s="11" t="s">
        <v>4</v>
      </c>
      <c r="D649" s="13">
        <v>37683</v>
      </c>
      <c r="E649" s="13">
        <v>43501</v>
      </c>
    </row>
    <row r="650" spans="1:5" x14ac:dyDescent="0.25">
      <c r="A650" s="11">
        <v>754</v>
      </c>
      <c r="B650" s="14" t="s">
        <v>173</v>
      </c>
      <c r="C650" s="11" t="s">
        <v>4</v>
      </c>
      <c r="D650" s="13">
        <v>37521</v>
      </c>
      <c r="E650" s="13">
        <v>43501</v>
      </c>
    </row>
    <row r="651" spans="1:5" x14ac:dyDescent="0.25">
      <c r="A651" s="11">
        <v>755</v>
      </c>
      <c r="B651" s="14" t="s">
        <v>173</v>
      </c>
      <c r="C651" s="11" t="s">
        <v>4</v>
      </c>
      <c r="D651" s="13">
        <v>37781</v>
      </c>
      <c r="E651" s="13">
        <v>43501</v>
      </c>
    </row>
    <row r="652" spans="1:5" x14ac:dyDescent="0.25">
      <c r="A652" s="11">
        <v>756</v>
      </c>
      <c r="B652" s="14" t="s">
        <v>173</v>
      </c>
      <c r="C652" s="11" t="s">
        <v>4</v>
      </c>
      <c r="D652" s="13">
        <v>37714</v>
      </c>
      <c r="E652" s="13">
        <v>43501</v>
      </c>
    </row>
    <row r="653" spans="1:5" x14ac:dyDescent="0.25">
      <c r="A653" s="11">
        <v>757</v>
      </c>
      <c r="B653" s="14" t="s">
        <v>173</v>
      </c>
      <c r="C653" s="11" t="s">
        <v>4</v>
      </c>
      <c r="D653" s="13">
        <v>37673</v>
      </c>
      <c r="E653" s="13">
        <v>43501</v>
      </c>
    </row>
    <row r="654" spans="1:5" x14ac:dyDescent="0.25">
      <c r="A654" s="11">
        <v>758</v>
      </c>
      <c r="B654" s="14" t="s">
        <v>173</v>
      </c>
      <c r="C654" s="11" t="s">
        <v>4</v>
      </c>
      <c r="D654" s="13">
        <v>37651</v>
      </c>
      <c r="E654" s="13">
        <v>43501</v>
      </c>
    </row>
    <row r="655" spans="1:5" x14ac:dyDescent="0.25">
      <c r="A655" s="11">
        <v>759</v>
      </c>
      <c r="B655" s="14" t="s">
        <v>173</v>
      </c>
      <c r="C655" s="11" t="s">
        <v>4</v>
      </c>
      <c r="D655" s="13">
        <v>37756</v>
      </c>
      <c r="E655" s="13">
        <v>43501</v>
      </c>
    </row>
    <row r="656" spans="1:5" x14ac:dyDescent="0.25">
      <c r="A656" s="11">
        <v>760</v>
      </c>
      <c r="B656" s="14" t="s">
        <v>173</v>
      </c>
      <c r="C656" s="11" t="s">
        <v>4</v>
      </c>
      <c r="D656" s="13">
        <v>37229</v>
      </c>
      <c r="E656" s="13">
        <v>43501</v>
      </c>
    </row>
    <row r="657" spans="1:5" x14ac:dyDescent="0.25">
      <c r="A657" s="11">
        <v>761</v>
      </c>
      <c r="B657" s="14" t="s">
        <v>173</v>
      </c>
      <c r="C657" s="11" t="s">
        <v>4</v>
      </c>
      <c r="D657" s="13">
        <v>37588</v>
      </c>
      <c r="E657" s="13">
        <v>43501</v>
      </c>
    </row>
    <row r="658" spans="1:5" x14ac:dyDescent="0.25">
      <c r="A658" s="11">
        <v>762</v>
      </c>
      <c r="B658" s="14" t="s">
        <v>173</v>
      </c>
      <c r="C658" s="11" t="s">
        <v>4</v>
      </c>
      <c r="D658" s="13">
        <v>37699</v>
      </c>
      <c r="E658" s="13">
        <v>43501</v>
      </c>
    </row>
    <row r="659" spans="1:5" x14ac:dyDescent="0.25">
      <c r="A659" s="11">
        <v>763</v>
      </c>
      <c r="B659" s="14" t="s">
        <v>173</v>
      </c>
      <c r="C659" s="11" t="s">
        <v>4</v>
      </c>
      <c r="D659" s="13">
        <v>37609</v>
      </c>
      <c r="E659" s="13">
        <v>43501</v>
      </c>
    </row>
    <row r="660" spans="1:5" x14ac:dyDescent="0.25">
      <c r="A660" s="11">
        <v>764</v>
      </c>
      <c r="B660" s="14" t="s">
        <v>173</v>
      </c>
      <c r="C660" s="11" t="s">
        <v>5</v>
      </c>
      <c r="D660" s="13">
        <v>37528</v>
      </c>
      <c r="E660" s="13">
        <v>43501</v>
      </c>
    </row>
    <row r="661" spans="1:5" x14ac:dyDescent="0.25">
      <c r="A661" s="11">
        <v>765</v>
      </c>
      <c r="B661" s="14" t="s">
        <v>173</v>
      </c>
      <c r="C661" s="11" t="s">
        <v>5</v>
      </c>
      <c r="D661" s="13">
        <v>37688</v>
      </c>
      <c r="E661" s="13">
        <v>43501</v>
      </c>
    </row>
    <row r="662" spans="1:5" x14ac:dyDescent="0.25">
      <c r="A662" s="11">
        <v>771</v>
      </c>
      <c r="B662" s="15" t="s">
        <v>325</v>
      </c>
      <c r="C662" s="11" t="s">
        <v>4</v>
      </c>
      <c r="D662" s="13">
        <v>37478</v>
      </c>
      <c r="E662" s="13">
        <v>43501</v>
      </c>
    </row>
    <row r="663" spans="1:5" x14ac:dyDescent="0.25">
      <c r="A663" s="11">
        <v>772</v>
      </c>
      <c r="B663" s="16" t="s">
        <v>325</v>
      </c>
      <c r="C663" s="11" t="s">
        <v>4</v>
      </c>
      <c r="D663" s="13">
        <v>37280</v>
      </c>
      <c r="E663" s="13">
        <v>43501</v>
      </c>
    </row>
    <row r="664" spans="1:5" x14ac:dyDescent="0.25">
      <c r="A664" s="11">
        <v>773</v>
      </c>
      <c r="B664" s="15" t="s">
        <v>325</v>
      </c>
      <c r="C664" s="11" t="s">
        <v>4</v>
      </c>
      <c r="D664" s="13">
        <v>37368</v>
      </c>
      <c r="E664" s="13">
        <v>43501</v>
      </c>
    </row>
    <row r="665" spans="1:5" x14ac:dyDescent="0.25">
      <c r="A665" s="11">
        <v>774</v>
      </c>
      <c r="B665" s="16" t="s">
        <v>325</v>
      </c>
      <c r="C665" s="11" t="s">
        <v>4</v>
      </c>
      <c r="D665" s="13">
        <v>37473</v>
      </c>
      <c r="E665" s="13">
        <v>43501</v>
      </c>
    </row>
    <row r="666" spans="1:5" x14ac:dyDescent="0.25">
      <c r="A666" s="11">
        <v>775</v>
      </c>
      <c r="B666" s="15" t="s">
        <v>325</v>
      </c>
      <c r="C666" s="11" t="s">
        <v>4</v>
      </c>
      <c r="D666" s="13">
        <v>37235</v>
      </c>
      <c r="E666" s="13">
        <v>43501</v>
      </c>
    </row>
    <row r="667" spans="1:5" x14ac:dyDescent="0.25">
      <c r="A667" s="11">
        <v>776</v>
      </c>
      <c r="B667" s="16" t="s">
        <v>325</v>
      </c>
      <c r="C667" s="11" t="s">
        <v>4</v>
      </c>
      <c r="D667" s="13">
        <v>37171</v>
      </c>
      <c r="E667" s="13">
        <v>43501</v>
      </c>
    </row>
    <row r="668" spans="1:5" x14ac:dyDescent="0.25">
      <c r="A668" s="11">
        <v>777</v>
      </c>
      <c r="B668" s="15" t="s">
        <v>325</v>
      </c>
      <c r="C668" s="11" t="s">
        <v>4</v>
      </c>
      <c r="D668" s="13">
        <v>37498</v>
      </c>
      <c r="E668" s="13">
        <v>43501</v>
      </c>
    </row>
    <row r="669" spans="1:5" x14ac:dyDescent="0.25">
      <c r="A669" s="11">
        <v>778</v>
      </c>
      <c r="B669" s="16" t="s">
        <v>325</v>
      </c>
      <c r="C669" s="11" t="s">
        <v>4</v>
      </c>
      <c r="D669" s="13">
        <v>37318</v>
      </c>
      <c r="E669" s="13">
        <v>43501</v>
      </c>
    </row>
    <row r="670" spans="1:5" x14ac:dyDescent="0.25">
      <c r="A670" s="11">
        <v>779</v>
      </c>
      <c r="B670" s="15" t="s">
        <v>325</v>
      </c>
      <c r="C670" s="11" t="s">
        <v>4</v>
      </c>
      <c r="D670" s="13">
        <v>37238</v>
      </c>
      <c r="E670" s="13">
        <v>43501</v>
      </c>
    </row>
    <row r="671" spans="1:5" x14ac:dyDescent="0.25">
      <c r="A671" s="11">
        <v>780</v>
      </c>
      <c r="B671" s="16" t="s">
        <v>325</v>
      </c>
      <c r="C671" s="11" t="s">
        <v>4</v>
      </c>
      <c r="D671" s="13">
        <v>36812</v>
      </c>
      <c r="E671" s="13">
        <v>43501</v>
      </c>
    </row>
    <row r="672" spans="1:5" x14ac:dyDescent="0.25">
      <c r="A672" s="11">
        <v>781</v>
      </c>
      <c r="B672" s="15" t="s">
        <v>325</v>
      </c>
      <c r="C672" s="11" t="s">
        <v>5</v>
      </c>
      <c r="D672" s="13">
        <v>37321</v>
      </c>
      <c r="E672" s="13">
        <v>43501</v>
      </c>
    </row>
    <row r="673" spans="1:5" x14ac:dyDescent="0.25">
      <c r="A673" s="11">
        <v>782</v>
      </c>
      <c r="B673" s="16" t="s">
        <v>325</v>
      </c>
      <c r="C673" s="11" t="s">
        <v>5</v>
      </c>
      <c r="D673" s="13">
        <v>37321</v>
      </c>
      <c r="E673" s="13">
        <v>43501</v>
      </c>
    </row>
    <row r="674" spans="1:5" x14ac:dyDescent="0.25">
      <c r="A674" s="11">
        <v>783</v>
      </c>
      <c r="B674" s="15" t="s">
        <v>325</v>
      </c>
      <c r="C674" s="11" t="s">
        <v>5</v>
      </c>
      <c r="D674" s="13">
        <v>37193</v>
      </c>
      <c r="E674" s="13">
        <v>43501</v>
      </c>
    </row>
    <row r="675" spans="1:5" x14ac:dyDescent="0.25">
      <c r="A675" s="11">
        <v>784</v>
      </c>
      <c r="B675" s="16" t="s">
        <v>325</v>
      </c>
      <c r="C675" s="11" t="s">
        <v>5</v>
      </c>
      <c r="D675" s="13">
        <v>37336</v>
      </c>
      <c r="E675" s="13">
        <v>43501</v>
      </c>
    </row>
    <row r="676" spans="1:5" x14ac:dyDescent="0.25">
      <c r="A676" s="11">
        <v>785</v>
      </c>
      <c r="B676" s="15" t="s">
        <v>325</v>
      </c>
      <c r="C676" s="11" t="s">
        <v>5</v>
      </c>
      <c r="D676" s="13">
        <v>36925</v>
      </c>
      <c r="E676" s="13">
        <v>43501</v>
      </c>
    </row>
    <row r="677" spans="1:5" x14ac:dyDescent="0.25">
      <c r="A677" s="11">
        <v>786</v>
      </c>
      <c r="B677" s="16" t="s">
        <v>325</v>
      </c>
      <c r="C677" s="11" t="s">
        <v>5</v>
      </c>
      <c r="D677" s="13">
        <v>37140</v>
      </c>
      <c r="E677" s="13">
        <v>43501</v>
      </c>
    </row>
    <row r="678" spans="1:5" x14ac:dyDescent="0.25">
      <c r="A678" s="11">
        <v>787</v>
      </c>
      <c r="B678" s="15" t="s">
        <v>325</v>
      </c>
      <c r="C678" s="11" t="s">
        <v>5</v>
      </c>
      <c r="D678" s="13">
        <v>37459</v>
      </c>
      <c r="E678" s="13">
        <v>43501</v>
      </c>
    </row>
    <row r="679" spans="1:5" x14ac:dyDescent="0.25">
      <c r="A679" s="11">
        <v>788</v>
      </c>
      <c r="B679" s="16" t="s">
        <v>325</v>
      </c>
      <c r="C679" s="11" t="s">
        <v>5</v>
      </c>
      <c r="D679" s="13">
        <v>36882</v>
      </c>
      <c r="E679" s="13">
        <v>43501</v>
      </c>
    </row>
    <row r="680" spans="1:5" x14ac:dyDescent="0.25">
      <c r="A680" s="11">
        <v>794</v>
      </c>
      <c r="B680" s="15" t="s">
        <v>325</v>
      </c>
      <c r="C680" s="11" t="s">
        <v>4</v>
      </c>
      <c r="D680" s="13">
        <v>37434</v>
      </c>
      <c r="E680" s="13">
        <v>43501</v>
      </c>
    </row>
    <row r="681" spans="1:5" x14ac:dyDescent="0.25">
      <c r="A681" s="11">
        <v>795</v>
      </c>
      <c r="B681" s="16" t="s">
        <v>325</v>
      </c>
      <c r="C681" s="11" t="s">
        <v>4</v>
      </c>
      <c r="D681" s="13">
        <v>37230</v>
      </c>
      <c r="E681" s="13">
        <v>43501</v>
      </c>
    </row>
    <row r="682" spans="1:5" x14ac:dyDescent="0.25">
      <c r="A682" s="11">
        <v>796</v>
      </c>
      <c r="B682" s="15" t="s">
        <v>325</v>
      </c>
      <c r="C682" s="11" t="s">
        <v>4</v>
      </c>
      <c r="D682" s="13">
        <v>37246</v>
      </c>
      <c r="E682" s="13">
        <v>43501</v>
      </c>
    </row>
    <row r="683" spans="1:5" x14ac:dyDescent="0.25">
      <c r="A683" s="11">
        <v>797</v>
      </c>
      <c r="B683" s="16" t="s">
        <v>325</v>
      </c>
      <c r="C683" s="11" t="s">
        <v>4</v>
      </c>
      <c r="D683" s="13">
        <v>37335</v>
      </c>
      <c r="E683" s="13">
        <v>43501</v>
      </c>
    </row>
    <row r="684" spans="1:5" x14ac:dyDescent="0.25">
      <c r="A684" s="11">
        <v>798</v>
      </c>
      <c r="B684" s="15" t="s">
        <v>325</v>
      </c>
      <c r="C684" s="11" t="s">
        <v>4</v>
      </c>
      <c r="D684" s="13">
        <v>37279</v>
      </c>
      <c r="E684" s="13">
        <v>43501</v>
      </c>
    </row>
    <row r="685" spans="1:5" x14ac:dyDescent="0.25">
      <c r="A685" s="11">
        <v>799</v>
      </c>
      <c r="B685" s="16" t="s">
        <v>325</v>
      </c>
      <c r="C685" s="11" t="s">
        <v>4</v>
      </c>
      <c r="D685" s="13">
        <v>37419</v>
      </c>
      <c r="E685" s="13">
        <v>43501</v>
      </c>
    </row>
    <row r="686" spans="1:5" x14ac:dyDescent="0.25">
      <c r="A686" s="11">
        <v>800</v>
      </c>
      <c r="B686" s="15" t="s">
        <v>325</v>
      </c>
      <c r="C686" s="11" t="s">
        <v>4</v>
      </c>
      <c r="D686" s="13">
        <v>37481</v>
      </c>
      <c r="E686" s="13">
        <v>43501</v>
      </c>
    </row>
    <row r="687" spans="1:5" x14ac:dyDescent="0.25">
      <c r="A687" s="11">
        <v>801</v>
      </c>
      <c r="B687" s="16" t="s">
        <v>325</v>
      </c>
      <c r="C687" s="11" t="s">
        <v>4</v>
      </c>
      <c r="D687" s="13">
        <v>37174</v>
      </c>
      <c r="E687" s="13">
        <v>43501</v>
      </c>
    </row>
    <row r="688" spans="1:5" x14ac:dyDescent="0.25">
      <c r="A688" s="11">
        <v>802</v>
      </c>
      <c r="B688" s="15" t="s">
        <v>325</v>
      </c>
      <c r="C688" s="11" t="s">
        <v>4</v>
      </c>
      <c r="D688" s="13">
        <v>37285</v>
      </c>
      <c r="E688" s="13">
        <v>43501</v>
      </c>
    </row>
    <row r="689" spans="1:5" x14ac:dyDescent="0.25">
      <c r="A689" s="11">
        <v>803</v>
      </c>
      <c r="B689" s="16" t="s">
        <v>325</v>
      </c>
      <c r="C689" s="11" t="s">
        <v>4</v>
      </c>
      <c r="D689" s="13">
        <v>36860</v>
      </c>
      <c r="E689" s="13">
        <v>43501</v>
      </c>
    </row>
    <row r="690" spans="1:5" x14ac:dyDescent="0.25">
      <c r="A690" s="11">
        <v>804</v>
      </c>
      <c r="B690" s="15" t="s">
        <v>325</v>
      </c>
      <c r="C690" s="11" t="s">
        <v>4</v>
      </c>
      <c r="D690" s="13">
        <v>37327</v>
      </c>
      <c r="E690" s="13">
        <v>43501</v>
      </c>
    </row>
    <row r="691" spans="1:5" x14ac:dyDescent="0.25">
      <c r="A691" s="11">
        <v>805</v>
      </c>
      <c r="B691" s="16" t="s">
        <v>325</v>
      </c>
      <c r="C691" s="11" t="s">
        <v>5</v>
      </c>
      <c r="D691" s="13">
        <v>37326</v>
      </c>
      <c r="E691" s="13">
        <v>43501</v>
      </c>
    </row>
    <row r="692" spans="1:5" x14ac:dyDescent="0.25">
      <c r="A692" s="11">
        <v>806</v>
      </c>
      <c r="B692" s="15" t="s">
        <v>325</v>
      </c>
      <c r="C692" s="11" t="s">
        <v>5</v>
      </c>
      <c r="D692" s="13">
        <v>36782</v>
      </c>
      <c r="E692" s="13">
        <v>43501</v>
      </c>
    </row>
    <row r="693" spans="1:5" x14ac:dyDescent="0.25">
      <c r="A693" s="11">
        <v>807</v>
      </c>
      <c r="B693" s="16" t="s">
        <v>325</v>
      </c>
      <c r="C693" s="11" t="s">
        <v>5</v>
      </c>
      <c r="D693" s="13">
        <v>37242</v>
      </c>
      <c r="E693" s="13">
        <v>43501</v>
      </c>
    </row>
    <row r="694" spans="1:5" x14ac:dyDescent="0.25">
      <c r="A694" s="11">
        <v>808</v>
      </c>
      <c r="B694" s="15" t="s">
        <v>325</v>
      </c>
      <c r="C694" s="11" t="s">
        <v>5</v>
      </c>
      <c r="D694" s="13">
        <v>37320</v>
      </c>
      <c r="E694" s="13">
        <v>43501</v>
      </c>
    </row>
    <row r="695" spans="1:5" x14ac:dyDescent="0.25">
      <c r="A695" s="11">
        <v>809</v>
      </c>
      <c r="B695" s="16" t="s">
        <v>325</v>
      </c>
      <c r="C695" s="11" t="s">
        <v>5</v>
      </c>
      <c r="D695" s="13">
        <v>37197</v>
      </c>
      <c r="E695" s="13">
        <v>43501</v>
      </c>
    </row>
    <row r="696" spans="1:5" x14ac:dyDescent="0.25">
      <c r="A696" s="11">
        <v>810</v>
      </c>
      <c r="B696" s="15" t="s">
        <v>325</v>
      </c>
      <c r="C696" s="11" t="s">
        <v>5</v>
      </c>
      <c r="D696" s="13">
        <v>37285</v>
      </c>
      <c r="E696" s="13">
        <v>43501</v>
      </c>
    </row>
    <row r="697" spans="1:5" x14ac:dyDescent="0.25">
      <c r="A697" s="11">
        <v>811</v>
      </c>
      <c r="B697" s="16" t="s">
        <v>325</v>
      </c>
      <c r="C697" s="11" t="s">
        <v>5</v>
      </c>
      <c r="D697" s="13">
        <v>37414</v>
      </c>
      <c r="E697" s="13">
        <v>43501</v>
      </c>
    </row>
    <row r="698" spans="1:5" x14ac:dyDescent="0.25">
      <c r="A698" s="11">
        <v>812</v>
      </c>
      <c r="B698" s="15" t="s">
        <v>325</v>
      </c>
      <c r="C698" s="11" t="s">
        <v>5</v>
      </c>
      <c r="D698" s="13">
        <v>37324</v>
      </c>
      <c r="E698" s="13">
        <v>43501</v>
      </c>
    </row>
    <row r="699" spans="1:5" x14ac:dyDescent="0.25">
      <c r="A699" s="11">
        <v>813</v>
      </c>
      <c r="B699" s="16" t="s">
        <v>325</v>
      </c>
      <c r="C699" s="11" t="s">
        <v>5</v>
      </c>
      <c r="D699" s="13">
        <v>37164</v>
      </c>
      <c r="E699" s="13">
        <v>43501</v>
      </c>
    </row>
    <row r="700" spans="1:5" x14ac:dyDescent="0.25">
      <c r="A700" s="11">
        <v>814</v>
      </c>
      <c r="B700" s="15" t="s">
        <v>325</v>
      </c>
      <c r="C700" s="11" t="s">
        <v>5</v>
      </c>
      <c r="D700" s="13">
        <v>43325</v>
      </c>
      <c r="E700" s="13">
        <v>43501</v>
      </c>
    </row>
    <row r="701" spans="1:5" x14ac:dyDescent="0.25">
      <c r="A701" s="11">
        <v>815</v>
      </c>
      <c r="B701" s="16" t="s">
        <v>325</v>
      </c>
      <c r="C701" s="11" t="s">
        <v>5</v>
      </c>
      <c r="D701" s="13">
        <v>37399</v>
      </c>
      <c r="E701" s="13">
        <v>43501</v>
      </c>
    </row>
    <row r="702" spans="1:5" x14ac:dyDescent="0.25">
      <c r="A702" s="11">
        <v>816</v>
      </c>
      <c r="B702" s="15" t="s">
        <v>325</v>
      </c>
      <c r="C702" s="11" t="s">
        <v>5</v>
      </c>
      <c r="D702" s="13">
        <v>37235</v>
      </c>
      <c r="E702" s="13">
        <v>43501</v>
      </c>
    </row>
    <row r="703" spans="1:5" x14ac:dyDescent="0.25">
      <c r="A703" s="11">
        <v>822</v>
      </c>
      <c r="B703" s="16" t="s">
        <v>325</v>
      </c>
      <c r="C703" s="11" t="s">
        <v>4</v>
      </c>
      <c r="D703" s="13">
        <v>37464</v>
      </c>
      <c r="E703" s="13">
        <v>43501</v>
      </c>
    </row>
    <row r="704" spans="1:5" x14ac:dyDescent="0.25">
      <c r="A704" s="11">
        <v>823</v>
      </c>
      <c r="B704" s="15" t="s">
        <v>325</v>
      </c>
      <c r="C704" s="11" t="s">
        <v>4</v>
      </c>
      <c r="D704" s="13">
        <v>37475</v>
      </c>
      <c r="E704" s="13">
        <v>43501</v>
      </c>
    </row>
    <row r="705" spans="1:5" x14ac:dyDescent="0.25">
      <c r="A705" s="11">
        <v>824</v>
      </c>
      <c r="B705" s="16" t="s">
        <v>325</v>
      </c>
      <c r="C705" s="11" t="s">
        <v>4</v>
      </c>
      <c r="D705" s="13">
        <v>37184</v>
      </c>
      <c r="E705" s="13">
        <v>43501</v>
      </c>
    </row>
    <row r="706" spans="1:5" x14ac:dyDescent="0.25">
      <c r="A706" s="11">
        <v>825</v>
      </c>
      <c r="B706" s="15" t="s">
        <v>325</v>
      </c>
      <c r="C706" s="11" t="s">
        <v>4</v>
      </c>
      <c r="D706" s="13">
        <v>37497</v>
      </c>
      <c r="E706" s="13">
        <v>43501</v>
      </c>
    </row>
    <row r="707" spans="1:5" x14ac:dyDescent="0.25">
      <c r="A707" s="11">
        <v>826</v>
      </c>
      <c r="B707" s="16" t="s">
        <v>325</v>
      </c>
      <c r="C707" s="11" t="s">
        <v>4</v>
      </c>
      <c r="D707" s="13">
        <v>37384</v>
      </c>
      <c r="E707" s="13">
        <v>43501</v>
      </c>
    </row>
    <row r="708" spans="1:5" x14ac:dyDescent="0.25">
      <c r="A708" s="11">
        <v>827</v>
      </c>
      <c r="B708" s="15" t="s">
        <v>325</v>
      </c>
      <c r="C708" s="11" t="s">
        <v>4</v>
      </c>
      <c r="D708" s="13">
        <v>37178</v>
      </c>
      <c r="E708" s="13">
        <v>43501</v>
      </c>
    </row>
    <row r="709" spans="1:5" x14ac:dyDescent="0.25">
      <c r="A709" s="11">
        <v>828</v>
      </c>
      <c r="B709" s="16" t="s">
        <v>325</v>
      </c>
      <c r="C709" s="11" t="s">
        <v>4</v>
      </c>
      <c r="D709" s="13">
        <v>37247</v>
      </c>
      <c r="E709" s="13">
        <v>43501</v>
      </c>
    </row>
    <row r="710" spans="1:5" x14ac:dyDescent="0.25">
      <c r="A710" s="11">
        <v>829</v>
      </c>
      <c r="B710" s="15" t="s">
        <v>325</v>
      </c>
      <c r="C710" s="11" t="s">
        <v>4</v>
      </c>
      <c r="D710" s="13">
        <v>37267</v>
      </c>
      <c r="E710" s="13">
        <v>43501</v>
      </c>
    </row>
    <row r="711" spans="1:5" x14ac:dyDescent="0.25">
      <c r="A711" s="11">
        <v>830</v>
      </c>
      <c r="B711" s="16" t="s">
        <v>325</v>
      </c>
      <c r="C711" s="11" t="s">
        <v>4</v>
      </c>
      <c r="D711" s="13">
        <v>37447</v>
      </c>
      <c r="E711" s="13">
        <v>43501</v>
      </c>
    </row>
    <row r="712" spans="1:5" x14ac:dyDescent="0.25">
      <c r="A712" s="11">
        <v>831</v>
      </c>
      <c r="B712" s="15" t="s">
        <v>325</v>
      </c>
      <c r="C712" s="11" t="s">
        <v>4</v>
      </c>
      <c r="D712" s="13">
        <v>36517</v>
      </c>
      <c r="E712" s="13">
        <v>43501</v>
      </c>
    </row>
    <row r="713" spans="1:5" x14ac:dyDescent="0.25">
      <c r="A713" s="11">
        <v>832</v>
      </c>
      <c r="B713" s="16" t="s">
        <v>325</v>
      </c>
      <c r="C713" s="11" t="s">
        <v>4</v>
      </c>
      <c r="D713" s="13">
        <v>37195</v>
      </c>
      <c r="E713" s="13">
        <v>43501</v>
      </c>
    </row>
    <row r="714" spans="1:5" x14ac:dyDescent="0.25">
      <c r="A714" s="11">
        <v>833</v>
      </c>
      <c r="B714" s="15" t="s">
        <v>325</v>
      </c>
      <c r="C714" s="11" t="s">
        <v>4</v>
      </c>
      <c r="D714" s="13">
        <v>37479</v>
      </c>
      <c r="E714" s="13">
        <v>43501</v>
      </c>
    </row>
    <row r="715" spans="1:5" x14ac:dyDescent="0.25">
      <c r="A715" s="11">
        <v>834</v>
      </c>
      <c r="B715" s="16" t="s">
        <v>325</v>
      </c>
      <c r="C715" s="11" t="s">
        <v>4</v>
      </c>
      <c r="D715" s="13">
        <v>37420</v>
      </c>
      <c r="E715" s="13">
        <v>43501</v>
      </c>
    </row>
    <row r="716" spans="1:5" x14ac:dyDescent="0.25">
      <c r="A716" s="11">
        <v>835</v>
      </c>
      <c r="B716" s="15" t="s">
        <v>325</v>
      </c>
      <c r="C716" s="11" t="s">
        <v>4</v>
      </c>
      <c r="D716" s="13">
        <v>37213</v>
      </c>
      <c r="E716" s="13">
        <v>43501</v>
      </c>
    </row>
    <row r="717" spans="1:5" x14ac:dyDescent="0.25">
      <c r="A717" s="11">
        <v>836</v>
      </c>
      <c r="B717" s="16" t="s">
        <v>325</v>
      </c>
      <c r="C717" s="11" t="s">
        <v>4</v>
      </c>
      <c r="D717" s="13">
        <v>37212</v>
      </c>
      <c r="E717" s="13">
        <v>43501</v>
      </c>
    </row>
    <row r="718" spans="1:5" x14ac:dyDescent="0.25">
      <c r="A718" s="11">
        <v>837</v>
      </c>
      <c r="B718" s="15" t="s">
        <v>325</v>
      </c>
      <c r="C718" s="11" t="s">
        <v>4</v>
      </c>
      <c r="D718" s="13">
        <v>37169</v>
      </c>
      <c r="E718" s="13">
        <v>43501</v>
      </c>
    </row>
    <row r="719" spans="1:5" x14ac:dyDescent="0.25">
      <c r="A719" s="11">
        <v>838</v>
      </c>
      <c r="B719" s="16" t="s">
        <v>325</v>
      </c>
      <c r="E719" s="13">
        <v>43501</v>
      </c>
    </row>
    <row r="720" spans="1:5" x14ac:dyDescent="0.25">
      <c r="A720" s="11">
        <v>839</v>
      </c>
      <c r="B720" s="15" t="s">
        <v>325</v>
      </c>
      <c r="C720" s="11" t="s">
        <v>5</v>
      </c>
      <c r="D720" s="13">
        <v>37394</v>
      </c>
      <c r="E720" s="13">
        <v>43501</v>
      </c>
    </row>
    <row r="721" spans="1:5" x14ac:dyDescent="0.25">
      <c r="A721" s="11">
        <v>840</v>
      </c>
      <c r="B721" s="16" t="s">
        <v>325</v>
      </c>
      <c r="C721" s="11" t="s">
        <v>5</v>
      </c>
      <c r="D721" s="13">
        <v>37331</v>
      </c>
      <c r="E721" s="13">
        <v>43501</v>
      </c>
    </row>
    <row r="722" spans="1:5" x14ac:dyDescent="0.25">
      <c r="A722" s="11">
        <v>841</v>
      </c>
      <c r="B722" s="15" t="s">
        <v>325</v>
      </c>
      <c r="C722" s="11" t="s">
        <v>5</v>
      </c>
      <c r="D722" s="13">
        <v>37173</v>
      </c>
      <c r="E722" s="13">
        <v>43501</v>
      </c>
    </row>
    <row r="723" spans="1:5" x14ac:dyDescent="0.25">
      <c r="A723" s="11">
        <v>842</v>
      </c>
      <c r="B723" s="16" t="s">
        <v>325</v>
      </c>
      <c r="C723" s="11" t="s">
        <v>5</v>
      </c>
      <c r="D723" s="13">
        <v>37279</v>
      </c>
      <c r="E723" s="13">
        <v>43501</v>
      </c>
    </row>
    <row r="724" spans="1:5" x14ac:dyDescent="0.25">
      <c r="A724" s="11">
        <v>843</v>
      </c>
      <c r="B724" s="15" t="s">
        <v>325</v>
      </c>
      <c r="C724" s="11" t="s">
        <v>5</v>
      </c>
      <c r="D724" s="13">
        <v>37287</v>
      </c>
      <c r="E724" s="13">
        <v>43501</v>
      </c>
    </row>
    <row r="725" spans="1:5" x14ac:dyDescent="0.25">
      <c r="A725" s="11">
        <v>849</v>
      </c>
      <c r="B725" s="17" t="s">
        <v>352</v>
      </c>
      <c r="C725" s="11" t="s">
        <v>4</v>
      </c>
      <c r="D725" s="13">
        <v>36905</v>
      </c>
      <c r="E725" s="13">
        <v>43501</v>
      </c>
    </row>
    <row r="726" spans="1:5" x14ac:dyDescent="0.25">
      <c r="A726" s="11">
        <v>850</v>
      </c>
      <c r="B726" s="17" t="s">
        <v>352</v>
      </c>
      <c r="C726" s="11" t="s">
        <v>4</v>
      </c>
      <c r="D726" s="13">
        <v>37029</v>
      </c>
      <c r="E726" s="13">
        <v>43501</v>
      </c>
    </row>
    <row r="727" spans="1:5" x14ac:dyDescent="0.25">
      <c r="A727" s="11">
        <v>851</v>
      </c>
      <c r="B727" s="17" t="s">
        <v>352</v>
      </c>
      <c r="C727" s="11" t="s">
        <v>4</v>
      </c>
      <c r="D727" s="13">
        <v>37039</v>
      </c>
      <c r="E727" s="13">
        <v>43501</v>
      </c>
    </row>
    <row r="728" spans="1:5" x14ac:dyDescent="0.25">
      <c r="A728" s="11">
        <v>852</v>
      </c>
      <c r="B728" s="17" t="s">
        <v>352</v>
      </c>
      <c r="C728" s="11" t="s">
        <v>4</v>
      </c>
      <c r="D728" s="13">
        <v>36826</v>
      </c>
      <c r="E728" s="13">
        <v>43501</v>
      </c>
    </row>
    <row r="729" spans="1:5" x14ac:dyDescent="0.25">
      <c r="A729" s="11">
        <v>853</v>
      </c>
      <c r="B729" s="17" t="s">
        <v>352</v>
      </c>
      <c r="C729" s="11" t="s">
        <v>4</v>
      </c>
      <c r="D729" s="13">
        <v>36542</v>
      </c>
      <c r="E729" s="13">
        <v>43501</v>
      </c>
    </row>
    <row r="730" spans="1:5" x14ac:dyDescent="0.25">
      <c r="A730" s="11">
        <v>854</v>
      </c>
      <c r="B730" s="17" t="s">
        <v>352</v>
      </c>
      <c r="C730" s="11" t="s">
        <v>4</v>
      </c>
      <c r="D730" s="13">
        <v>36866</v>
      </c>
      <c r="E730" s="13">
        <v>43501</v>
      </c>
    </row>
    <row r="731" spans="1:5" x14ac:dyDescent="0.25">
      <c r="A731" s="11">
        <v>855</v>
      </c>
      <c r="B731" s="17" t="s">
        <v>352</v>
      </c>
      <c r="C731" s="11" t="s">
        <v>4</v>
      </c>
      <c r="D731" s="13">
        <v>36840</v>
      </c>
      <c r="E731" s="13">
        <v>43501</v>
      </c>
    </row>
    <row r="732" spans="1:5" x14ac:dyDescent="0.25">
      <c r="A732" s="11">
        <v>856</v>
      </c>
      <c r="B732" s="17" t="s">
        <v>352</v>
      </c>
      <c r="C732" s="11" t="s">
        <v>4</v>
      </c>
      <c r="D732" s="13">
        <v>36959</v>
      </c>
      <c r="E732" s="13">
        <v>43501</v>
      </c>
    </row>
    <row r="733" spans="1:5" x14ac:dyDescent="0.25">
      <c r="A733" s="11">
        <v>857</v>
      </c>
      <c r="B733" s="17" t="s">
        <v>352</v>
      </c>
      <c r="C733" s="11" t="s">
        <v>4</v>
      </c>
      <c r="D733" s="13">
        <v>37127</v>
      </c>
      <c r="E733" s="13">
        <v>43501</v>
      </c>
    </row>
    <row r="734" spans="1:5" x14ac:dyDescent="0.25">
      <c r="A734" s="11">
        <v>858</v>
      </c>
      <c r="B734" s="17" t="s">
        <v>352</v>
      </c>
      <c r="C734" s="11" t="s">
        <v>4</v>
      </c>
      <c r="D734" s="13">
        <v>36517</v>
      </c>
      <c r="E734" s="13">
        <v>43501</v>
      </c>
    </row>
    <row r="735" spans="1:5" x14ac:dyDescent="0.25">
      <c r="A735" s="11">
        <v>859</v>
      </c>
      <c r="B735" s="17" t="s">
        <v>352</v>
      </c>
      <c r="C735" s="11" t="s">
        <v>4</v>
      </c>
      <c r="D735" s="13">
        <v>37009</v>
      </c>
      <c r="E735" s="13">
        <v>43501</v>
      </c>
    </row>
    <row r="736" spans="1:5" x14ac:dyDescent="0.25">
      <c r="A736" s="11">
        <v>860</v>
      </c>
      <c r="B736" s="17" t="s">
        <v>352</v>
      </c>
      <c r="C736" s="11" t="s">
        <v>4</v>
      </c>
      <c r="D736" s="13">
        <v>36831</v>
      </c>
      <c r="E736" s="13">
        <v>43501</v>
      </c>
    </row>
    <row r="737" spans="1:5" x14ac:dyDescent="0.25">
      <c r="A737" s="11">
        <v>861</v>
      </c>
      <c r="B737" s="17" t="s">
        <v>352</v>
      </c>
      <c r="C737" s="11" t="s">
        <v>4</v>
      </c>
      <c r="D737" s="13">
        <v>36848</v>
      </c>
      <c r="E737" s="13">
        <v>43501</v>
      </c>
    </row>
    <row r="738" spans="1:5" x14ac:dyDescent="0.25">
      <c r="A738" s="11">
        <v>862</v>
      </c>
      <c r="B738" s="17" t="s">
        <v>352</v>
      </c>
      <c r="C738" s="11" t="s">
        <v>4</v>
      </c>
      <c r="D738" s="13">
        <v>36829</v>
      </c>
      <c r="E738" s="13">
        <v>43501</v>
      </c>
    </row>
    <row r="739" spans="1:5" x14ac:dyDescent="0.25">
      <c r="A739" s="11">
        <v>863</v>
      </c>
      <c r="B739" s="17" t="s">
        <v>352</v>
      </c>
      <c r="C739" s="11" t="s">
        <v>4</v>
      </c>
      <c r="D739" s="13">
        <v>36806</v>
      </c>
      <c r="E739" s="13">
        <v>43501</v>
      </c>
    </row>
    <row r="740" spans="1:5" x14ac:dyDescent="0.25">
      <c r="A740" s="11">
        <v>864</v>
      </c>
      <c r="B740" s="17" t="s">
        <v>352</v>
      </c>
      <c r="C740" s="11" t="s">
        <v>5</v>
      </c>
      <c r="D740" s="13">
        <v>36999</v>
      </c>
      <c r="E740" s="13">
        <v>43501</v>
      </c>
    </row>
    <row r="741" spans="1:5" x14ac:dyDescent="0.25">
      <c r="A741" s="11">
        <v>865</v>
      </c>
      <c r="B741" s="17" t="s">
        <v>352</v>
      </c>
      <c r="C741" s="11" t="s">
        <v>5</v>
      </c>
      <c r="D741" s="13">
        <v>36949</v>
      </c>
      <c r="E741" s="13">
        <v>43501</v>
      </c>
    </row>
    <row r="742" spans="1:5" x14ac:dyDescent="0.25">
      <c r="A742" s="11">
        <v>866</v>
      </c>
      <c r="B742" s="17" t="s">
        <v>352</v>
      </c>
      <c r="C742" s="11" t="s">
        <v>5</v>
      </c>
      <c r="D742" s="13">
        <v>37027</v>
      </c>
      <c r="E742" s="13">
        <v>43501</v>
      </c>
    </row>
    <row r="743" spans="1:5" x14ac:dyDescent="0.25">
      <c r="A743" s="11">
        <v>867</v>
      </c>
      <c r="B743" s="17" t="s">
        <v>352</v>
      </c>
      <c r="C743" s="11" t="s">
        <v>5</v>
      </c>
      <c r="D743" s="13">
        <v>36601</v>
      </c>
      <c r="E743" s="13">
        <v>43501</v>
      </c>
    </row>
    <row r="744" spans="1:5" x14ac:dyDescent="0.25">
      <c r="A744" s="11">
        <v>868</v>
      </c>
      <c r="B744" s="17" t="s">
        <v>352</v>
      </c>
      <c r="C744" s="11" t="s">
        <v>5</v>
      </c>
      <c r="D744" s="13">
        <v>36583</v>
      </c>
      <c r="E744" s="13">
        <v>43501</v>
      </c>
    </row>
    <row r="745" spans="1:5" x14ac:dyDescent="0.25">
      <c r="A745" s="11">
        <v>869</v>
      </c>
      <c r="B745" s="17" t="s">
        <v>352</v>
      </c>
      <c r="C745" s="11" t="s">
        <v>5</v>
      </c>
      <c r="D745" s="13">
        <v>37092</v>
      </c>
      <c r="E745" s="13">
        <v>43501</v>
      </c>
    </row>
    <row r="746" spans="1:5" x14ac:dyDescent="0.25">
      <c r="A746" s="11">
        <v>870</v>
      </c>
      <c r="B746" s="17" t="s">
        <v>352</v>
      </c>
      <c r="C746" s="11" t="s">
        <v>5</v>
      </c>
      <c r="D746" s="13">
        <v>36965</v>
      </c>
      <c r="E746" s="13">
        <v>43501</v>
      </c>
    </row>
    <row r="747" spans="1:5" x14ac:dyDescent="0.25">
      <c r="A747" s="11">
        <v>871</v>
      </c>
      <c r="B747" s="17" t="s">
        <v>352</v>
      </c>
      <c r="C747" s="11" t="s">
        <v>5</v>
      </c>
      <c r="D747" s="13">
        <v>36935</v>
      </c>
      <c r="E747" s="13">
        <v>43501</v>
      </c>
    </row>
    <row r="748" spans="1:5" x14ac:dyDescent="0.25">
      <c r="A748" s="11">
        <v>872</v>
      </c>
      <c r="B748" s="17" t="s">
        <v>352</v>
      </c>
      <c r="C748" s="11" t="s">
        <v>5</v>
      </c>
      <c r="D748" s="13">
        <v>36994</v>
      </c>
      <c r="E748" s="13">
        <v>43501</v>
      </c>
    </row>
    <row r="749" spans="1:5" x14ac:dyDescent="0.25">
      <c r="A749" s="11">
        <v>873</v>
      </c>
      <c r="B749" s="17" t="s">
        <v>352</v>
      </c>
      <c r="C749" s="11" t="s">
        <v>5</v>
      </c>
      <c r="D749" s="13">
        <v>37093</v>
      </c>
      <c r="E749" s="13">
        <v>43501</v>
      </c>
    </row>
    <row r="750" spans="1:5" x14ac:dyDescent="0.25">
      <c r="A750" s="11">
        <v>874</v>
      </c>
      <c r="B750" s="17" t="s">
        <v>352</v>
      </c>
      <c r="C750" s="11" t="s">
        <v>5</v>
      </c>
      <c r="D750" s="13">
        <v>36812</v>
      </c>
      <c r="E750" s="13">
        <v>43501</v>
      </c>
    </row>
    <row r="751" spans="1:5" x14ac:dyDescent="0.25">
      <c r="A751" s="11">
        <v>875</v>
      </c>
      <c r="B751" s="17" t="s">
        <v>352</v>
      </c>
      <c r="C751" s="11" t="s">
        <v>5</v>
      </c>
      <c r="D751" s="13">
        <v>36818</v>
      </c>
      <c r="E751" s="13">
        <v>43501</v>
      </c>
    </row>
    <row r="752" spans="1:5" x14ac:dyDescent="0.25">
      <c r="A752" s="11">
        <v>881</v>
      </c>
      <c r="B752" s="17" t="s">
        <v>352</v>
      </c>
      <c r="C752" s="11" t="s">
        <v>4</v>
      </c>
      <c r="D752" s="13">
        <v>37002</v>
      </c>
      <c r="E752" s="13">
        <v>43501</v>
      </c>
    </row>
    <row r="753" spans="1:5" x14ac:dyDescent="0.25">
      <c r="A753" s="11">
        <v>882</v>
      </c>
      <c r="B753" s="17" t="s">
        <v>352</v>
      </c>
      <c r="C753" s="11" t="s">
        <v>4</v>
      </c>
      <c r="D753" s="13">
        <v>37046</v>
      </c>
      <c r="E753" s="13">
        <v>43501</v>
      </c>
    </row>
    <row r="754" spans="1:5" x14ac:dyDescent="0.25">
      <c r="A754" s="11">
        <v>883</v>
      </c>
      <c r="B754" s="17" t="s">
        <v>352</v>
      </c>
      <c r="C754" s="11" t="s">
        <v>4</v>
      </c>
      <c r="D754" s="13">
        <v>37084</v>
      </c>
      <c r="E754" s="13">
        <v>43501</v>
      </c>
    </row>
    <row r="755" spans="1:5" x14ac:dyDescent="0.25">
      <c r="A755" s="11">
        <v>884</v>
      </c>
      <c r="B755" s="17" t="s">
        <v>352</v>
      </c>
      <c r="C755" s="11" t="s">
        <v>4</v>
      </c>
      <c r="D755" s="13">
        <v>36921</v>
      </c>
      <c r="E755" s="13">
        <v>43501</v>
      </c>
    </row>
    <row r="756" spans="1:5" x14ac:dyDescent="0.25">
      <c r="A756" s="11">
        <v>885</v>
      </c>
      <c r="B756" s="17" t="s">
        <v>352</v>
      </c>
      <c r="C756" s="11" t="s">
        <v>4</v>
      </c>
      <c r="D756" s="13">
        <v>36887</v>
      </c>
      <c r="E756" s="13">
        <v>43501</v>
      </c>
    </row>
    <row r="757" spans="1:5" x14ac:dyDescent="0.25">
      <c r="A757" s="11">
        <v>886</v>
      </c>
      <c r="B757" s="17" t="s">
        <v>352</v>
      </c>
      <c r="C757" s="11" t="s">
        <v>4</v>
      </c>
      <c r="D757" s="13">
        <v>36863</v>
      </c>
      <c r="E757" s="13">
        <v>43501</v>
      </c>
    </row>
    <row r="758" spans="1:5" x14ac:dyDescent="0.25">
      <c r="A758" s="11">
        <v>887</v>
      </c>
      <c r="B758" s="17" t="s">
        <v>352</v>
      </c>
      <c r="C758" s="11" t="s">
        <v>4</v>
      </c>
      <c r="D758" s="13">
        <v>36887</v>
      </c>
      <c r="E758" s="13">
        <v>43501</v>
      </c>
    </row>
    <row r="759" spans="1:5" x14ac:dyDescent="0.25">
      <c r="A759" s="11">
        <v>888</v>
      </c>
      <c r="B759" s="17" t="s">
        <v>352</v>
      </c>
      <c r="C759" s="11" t="s">
        <v>5</v>
      </c>
      <c r="D759" s="13">
        <v>36916</v>
      </c>
      <c r="E759" s="13">
        <v>43501</v>
      </c>
    </row>
    <row r="760" spans="1:5" x14ac:dyDescent="0.25">
      <c r="A760" s="11">
        <v>889</v>
      </c>
      <c r="B760" s="17" t="s">
        <v>352</v>
      </c>
      <c r="C760" s="11" t="s">
        <v>5</v>
      </c>
      <c r="D760" s="13">
        <v>37051</v>
      </c>
      <c r="E760" s="13">
        <v>43501</v>
      </c>
    </row>
    <row r="761" spans="1:5" x14ac:dyDescent="0.25">
      <c r="A761" s="11">
        <v>890</v>
      </c>
      <c r="B761" s="17" t="s">
        <v>352</v>
      </c>
      <c r="C761" s="11" t="s">
        <v>5</v>
      </c>
      <c r="D761" s="13">
        <v>36612</v>
      </c>
      <c r="E761" s="13">
        <v>43501</v>
      </c>
    </row>
    <row r="762" spans="1:5" x14ac:dyDescent="0.25">
      <c r="A762" s="11">
        <v>891</v>
      </c>
      <c r="B762" s="17" t="s">
        <v>352</v>
      </c>
      <c r="C762" s="11" t="s">
        <v>5</v>
      </c>
      <c r="D762" s="13">
        <v>36520</v>
      </c>
      <c r="E762" s="13">
        <v>43501</v>
      </c>
    </row>
    <row r="763" spans="1:5" x14ac:dyDescent="0.25">
      <c r="A763" s="11">
        <v>892</v>
      </c>
      <c r="B763" s="17" t="s">
        <v>352</v>
      </c>
      <c r="C763" s="11" t="s">
        <v>5</v>
      </c>
      <c r="D763" s="13">
        <v>37050</v>
      </c>
      <c r="E763" s="13">
        <v>43501</v>
      </c>
    </row>
    <row r="764" spans="1:5" x14ac:dyDescent="0.25">
      <c r="A764" s="11">
        <v>893</v>
      </c>
      <c r="B764" s="17" t="s">
        <v>352</v>
      </c>
      <c r="C764" s="11" t="s">
        <v>5</v>
      </c>
      <c r="D764" s="13">
        <v>37061</v>
      </c>
      <c r="E764" s="13">
        <v>43501</v>
      </c>
    </row>
    <row r="765" spans="1:5" x14ac:dyDescent="0.25">
      <c r="A765" s="11">
        <v>894</v>
      </c>
      <c r="B765" s="17" t="s">
        <v>352</v>
      </c>
      <c r="C765" s="11" t="s">
        <v>5</v>
      </c>
      <c r="D765" s="13">
        <v>37129</v>
      </c>
      <c r="E765" s="13">
        <v>43501</v>
      </c>
    </row>
    <row r="766" spans="1:5" x14ac:dyDescent="0.25">
      <c r="A766" s="11">
        <v>895</v>
      </c>
      <c r="B766" s="17" t="s">
        <v>352</v>
      </c>
      <c r="C766" s="11" t="s">
        <v>5</v>
      </c>
      <c r="D766" s="13">
        <v>36877</v>
      </c>
      <c r="E766" s="13">
        <v>43501</v>
      </c>
    </row>
    <row r="767" spans="1:5" x14ac:dyDescent="0.25">
      <c r="A767" s="11">
        <v>896</v>
      </c>
      <c r="B767" s="17" t="s">
        <v>352</v>
      </c>
      <c r="C767" s="11" t="s">
        <v>5</v>
      </c>
      <c r="D767" s="13">
        <v>36874</v>
      </c>
      <c r="E767" s="13">
        <v>43501</v>
      </c>
    </row>
    <row r="768" spans="1:5" x14ac:dyDescent="0.25">
      <c r="A768" s="11">
        <v>897</v>
      </c>
      <c r="B768" s="17" t="s">
        <v>352</v>
      </c>
      <c r="C768" s="11" t="s">
        <v>5</v>
      </c>
      <c r="D768" s="13">
        <v>36979</v>
      </c>
      <c r="E768" s="13">
        <v>43501</v>
      </c>
    </row>
    <row r="769" spans="1:5" x14ac:dyDescent="0.25">
      <c r="A769" s="11">
        <v>898</v>
      </c>
      <c r="B769" s="17" t="s">
        <v>352</v>
      </c>
      <c r="C769" s="11" t="s">
        <v>5</v>
      </c>
      <c r="D769" s="13">
        <v>36955</v>
      </c>
      <c r="E769" s="13">
        <v>43501</v>
      </c>
    </row>
    <row r="770" spans="1:5" x14ac:dyDescent="0.25">
      <c r="A770" s="11">
        <v>899</v>
      </c>
      <c r="B770" s="17" t="s">
        <v>352</v>
      </c>
      <c r="C770" s="11" t="s">
        <v>5</v>
      </c>
      <c r="D770" s="13">
        <v>36872</v>
      </c>
      <c r="E770" s="13">
        <v>43501</v>
      </c>
    </row>
    <row r="771" spans="1:5" x14ac:dyDescent="0.25">
      <c r="A771" s="11">
        <v>900</v>
      </c>
      <c r="B771" s="17" t="s">
        <v>352</v>
      </c>
      <c r="C771" s="11" t="s">
        <v>5</v>
      </c>
      <c r="D771" s="13">
        <v>36621</v>
      </c>
      <c r="E771" s="13">
        <v>43501</v>
      </c>
    </row>
    <row r="772" spans="1:5" x14ac:dyDescent="0.25">
      <c r="A772" s="11">
        <v>906</v>
      </c>
      <c r="B772" s="17" t="s">
        <v>352</v>
      </c>
      <c r="C772" s="11" t="s">
        <v>4</v>
      </c>
      <c r="D772" s="13">
        <v>36990</v>
      </c>
      <c r="E772" s="13">
        <v>43501</v>
      </c>
    </row>
    <row r="773" spans="1:5" x14ac:dyDescent="0.25">
      <c r="A773" s="11">
        <v>907</v>
      </c>
      <c r="B773" s="17" t="s">
        <v>352</v>
      </c>
      <c r="C773" s="11" t="s">
        <v>4</v>
      </c>
      <c r="D773" s="13">
        <v>36988</v>
      </c>
      <c r="E773" s="13">
        <v>43501</v>
      </c>
    </row>
    <row r="774" spans="1:5" x14ac:dyDescent="0.25">
      <c r="A774" s="11">
        <v>908</v>
      </c>
      <c r="B774" s="17" t="s">
        <v>352</v>
      </c>
      <c r="C774" s="11" t="s">
        <v>4</v>
      </c>
      <c r="D774" s="13">
        <v>36777</v>
      </c>
      <c r="E774" s="13">
        <v>43501</v>
      </c>
    </row>
    <row r="775" spans="1:5" x14ac:dyDescent="0.25">
      <c r="A775" s="11">
        <v>909</v>
      </c>
      <c r="B775" s="17" t="s">
        <v>352</v>
      </c>
      <c r="C775" s="11" t="s">
        <v>4</v>
      </c>
      <c r="D775" s="13">
        <v>36667</v>
      </c>
      <c r="E775" s="13">
        <v>43501</v>
      </c>
    </row>
    <row r="776" spans="1:5" x14ac:dyDescent="0.25">
      <c r="A776" s="11">
        <v>910</v>
      </c>
      <c r="B776" s="17" t="s">
        <v>352</v>
      </c>
      <c r="C776" s="11" t="s">
        <v>4</v>
      </c>
      <c r="D776" s="13">
        <v>36970</v>
      </c>
      <c r="E776" s="13">
        <v>43501</v>
      </c>
    </row>
    <row r="777" spans="1:5" x14ac:dyDescent="0.25">
      <c r="A777" s="11">
        <v>911</v>
      </c>
      <c r="B777" s="17" t="s">
        <v>352</v>
      </c>
      <c r="C777" s="11" t="s">
        <v>4</v>
      </c>
      <c r="D777" s="13">
        <v>36496</v>
      </c>
      <c r="E777" s="13">
        <v>43501</v>
      </c>
    </row>
    <row r="778" spans="1:5" x14ac:dyDescent="0.25">
      <c r="A778" s="11">
        <v>912</v>
      </c>
      <c r="B778" s="17" t="s">
        <v>352</v>
      </c>
      <c r="C778" s="11" t="s">
        <v>4</v>
      </c>
      <c r="D778" s="13">
        <v>36879</v>
      </c>
      <c r="E778" s="13">
        <v>43501</v>
      </c>
    </row>
    <row r="779" spans="1:5" x14ac:dyDescent="0.25">
      <c r="A779" s="11">
        <v>913</v>
      </c>
      <c r="B779" s="17" t="s">
        <v>352</v>
      </c>
      <c r="C779" s="11" t="s">
        <v>4</v>
      </c>
      <c r="D779" s="13">
        <v>36794</v>
      </c>
      <c r="E779" s="13">
        <v>43501</v>
      </c>
    </row>
    <row r="780" spans="1:5" x14ac:dyDescent="0.25">
      <c r="A780" s="11">
        <v>914</v>
      </c>
      <c r="B780" s="17" t="s">
        <v>352</v>
      </c>
      <c r="C780" s="11" t="s">
        <v>4</v>
      </c>
      <c r="D780" s="13">
        <v>36901</v>
      </c>
      <c r="E780" s="13">
        <v>43501</v>
      </c>
    </row>
    <row r="781" spans="1:5" x14ac:dyDescent="0.25">
      <c r="A781" s="11">
        <v>915</v>
      </c>
      <c r="B781" s="17" t="s">
        <v>352</v>
      </c>
      <c r="C781" s="11" t="s">
        <v>4</v>
      </c>
      <c r="D781" s="13">
        <v>36932</v>
      </c>
      <c r="E781" s="13">
        <v>43501</v>
      </c>
    </row>
    <row r="782" spans="1:5" x14ac:dyDescent="0.25">
      <c r="A782" s="11">
        <v>916</v>
      </c>
      <c r="B782" s="17" t="s">
        <v>352</v>
      </c>
      <c r="C782" s="11" t="s">
        <v>4</v>
      </c>
      <c r="D782" s="13">
        <v>36404</v>
      </c>
      <c r="E782" s="13">
        <v>43501</v>
      </c>
    </row>
    <row r="783" spans="1:5" x14ac:dyDescent="0.25">
      <c r="A783" s="11">
        <v>917</v>
      </c>
      <c r="B783" s="17" t="s">
        <v>352</v>
      </c>
      <c r="C783" s="11" t="s">
        <v>4</v>
      </c>
      <c r="D783" s="13">
        <v>37131</v>
      </c>
      <c r="E783" s="13">
        <v>43501</v>
      </c>
    </row>
    <row r="784" spans="1:5" x14ac:dyDescent="0.25">
      <c r="A784" s="11">
        <v>918</v>
      </c>
      <c r="B784" s="17" t="s">
        <v>352</v>
      </c>
      <c r="C784" s="11" t="s">
        <v>4</v>
      </c>
      <c r="D784" s="13">
        <v>36937</v>
      </c>
      <c r="E784" s="13">
        <v>43501</v>
      </c>
    </row>
    <row r="785" spans="1:5" x14ac:dyDescent="0.25">
      <c r="A785" s="11">
        <v>919</v>
      </c>
      <c r="B785" s="17" t="s">
        <v>352</v>
      </c>
      <c r="C785" s="11" t="s">
        <v>5</v>
      </c>
      <c r="D785" s="13">
        <v>36777</v>
      </c>
      <c r="E785" s="13">
        <v>43501</v>
      </c>
    </row>
    <row r="786" spans="1:5" x14ac:dyDescent="0.25">
      <c r="A786" s="11">
        <v>920</v>
      </c>
      <c r="B786" s="17" t="s">
        <v>352</v>
      </c>
      <c r="C786" s="11" t="s">
        <v>5</v>
      </c>
      <c r="D786" s="13">
        <v>36559</v>
      </c>
      <c r="E786" s="13">
        <v>43501</v>
      </c>
    </row>
    <row r="787" spans="1:5" x14ac:dyDescent="0.25">
      <c r="A787" s="11">
        <v>921</v>
      </c>
      <c r="B787" s="17" t="s">
        <v>352</v>
      </c>
      <c r="C787" s="11" t="s">
        <v>5</v>
      </c>
      <c r="D787" s="13">
        <v>36837</v>
      </c>
      <c r="E787" s="13">
        <v>43501</v>
      </c>
    </row>
    <row r="788" spans="1:5" x14ac:dyDescent="0.25">
      <c r="A788" s="11">
        <v>922</v>
      </c>
      <c r="B788" s="17" t="s">
        <v>352</v>
      </c>
      <c r="C788" s="11" t="s">
        <v>5</v>
      </c>
      <c r="D788" s="13">
        <v>36898</v>
      </c>
      <c r="E788" s="13">
        <v>43501</v>
      </c>
    </row>
    <row r="789" spans="1:5" x14ac:dyDescent="0.25">
      <c r="A789" s="11">
        <v>923</v>
      </c>
      <c r="B789" s="17" t="s">
        <v>352</v>
      </c>
      <c r="C789" s="11" t="s">
        <v>5</v>
      </c>
      <c r="D789" s="13">
        <v>36985</v>
      </c>
      <c r="E789" s="13">
        <v>43501</v>
      </c>
    </row>
    <row r="790" spans="1:5" x14ac:dyDescent="0.25">
      <c r="A790" s="11">
        <v>924</v>
      </c>
      <c r="B790" s="17" t="s">
        <v>352</v>
      </c>
      <c r="C790" s="11" t="s">
        <v>5</v>
      </c>
      <c r="D790" s="13">
        <v>36802</v>
      </c>
      <c r="E790" s="13">
        <v>43501</v>
      </c>
    </row>
    <row r="791" spans="1:5" x14ac:dyDescent="0.25">
      <c r="A791" s="11">
        <v>925</v>
      </c>
      <c r="B791" s="17" t="s">
        <v>352</v>
      </c>
      <c r="C791" s="11" t="s">
        <v>5</v>
      </c>
      <c r="D791" s="13">
        <v>37196</v>
      </c>
      <c r="E791" s="13">
        <v>43501</v>
      </c>
    </row>
  </sheetData>
  <phoneticPr fontId="3" type="noConversion"/>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39A85-AEF0-4E9C-87EF-70FA173855B5}">
  <dimension ref="A1:EH81"/>
  <sheetViews>
    <sheetView topLeftCell="F1" workbookViewId="0">
      <selection activeCell="F1" sqref="A1:XFD1048576"/>
    </sheetView>
  </sheetViews>
  <sheetFormatPr defaultRowHeight="14.4" x14ac:dyDescent="0.3"/>
  <cols>
    <col min="1" max="3" width="8.88671875" style="1"/>
    <col min="4" max="5" width="14.109375" style="1" bestFit="1" customWidth="1"/>
    <col min="6" max="6" width="17.88671875" style="1" bestFit="1" customWidth="1"/>
    <col min="7" max="7" width="21" style="1" customWidth="1"/>
    <col min="8" max="8" width="14" style="1" customWidth="1"/>
    <col min="9" max="9" width="14.44140625" style="1" customWidth="1"/>
    <col min="10" max="10" width="45.44140625" style="1" customWidth="1"/>
    <col min="11" max="14" width="8.88671875" style="1"/>
    <col min="15" max="15" width="15.5546875" style="1" customWidth="1"/>
    <col min="16" max="259" width="8.88671875" style="1"/>
    <col min="260" max="261" width="14.109375" style="1" bestFit="1" customWidth="1"/>
    <col min="262" max="262" width="17.88671875" style="1" bestFit="1" customWidth="1"/>
    <col min="263" max="263" width="21" style="1" customWidth="1"/>
    <col min="264" max="264" width="14" style="1" customWidth="1"/>
    <col min="265" max="265" width="14.44140625" style="1" customWidth="1"/>
    <col min="266" max="266" width="45.44140625" style="1" customWidth="1"/>
    <col min="267" max="270" width="8.88671875" style="1"/>
    <col min="271" max="271" width="15.5546875" style="1" customWidth="1"/>
    <col min="272" max="515" width="8.88671875" style="1"/>
    <col min="516" max="517" width="14.109375" style="1" bestFit="1" customWidth="1"/>
    <col min="518" max="518" width="17.88671875" style="1" bestFit="1" customWidth="1"/>
    <col min="519" max="519" width="21" style="1" customWidth="1"/>
    <col min="520" max="520" width="14" style="1" customWidth="1"/>
    <col min="521" max="521" width="14.44140625" style="1" customWidth="1"/>
    <col min="522" max="522" width="45.44140625" style="1" customWidth="1"/>
    <col min="523" max="526" width="8.88671875" style="1"/>
    <col min="527" max="527" width="15.5546875" style="1" customWidth="1"/>
    <col min="528" max="771" width="8.88671875" style="1"/>
    <col min="772" max="773" width="14.109375" style="1" bestFit="1" customWidth="1"/>
    <col min="774" max="774" width="17.88671875" style="1" bestFit="1" customWidth="1"/>
    <col min="775" max="775" width="21" style="1" customWidth="1"/>
    <col min="776" max="776" width="14" style="1" customWidth="1"/>
    <col min="777" max="777" width="14.44140625" style="1" customWidth="1"/>
    <col min="778" max="778" width="45.44140625" style="1" customWidth="1"/>
    <col min="779" max="782" width="8.88671875" style="1"/>
    <col min="783" max="783" width="15.5546875" style="1" customWidth="1"/>
    <col min="784" max="1027" width="8.88671875" style="1"/>
    <col min="1028" max="1029" width="14.109375" style="1" bestFit="1" customWidth="1"/>
    <col min="1030" max="1030" width="17.88671875" style="1" bestFit="1" customWidth="1"/>
    <col min="1031" max="1031" width="21" style="1" customWidth="1"/>
    <col min="1032" max="1032" width="14" style="1" customWidth="1"/>
    <col min="1033" max="1033" width="14.44140625" style="1" customWidth="1"/>
    <col min="1034" max="1034" width="45.44140625" style="1" customWidth="1"/>
    <col min="1035" max="1038" width="8.88671875" style="1"/>
    <col min="1039" max="1039" width="15.5546875" style="1" customWidth="1"/>
    <col min="1040" max="1283" width="8.88671875" style="1"/>
    <col min="1284" max="1285" width="14.109375" style="1" bestFit="1" customWidth="1"/>
    <col min="1286" max="1286" width="17.88671875" style="1" bestFit="1" customWidth="1"/>
    <col min="1287" max="1287" width="21" style="1" customWidth="1"/>
    <col min="1288" max="1288" width="14" style="1" customWidth="1"/>
    <col min="1289" max="1289" width="14.44140625" style="1" customWidth="1"/>
    <col min="1290" max="1290" width="45.44140625" style="1" customWidth="1"/>
    <col min="1291" max="1294" width="8.88671875" style="1"/>
    <col min="1295" max="1295" width="15.5546875" style="1" customWidth="1"/>
    <col min="1296" max="1539" width="8.88671875" style="1"/>
    <col min="1540" max="1541" width="14.109375" style="1" bestFit="1" customWidth="1"/>
    <col min="1542" max="1542" width="17.88671875" style="1" bestFit="1" customWidth="1"/>
    <col min="1543" max="1543" width="21" style="1" customWidth="1"/>
    <col min="1544" max="1544" width="14" style="1" customWidth="1"/>
    <col min="1545" max="1545" width="14.44140625" style="1" customWidth="1"/>
    <col min="1546" max="1546" width="45.44140625" style="1" customWidth="1"/>
    <col min="1547" max="1550" width="8.88671875" style="1"/>
    <col min="1551" max="1551" width="15.5546875" style="1" customWidth="1"/>
    <col min="1552" max="1795" width="8.88671875" style="1"/>
    <col min="1796" max="1797" width="14.109375" style="1" bestFit="1" customWidth="1"/>
    <col min="1798" max="1798" width="17.88671875" style="1" bestFit="1" customWidth="1"/>
    <col min="1799" max="1799" width="21" style="1" customWidth="1"/>
    <col min="1800" max="1800" width="14" style="1" customWidth="1"/>
    <col min="1801" max="1801" width="14.44140625" style="1" customWidth="1"/>
    <col min="1802" max="1802" width="45.44140625" style="1" customWidth="1"/>
    <col min="1803" max="1806" width="8.88671875" style="1"/>
    <col min="1807" max="1807" width="15.5546875" style="1" customWidth="1"/>
    <col min="1808" max="2051" width="8.88671875" style="1"/>
    <col min="2052" max="2053" width="14.109375" style="1" bestFit="1" customWidth="1"/>
    <col min="2054" max="2054" width="17.88671875" style="1" bestFit="1" customWidth="1"/>
    <col min="2055" max="2055" width="21" style="1" customWidth="1"/>
    <col min="2056" max="2056" width="14" style="1" customWidth="1"/>
    <col min="2057" max="2057" width="14.44140625" style="1" customWidth="1"/>
    <col min="2058" max="2058" width="45.44140625" style="1" customWidth="1"/>
    <col min="2059" max="2062" width="8.88671875" style="1"/>
    <col min="2063" max="2063" width="15.5546875" style="1" customWidth="1"/>
    <col min="2064" max="2307" width="8.88671875" style="1"/>
    <col min="2308" max="2309" width="14.109375" style="1" bestFit="1" customWidth="1"/>
    <col min="2310" max="2310" width="17.88671875" style="1" bestFit="1" customWidth="1"/>
    <col min="2311" max="2311" width="21" style="1" customWidth="1"/>
    <col min="2312" max="2312" width="14" style="1" customWidth="1"/>
    <col min="2313" max="2313" width="14.44140625" style="1" customWidth="1"/>
    <col min="2314" max="2314" width="45.44140625" style="1" customWidth="1"/>
    <col min="2315" max="2318" width="8.88671875" style="1"/>
    <col min="2319" max="2319" width="15.5546875" style="1" customWidth="1"/>
    <col min="2320" max="2563" width="8.88671875" style="1"/>
    <col min="2564" max="2565" width="14.109375" style="1" bestFit="1" customWidth="1"/>
    <col min="2566" max="2566" width="17.88671875" style="1" bestFit="1" customWidth="1"/>
    <col min="2567" max="2567" width="21" style="1" customWidth="1"/>
    <col min="2568" max="2568" width="14" style="1" customWidth="1"/>
    <col min="2569" max="2569" width="14.44140625" style="1" customWidth="1"/>
    <col min="2570" max="2570" width="45.44140625" style="1" customWidth="1"/>
    <col min="2571" max="2574" width="8.88671875" style="1"/>
    <col min="2575" max="2575" width="15.5546875" style="1" customWidth="1"/>
    <col min="2576" max="2819" width="8.88671875" style="1"/>
    <col min="2820" max="2821" width="14.109375" style="1" bestFit="1" customWidth="1"/>
    <col min="2822" max="2822" width="17.88671875" style="1" bestFit="1" customWidth="1"/>
    <col min="2823" max="2823" width="21" style="1" customWidth="1"/>
    <col min="2824" max="2824" width="14" style="1" customWidth="1"/>
    <col min="2825" max="2825" width="14.44140625" style="1" customWidth="1"/>
    <col min="2826" max="2826" width="45.44140625" style="1" customWidth="1"/>
    <col min="2827" max="2830" width="8.88671875" style="1"/>
    <col min="2831" max="2831" width="15.5546875" style="1" customWidth="1"/>
    <col min="2832" max="3075" width="8.88671875" style="1"/>
    <col min="3076" max="3077" width="14.109375" style="1" bestFit="1" customWidth="1"/>
    <col min="3078" max="3078" width="17.88671875" style="1" bestFit="1" customWidth="1"/>
    <col min="3079" max="3079" width="21" style="1" customWidth="1"/>
    <col min="3080" max="3080" width="14" style="1" customWidth="1"/>
    <col min="3081" max="3081" width="14.44140625" style="1" customWidth="1"/>
    <col min="3082" max="3082" width="45.44140625" style="1" customWidth="1"/>
    <col min="3083" max="3086" width="8.88671875" style="1"/>
    <col min="3087" max="3087" width="15.5546875" style="1" customWidth="1"/>
    <col min="3088" max="3331" width="8.88671875" style="1"/>
    <col min="3332" max="3333" width="14.109375" style="1" bestFit="1" customWidth="1"/>
    <col min="3334" max="3334" width="17.88671875" style="1" bestFit="1" customWidth="1"/>
    <col min="3335" max="3335" width="21" style="1" customWidth="1"/>
    <col min="3336" max="3336" width="14" style="1" customWidth="1"/>
    <col min="3337" max="3337" width="14.44140625" style="1" customWidth="1"/>
    <col min="3338" max="3338" width="45.44140625" style="1" customWidth="1"/>
    <col min="3339" max="3342" width="8.88671875" style="1"/>
    <col min="3343" max="3343" width="15.5546875" style="1" customWidth="1"/>
    <col min="3344" max="3587" width="8.88671875" style="1"/>
    <col min="3588" max="3589" width="14.109375" style="1" bestFit="1" customWidth="1"/>
    <col min="3590" max="3590" width="17.88671875" style="1" bestFit="1" customWidth="1"/>
    <col min="3591" max="3591" width="21" style="1" customWidth="1"/>
    <col min="3592" max="3592" width="14" style="1" customWidth="1"/>
    <col min="3593" max="3593" width="14.44140625" style="1" customWidth="1"/>
    <col min="3594" max="3594" width="45.44140625" style="1" customWidth="1"/>
    <col min="3595" max="3598" width="8.88671875" style="1"/>
    <col min="3599" max="3599" width="15.5546875" style="1" customWidth="1"/>
    <col min="3600" max="3843" width="8.88671875" style="1"/>
    <col min="3844" max="3845" width="14.109375" style="1" bestFit="1" customWidth="1"/>
    <col min="3846" max="3846" width="17.88671875" style="1" bestFit="1" customWidth="1"/>
    <col min="3847" max="3847" width="21" style="1" customWidth="1"/>
    <col min="3848" max="3848" width="14" style="1" customWidth="1"/>
    <col min="3849" max="3849" width="14.44140625" style="1" customWidth="1"/>
    <col min="3850" max="3850" width="45.44140625" style="1" customWidth="1"/>
    <col min="3851" max="3854" width="8.88671875" style="1"/>
    <col min="3855" max="3855" width="15.5546875" style="1" customWidth="1"/>
    <col min="3856" max="4099" width="8.88671875" style="1"/>
    <col min="4100" max="4101" width="14.109375" style="1" bestFit="1" customWidth="1"/>
    <col min="4102" max="4102" width="17.88671875" style="1" bestFit="1" customWidth="1"/>
    <col min="4103" max="4103" width="21" style="1" customWidth="1"/>
    <col min="4104" max="4104" width="14" style="1" customWidth="1"/>
    <col min="4105" max="4105" width="14.44140625" style="1" customWidth="1"/>
    <col min="4106" max="4106" width="45.44140625" style="1" customWidth="1"/>
    <col min="4107" max="4110" width="8.88671875" style="1"/>
    <col min="4111" max="4111" width="15.5546875" style="1" customWidth="1"/>
    <col min="4112" max="4355" width="8.88671875" style="1"/>
    <col min="4356" max="4357" width="14.109375" style="1" bestFit="1" customWidth="1"/>
    <col min="4358" max="4358" width="17.88671875" style="1" bestFit="1" customWidth="1"/>
    <col min="4359" max="4359" width="21" style="1" customWidth="1"/>
    <col min="4360" max="4360" width="14" style="1" customWidth="1"/>
    <col min="4361" max="4361" width="14.44140625" style="1" customWidth="1"/>
    <col min="4362" max="4362" width="45.44140625" style="1" customWidth="1"/>
    <col min="4363" max="4366" width="8.88671875" style="1"/>
    <col min="4367" max="4367" width="15.5546875" style="1" customWidth="1"/>
    <col min="4368" max="4611" width="8.88671875" style="1"/>
    <col min="4612" max="4613" width="14.109375" style="1" bestFit="1" customWidth="1"/>
    <col min="4614" max="4614" width="17.88671875" style="1" bestFit="1" customWidth="1"/>
    <col min="4615" max="4615" width="21" style="1" customWidth="1"/>
    <col min="4616" max="4616" width="14" style="1" customWidth="1"/>
    <col min="4617" max="4617" width="14.44140625" style="1" customWidth="1"/>
    <col min="4618" max="4618" width="45.44140625" style="1" customWidth="1"/>
    <col min="4619" max="4622" width="8.88671875" style="1"/>
    <col min="4623" max="4623" width="15.5546875" style="1" customWidth="1"/>
    <col min="4624" max="4867" width="8.88671875" style="1"/>
    <col min="4868" max="4869" width="14.109375" style="1" bestFit="1" customWidth="1"/>
    <col min="4870" max="4870" width="17.88671875" style="1" bestFit="1" customWidth="1"/>
    <col min="4871" max="4871" width="21" style="1" customWidth="1"/>
    <col min="4872" max="4872" width="14" style="1" customWidth="1"/>
    <col min="4873" max="4873" width="14.44140625" style="1" customWidth="1"/>
    <col min="4874" max="4874" width="45.44140625" style="1" customWidth="1"/>
    <col min="4875" max="4878" width="8.88671875" style="1"/>
    <col min="4879" max="4879" width="15.5546875" style="1" customWidth="1"/>
    <col min="4880" max="5123" width="8.88671875" style="1"/>
    <col min="5124" max="5125" width="14.109375" style="1" bestFit="1" customWidth="1"/>
    <col min="5126" max="5126" width="17.88671875" style="1" bestFit="1" customWidth="1"/>
    <col min="5127" max="5127" width="21" style="1" customWidth="1"/>
    <col min="5128" max="5128" width="14" style="1" customWidth="1"/>
    <col min="5129" max="5129" width="14.44140625" style="1" customWidth="1"/>
    <col min="5130" max="5130" width="45.44140625" style="1" customWidth="1"/>
    <col min="5131" max="5134" width="8.88671875" style="1"/>
    <col min="5135" max="5135" width="15.5546875" style="1" customWidth="1"/>
    <col min="5136" max="5379" width="8.88671875" style="1"/>
    <col min="5380" max="5381" width="14.109375" style="1" bestFit="1" customWidth="1"/>
    <col min="5382" max="5382" width="17.88671875" style="1" bestFit="1" customWidth="1"/>
    <col min="5383" max="5383" width="21" style="1" customWidth="1"/>
    <col min="5384" max="5384" width="14" style="1" customWidth="1"/>
    <col min="5385" max="5385" width="14.44140625" style="1" customWidth="1"/>
    <col min="5386" max="5386" width="45.44140625" style="1" customWidth="1"/>
    <col min="5387" max="5390" width="8.88671875" style="1"/>
    <col min="5391" max="5391" width="15.5546875" style="1" customWidth="1"/>
    <col min="5392" max="5635" width="8.88671875" style="1"/>
    <col min="5636" max="5637" width="14.109375" style="1" bestFit="1" customWidth="1"/>
    <col min="5638" max="5638" width="17.88671875" style="1" bestFit="1" customWidth="1"/>
    <col min="5639" max="5639" width="21" style="1" customWidth="1"/>
    <col min="5640" max="5640" width="14" style="1" customWidth="1"/>
    <col min="5641" max="5641" width="14.44140625" style="1" customWidth="1"/>
    <col min="5642" max="5642" width="45.44140625" style="1" customWidth="1"/>
    <col min="5643" max="5646" width="8.88671875" style="1"/>
    <col min="5647" max="5647" width="15.5546875" style="1" customWidth="1"/>
    <col min="5648" max="5891" width="8.88671875" style="1"/>
    <col min="5892" max="5893" width="14.109375" style="1" bestFit="1" customWidth="1"/>
    <col min="5894" max="5894" width="17.88671875" style="1" bestFit="1" customWidth="1"/>
    <col min="5895" max="5895" width="21" style="1" customWidth="1"/>
    <col min="5896" max="5896" width="14" style="1" customWidth="1"/>
    <col min="5897" max="5897" width="14.44140625" style="1" customWidth="1"/>
    <col min="5898" max="5898" width="45.44140625" style="1" customWidth="1"/>
    <col min="5899" max="5902" width="8.88671875" style="1"/>
    <col min="5903" max="5903" width="15.5546875" style="1" customWidth="1"/>
    <col min="5904" max="6147" width="8.88671875" style="1"/>
    <col min="6148" max="6149" width="14.109375" style="1" bestFit="1" customWidth="1"/>
    <col min="6150" max="6150" width="17.88671875" style="1" bestFit="1" customWidth="1"/>
    <col min="6151" max="6151" width="21" style="1" customWidth="1"/>
    <col min="6152" max="6152" width="14" style="1" customWidth="1"/>
    <col min="6153" max="6153" width="14.44140625" style="1" customWidth="1"/>
    <col min="6154" max="6154" width="45.44140625" style="1" customWidth="1"/>
    <col min="6155" max="6158" width="8.88671875" style="1"/>
    <col min="6159" max="6159" width="15.5546875" style="1" customWidth="1"/>
    <col min="6160" max="6403" width="8.88671875" style="1"/>
    <col min="6404" max="6405" width="14.109375" style="1" bestFit="1" customWidth="1"/>
    <col min="6406" max="6406" width="17.88671875" style="1" bestFit="1" customWidth="1"/>
    <col min="6407" max="6407" width="21" style="1" customWidth="1"/>
    <col min="6408" max="6408" width="14" style="1" customWidth="1"/>
    <col min="6409" max="6409" width="14.44140625" style="1" customWidth="1"/>
    <col min="6410" max="6410" width="45.44140625" style="1" customWidth="1"/>
    <col min="6411" max="6414" width="8.88671875" style="1"/>
    <col min="6415" max="6415" width="15.5546875" style="1" customWidth="1"/>
    <col min="6416" max="6659" width="8.88671875" style="1"/>
    <col min="6660" max="6661" width="14.109375" style="1" bestFit="1" customWidth="1"/>
    <col min="6662" max="6662" width="17.88671875" style="1" bestFit="1" customWidth="1"/>
    <col min="6663" max="6663" width="21" style="1" customWidth="1"/>
    <col min="6664" max="6664" width="14" style="1" customWidth="1"/>
    <col min="6665" max="6665" width="14.44140625" style="1" customWidth="1"/>
    <col min="6666" max="6666" width="45.44140625" style="1" customWidth="1"/>
    <col min="6667" max="6670" width="8.88671875" style="1"/>
    <col min="6671" max="6671" width="15.5546875" style="1" customWidth="1"/>
    <col min="6672" max="6915" width="8.88671875" style="1"/>
    <col min="6916" max="6917" width="14.109375" style="1" bestFit="1" customWidth="1"/>
    <col min="6918" max="6918" width="17.88671875" style="1" bestFit="1" customWidth="1"/>
    <col min="6919" max="6919" width="21" style="1" customWidth="1"/>
    <col min="6920" max="6920" width="14" style="1" customWidth="1"/>
    <col min="6921" max="6921" width="14.44140625" style="1" customWidth="1"/>
    <col min="6922" max="6922" width="45.44140625" style="1" customWidth="1"/>
    <col min="6923" max="6926" width="8.88671875" style="1"/>
    <col min="6927" max="6927" width="15.5546875" style="1" customWidth="1"/>
    <col min="6928" max="7171" width="8.88671875" style="1"/>
    <col min="7172" max="7173" width="14.109375" style="1" bestFit="1" customWidth="1"/>
    <col min="7174" max="7174" width="17.88671875" style="1" bestFit="1" customWidth="1"/>
    <col min="7175" max="7175" width="21" style="1" customWidth="1"/>
    <col min="7176" max="7176" width="14" style="1" customWidth="1"/>
    <col min="7177" max="7177" width="14.44140625" style="1" customWidth="1"/>
    <col min="7178" max="7178" width="45.44140625" style="1" customWidth="1"/>
    <col min="7179" max="7182" width="8.88671875" style="1"/>
    <col min="7183" max="7183" width="15.5546875" style="1" customWidth="1"/>
    <col min="7184" max="7427" width="8.88671875" style="1"/>
    <col min="7428" max="7429" width="14.109375" style="1" bestFit="1" customWidth="1"/>
    <col min="7430" max="7430" width="17.88671875" style="1" bestFit="1" customWidth="1"/>
    <col min="7431" max="7431" width="21" style="1" customWidth="1"/>
    <col min="7432" max="7432" width="14" style="1" customWidth="1"/>
    <col min="7433" max="7433" width="14.44140625" style="1" customWidth="1"/>
    <col min="7434" max="7434" width="45.44140625" style="1" customWidth="1"/>
    <col min="7435" max="7438" width="8.88671875" style="1"/>
    <col min="7439" max="7439" width="15.5546875" style="1" customWidth="1"/>
    <col min="7440" max="7683" width="8.88671875" style="1"/>
    <col min="7684" max="7685" width="14.109375" style="1" bestFit="1" customWidth="1"/>
    <col min="7686" max="7686" width="17.88671875" style="1" bestFit="1" customWidth="1"/>
    <col min="7687" max="7687" width="21" style="1" customWidth="1"/>
    <col min="7688" max="7688" width="14" style="1" customWidth="1"/>
    <col min="7689" max="7689" width="14.44140625" style="1" customWidth="1"/>
    <col min="7690" max="7690" width="45.44140625" style="1" customWidth="1"/>
    <col min="7691" max="7694" width="8.88671875" style="1"/>
    <col min="7695" max="7695" width="15.5546875" style="1" customWidth="1"/>
    <col min="7696" max="7939" width="8.88671875" style="1"/>
    <col min="7940" max="7941" width="14.109375" style="1" bestFit="1" customWidth="1"/>
    <col min="7942" max="7942" width="17.88671875" style="1" bestFit="1" customWidth="1"/>
    <col min="7943" max="7943" width="21" style="1" customWidth="1"/>
    <col min="7944" max="7944" width="14" style="1" customWidth="1"/>
    <col min="7945" max="7945" width="14.44140625" style="1" customWidth="1"/>
    <col min="7946" max="7946" width="45.44140625" style="1" customWidth="1"/>
    <col min="7947" max="7950" width="8.88671875" style="1"/>
    <col min="7951" max="7951" width="15.5546875" style="1" customWidth="1"/>
    <col min="7952" max="8195" width="8.88671875" style="1"/>
    <col min="8196" max="8197" width="14.109375" style="1" bestFit="1" customWidth="1"/>
    <col min="8198" max="8198" width="17.88671875" style="1" bestFit="1" customWidth="1"/>
    <col min="8199" max="8199" width="21" style="1" customWidth="1"/>
    <col min="8200" max="8200" width="14" style="1" customWidth="1"/>
    <col min="8201" max="8201" width="14.44140625" style="1" customWidth="1"/>
    <col min="8202" max="8202" width="45.44140625" style="1" customWidth="1"/>
    <col min="8203" max="8206" width="8.88671875" style="1"/>
    <col min="8207" max="8207" width="15.5546875" style="1" customWidth="1"/>
    <col min="8208" max="8451" width="8.88671875" style="1"/>
    <col min="8452" max="8453" width="14.109375" style="1" bestFit="1" customWidth="1"/>
    <col min="8454" max="8454" width="17.88671875" style="1" bestFit="1" customWidth="1"/>
    <col min="8455" max="8455" width="21" style="1" customWidth="1"/>
    <col min="8456" max="8456" width="14" style="1" customWidth="1"/>
    <col min="8457" max="8457" width="14.44140625" style="1" customWidth="1"/>
    <col min="8458" max="8458" width="45.44140625" style="1" customWidth="1"/>
    <col min="8459" max="8462" width="8.88671875" style="1"/>
    <col min="8463" max="8463" width="15.5546875" style="1" customWidth="1"/>
    <col min="8464" max="8707" width="8.88671875" style="1"/>
    <col min="8708" max="8709" width="14.109375" style="1" bestFit="1" customWidth="1"/>
    <col min="8710" max="8710" width="17.88671875" style="1" bestFit="1" customWidth="1"/>
    <col min="8711" max="8711" width="21" style="1" customWidth="1"/>
    <col min="8712" max="8712" width="14" style="1" customWidth="1"/>
    <col min="8713" max="8713" width="14.44140625" style="1" customWidth="1"/>
    <col min="8714" max="8714" width="45.44140625" style="1" customWidth="1"/>
    <col min="8715" max="8718" width="8.88671875" style="1"/>
    <col min="8719" max="8719" width="15.5546875" style="1" customWidth="1"/>
    <col min="8720" max="8963" width="8.88671875" style="1"/>
    <col min="8964" max="8965" width="14.109375" style="1" bestFit="1" customWidth="1"/>
    <col min="8966" max="8966" width="17.88671875" style="1" bestFit="1" customWidth="1"/>
    <col min="8967" max="8967" width="21" style="1" customWidth="1"/>
    <col min="8968" max="8968" width="14" style="1" customWidth="1"/>
    <col min="8969" max="8969" width="14.44140625" style="1" customWidth="1"/>
    <col min="8970" max="8970" width="45.44140625" style="1" customWidth="1"/>
    <col min="8971" max="8974" width="8.88671875" style="1"/>
    <col min="8975" max="8975" width="15.5546875" style="1" customWidth="1"/>
    <col min="8976" max="9219" width="8.88671875" style="1"/>
    <col min="9220" max="9221" width="14.109375" style="1" bestFit="1" customWidth="1"/>
    <col min="9222" max="9222" width="17.88671875" style="1" bestFit="1" customWidth="1"/>
    <col min="9223" max="9223" width="21" style="1" customWidth="1"/>
    <col min="9224" max="9224" width="14" style="1" customWidth="1"/>
    <col min="9225" max="9225" width="14.44140625" style="1" customWidth="1"/>
    <col min="9226" max="9226" width="45.44140625" style="1" customWidth="1"/>
    <col min="9227" max="9230" width="8.88671875" style="1"/>
    <col min="9231" max="9231" width="15.5546875" style="1" customWidth="1"/>
    <col min="9232" max="9475" width="8.88671875" style="1"/>
    <col min="9476" max="9477" width="14.109375" style="1" bestFit="1" customWidth="1"/>
    <col min="9478" max="9478" width="17.88671875" style="1" bestFit="1" customWidth="1"/>
    <col min="9479" max="9479" width="21" style="1" customWidth="1"/>
    <col min="9480" max="9480" width="14" style="1" customWidth="1"/>
    <col min="9481" max="9481" width="14.44140625" style="1" customWidth="1"/>
    <col min="9482" max="9482" width="45.44140625" style="1" customWidth="1"/>
    <col min="9483" max="9486" width="8.88671875" style="1"/>
    <col min="9487" max="9487" width="15.5546875" style="1" customWidth="1"/>
    <col min="9488" max="9731" width="8.88671875" style="1"/>
    <col min="9732" max="9733" width="14.109375" style="1" bestFit="1" customWidth="1"/>
    <col min="9734" max="9734" width="17.88671875" style="1" bestFit="1" customWidth="1"/>
    <col min="9735" max="9735" width="21" style="1" customWidth="1"/>
    <col min="9736" max="9736" width="14" style="1" customWidth="1"/>
    <col min="9737" max="9737" width="14.44140625" style="1" customWidth="1"/>
    <col min="9738" max="9738" width="45.44140625" style="1" customWidth="1"/>
    <col min="9739" max="9742" width="8.88671875" style="1"/>
    <col min="9743" max="9743" width="15.5546875" style="1" customWidth="1"/>
    <col min="9744" max="9987" width="8.88671875" style="1"/>
    <col min="9988" max="9989" width="14.109375" style="1" bestFit="1" customWidth="1"/>
    <col min="9990" max="9990" width="17.88671875" style="1" bestFit="1" customWidth="1"/>
    <col min="9991" max="9991" width="21" style="1" customWidth="1"/>
    <col min="9992" max="9992" width="14" style="1" customWidth="1"/>
    <col min="9993" max="9993" width="14.44140625" style="1" customWidth="1"/>
    <col min="9994" max="9994" width="45.44140625" style="1" customWidth="1"/>
    <col min="9995" max="9998" width="8.88671875" style="1"/>
    <col min="9999" max="9999" width="15.5546875" style="1" customWidth="1"/>
    <col min="10000" max="10243" width="8.88671875" style="1"/>
    <col min="10244" max="10245" width="14.109375" style="1" bestFit="1" customWidth="1"/>
    <col min="10246" max="10246" width="17.88671875" style="1" bestFit="1" customWidth="1"/>
    <col min="10247" max="10247" width="21" style="1" customWidth="1"/>
    <col min="10248" max="10248" width="14" style="1" customWidth="1"/>
    <col min="10249" max="10249" width="14.44140625" style="1" customWidth="1"/>
    <col min="10250" max="10250" width="45.44140625" style="1" customWidth="1"/>
    <col min="10251" max="10254" width="8.88671875" style="1"/>
    <col min="10255" max="10255" width="15.5546875" style="1" customWidth="1"/>
    <col min="10256" max="10499" width="8.88671875" style="1"/>
    <col min="10500" max="10501" width="14.109375" style="1" bestFit="1" customWidth="1"/>
    <col min="10502" max="10502" width="17.88671875" style="1" bestFit="1" customWidth="1"/>
    <col min="10503" max="10503" width="21" style="1" customWidth="1"/>
    <col min="10504" max="10504" width="14" style="1" customWidth="1"/>
    <col min="10505" max="10505" width="14.44140625" style="1" customWidth="1"/>
    <col min="10506" max="10506" width="45.44140625" style="1" customWidth="1"/>
    <col min="10507" max="10510" width="8.88671875" style="1"/>
    <col min="10511" max="10511" width="15.5546875" style="1" customWidth="1"/>
    <col min="10512" max="10755" width="8.88671875" style="1"/>
    <col min="10756" max="10757" width="14.109375" style="1" bestFit="1" customWidth="1"/>
    <col min="10758" max="10758" width="17.88671875" style="1" bestFit="1" customWidth="1"/>
    <col min="10759" max="10759" width="21" style="1" customWidth="1"/>
    <col min="10760" max="10760" width="14" style="1" customWidth="1"/>
    <col min="10761" max="10761" width="14.44140625" style="1" customWidth="1"/>
    <col min="10762" max="10762" width="45.44140625" style="1" customWidth="1"/>
    <col min="10763" max="10766" width="8.88671875" style="1"/>
    <col min="10767" max="10767" width="15.5546875" style="1" customWidth="1"/>
    <col min="10768" max="11011" width="8.88671875" style="1"/>
    <col min="11012" max="11013" width="14.109375" style="1" bestFit="1" customWidth="1"/>
    <col min="11014" max="11014" width="17.88671875" style="1" bestFit="1" customWidth="1"/>
    <col min="11015" max="11015" width="21" style="1" customWidth="1"/>
    <col min="11016" max="11016" width="14" style="1" customWidth="1"/>
    <col min="11017" max="11017" width="14.44140625" style="1" customWidth="1"/>
    <col min="11018" max="11018" width="45.44140625" style="1" customWidth="1"/>
    <col min="11019" max="11022" width="8.88671875" style="1"/>
    <col min="11023" max="11023" width="15.5546875" style="1" customWidth="1"/>
    <col min="11024" max="11267" width="8.88671875" style="1"/>
    <col min="11268" max="11269" width="14.109375" style="1" bestFit="1" customWidth="1"/>
    <col min="11270" max="11270" width="17.88671875" style="1" bestFit="1" customWidth="1"/>
    <col min="11271" max="11271" width="21" style="1" customWidth="1"/>
    <col min="11272" max="11272" width="14" style="1" customWidth="1"/>
    <col min="11273" max="11273" width="14.44140625" style="1" customWidth="1"/>
    <col min="11274" max="11274" width="45.44140625" style="1" customWidth="1"/>
    <col min="11275" max="11278" width="8.88671875" style="1"/>
    <col min="11279" max="11279" width="15.5546875" style="1" customWidth="1"/>
    <col min="11280" max="11523" width="8.88671875" style="1"/>
    <col min="11524" max="11525" width="14.109375" style="1" bestFit="1" customWidth="1"/>
    <col min="11526" max="11526" width="17.88671875" style="1" bestFit="1" customWidth="1"/>
    <col min="11527" max="11527" width="21" style="1" customWidth="1"/>
    <col min="11528" max="11528" width="14" style="1" customWidth="1"/>
    <col min="11529" max="11529" width="14.44140625" style="1" customWidth="1"/>
    <col min="11530" max="11530" width="45.44140625" style="1" customWidth="1"/>
    <col min="11531" max="11534" width="8.88671875" style="1"/>
    <col min="11535" max="11535" width="15.5546875" style="1" customWidth="1"/>
    <col min="11536" max="11779" width="8.88671875" style="1"/>
    <col min="11780" max="11781" width="14.109375" style="1" bestFit="1" customWidth="1"/>
    <col min="11782" max="11782" width="17.88671875" style="1" bestFit="1" customWidth="1"/>
    <col min="11783" max="11783" width="21" style="1" customWidth="1"/>
    <col min="11784" max="11784" width="14" style="1" customWidth="1"/>
    <col min="11785" max="11785" width="14.44140625" style="1" customWidth="1"/>
    <col min="11786" max="11786" width="45.44140625" style="1" customWidth="1"/>
    <col min="11787" max="11790" width="8.88671875" style="1"/>
    <col min="11791" max="11791" width="15.5546875" style="1" customWidth="1"/>
    <col min="11792" max="12035" width="8.88671875" style="1"/>
    <col min="12036" max="12037" width="14.109375" style="1" bestFit="1" customWidth="1"/>
    <col min="12038" max="12038" width="17.88671875" style="1" bestFit="1" customWidth="1"/>
    <col min="12039" max="12039" width="21" style="1" customWidth="1"/>
    <col min="12040" max="12040" width="14" style="1" customWidth="1"/>
    <col min="12041" max="12041" width="14.44140625" style="1" customWidth="1"/>
    <col min="12042" max="12042" width="45.44140625" style="1" customWidth="1"/>
    <col min="12043" max="12046" width="8.88671875" style="1"/>
    <col min="12047" max="12047" width="15.5546875" style="1" customWidth="1"/>
    <col min="12048" max="12291" width="8.88671875" style="1"/>
    <col min="12292" max="12293" width="14.109375" style="1" bestFit="1" customWidth="1"/>
    <col min="12294" max="12294" width="17.88671875" style="1" bestFit="1" customWidth="1"/>
    <col min="12295" max="12295" width="21" style="1" customWidth="1"/>
    <col min="12296" max="12296" width="14" style="1" customWidth="1"/>
    <col min="12297" max="12297" width="14.44140625" style="1" customWidth="1"/>
    <col min="12298" max="12298" width="45.44140625" style="1" customWidth="1"/>
    <col min="12299" max="12302" width="8.88671875" style="1"/>
    <col min="12303" max="12303" width="15.5546875" style="1" customWidth="1"/>
    <col min="12304" max="12547" width="8.88671875" style="1"/>
    <col min="12548" max="12549" width="14.109375" style="1" bestFit="1" customWidth="1"/>
    <col min="12550" max="12550" width="17.88671875" style="1" bestFit="1" customWidth="1"/>
    <col min="12551" max="12551" width="21" style="1" customWidth="1"/>
    <col min="12552" max="12552" width="14" style="1" customWidth="1"/>
    <col min="12553" max="12553" width="14.44140625" style="1" customWidth="1"/>
    <col min="12554" max="12554" width="45.44140625" style="1" customWidth="1"/>
    <col min="12555" max="12558" width="8.88671875" style="1"/>
    <col min="12559" max="12559" width="15.5546875" style="1" customWidth="1"/>
    <col min="12560" max="12803" width="8.88671875" style="1"/>
    <col min="12804" max="12805" width="14.109375" style="1" bestFit="1" customWidth="1"/>
    <col min="12806" max="12806" width="17.88671875" style="1" bestFit="1" customWidth="1"/>
    <col min="12807" max="12807" width="21" style="1" customWidth="1"/>
    <col min="12808" max="12808" width="14" style="1" customWidth="1"/>
    <col min="12809" max="12809" width="14.44140625" style="1" customWidth="1"/>
    <col min="12810" max="12810" width="45.44140625" style="1" customWidth="1"/>
    <col min="12811" max="12814" width="8.88671875" style="1"/>
    <col min="12815" max="12815" width="15.5546875" style="1" customWidth="1"/>
    <col min="12816" max="13059" width="8.88671875" style="1"/>
    <col min="13060" max="13061" width="14.109375" style="1" bestFit="1" customWidth="1"/>
    <col min="13062" max="13062" width="17.88671875" style="1" bestFit="1" customWidth="1"/>
    <col min="13063" max="13063" width="21" style="1" customWidth="1"/>
    <col min="13064" max="13064" width="14" style="1" customWidth="1"/>
    <col min="13065" max="13065" width="14.44140625" style="1" customWidth="1"/>
    <col min="13066" max="13066" width="45.44140625" style="1" customWidth="1"/>
    <col min="13067" max="13070" width="8.88671875" style="1"/>
    <col min="13071" max="13071" width="15.5546875" style="1" customWidth="1"/>
    <col min="13072" max="13315" width="8.88671875" style="1"/>
    <col min="13316" max="13317" width="14.109375" style="1" bestFit="1" customWidth="1"/>
    <col min="13318" max="13318" width="17.88671875" style="1" bestFit="1" customWidth="1"/>
    <col min="13319" max="13319" width="21" style="1" customWidth="1"/>
    <col min="13320" max="13320" width="14" style="1" customWidth="1"/>
    <col min="13321" max="13321" width="14.44140625" style="1" customWidth="1"/>
    <col min="13322" max="13322" width="45.44140625" style="1" customWidth="1"/>
    <col min="13323" max="13326" width="8.88671875" style="1"/>
    <col min="13327" max="13327" width="15.5546875" style="1" customWidth="1"/>
    <col min="13328" max="13571" width="8.88671875" style="1"/>
    <col min="13572" max="13573" width="14.109375" style="1" bestFit="1" customWidth="1"/>
    <col min="13574" max="13574" width="17.88671875" style="1" bestFit="1" customWidth="1"/>
    <col min="13575" max="13575" width="21" style="1" customWidth="1"/>
    <col min="13576" max="13576" width="14" style="1" customWidth="1"/>
    <col min="13577" max="13577" width="14.44140625" style="1" customWidth="1"/>
    <col min="13578" max="13578" width="45.44140625" style="1" customWidth="1"/>
    <col min="13579" max="13582" width="8.88671875" style="1"/>
    <col min="13583" max="13583" width="15.5546875" style="1" customWidth="1"/>
    <col min="13584" max="13827" width="8.88671875" style="1"/>
    <col min="13828" max="13829" width="14.109375" style="1" bestFit="1" customWidth="1"/>
    <col min="13830" max="13830" width="17.88671875" style="1" bestFit="1" customWidth="1"/>
    <col min="13831" max="13831" width="21" style="1" customWidth="1"/>
    <col min="13832" max="13832" width="14" style="1" customWidth="1"/>
    <col min="13833" max="13833" width="14.44140625" style="1" customWidth="1"/>
    <col min="13834" max="13834" width="45.44140625" style="1" customWidth="1"/>
    <col min="13835" max="13838" width="8.88671875" style="1"/>
    <col min="13839" max="13839" width="15.5546875" style="1" customWidth="1"/>
    <col min="13840" max="14083" width="8.88671875" style="1"/>
    <col min="14084" max="14085" width="14.109375" style="1" bestFit="1" customWidth="1"/>
    <col min="14086" max="14086" width="17.88671875" style="1" bestFit="1" customWidth="1"/>
    <col min="14087" max="14087" width="21" style="1" customWidth="1"/>
    <col min="14088" max="14088" width="14" style="1" customWidth="1"/>
    <col min="14089" max="14089" width="14.44140625" style="1" customWidth="1"/>
    <col min="14090" max="14090" width="45.44140625" style="1" customWidth="1"/>
    <col min="14091" max="14094" width="8.88671875" style="1"/>
    <col min="14095" max="14095" width="15.5546875" style="1" customWidth="1"/>
    <col min="14096" max="14339" width="8.88671875" style="1"/>
    <col min="14340" max="14341" width="14.109375" style="1" bestFit="1" customWidth="1"/>
    <col min="14342" max="14342" width="17.88671875" style="1" bestFit="1" customWidth="1"/>
    <col min="14343" max="14343" width="21" style="1" customWidth="1"/>
    <col min="14344" max="14344" width="14" style="1" customWidth="1"/>
    <col min="14345" max="14345" width="14.44140625" style="1" customWidth="1"/>
    <col min="14346" max="14346" width="45.44140625" style="1" customWidth="1"/>
    <col min="14347" max="14350" width="8.88671875" style="1"/>
    <col min="14351" max="14351" width="15.5546875" style="1" customWidth="1"/>
    <col min="14352" max="14595" width="8.88671875" style="1"/>
    <col min="14596" max="14597" width="14.109375" style="1" bestFit="1" customWidth="1"/>
    <col min="14598" max="14598" width="17.88671875" style="1" bestFit="1" customWidth="1"/>
    <col min="14599" max="14599" width="21" style="1" customWidth="1"/>
    <col min="14600" max="14600" width="14" style="1" customWidth="1"/>
    <col min="14601" max="14601" width="14.44140625" style="1" customWidth="1"/>
    <col min="14602" max="14602" width="45.44140625" style="1" customWidth="1"/>
    <col min="14603" max="14606" width="8.88671875" style="1"/>
    <col min="14607" max="14607" width="15.5546875" style="1" customWidth="1"/>
    <col min="14608" max="14851" width="8.88671875" style="1"/>
    <col min="14852" max="14853" width="14.109375" style="1" bestFit="1" customWidth="1"/>
    <col min="14854" max="14854" width="17.88671875" style="1" bestFit="1" customWidth="1"/>
    <col min="14855" max="14855" width="21" style="1" customWidth="1"/>
    <col min="14856" max="14856" width="14" style="1" customWidth="1"/>
    <col min="14857" max="14857" width="14.44140625" style="1" customWidth="1"/>
    <col min="14858" max="14858" width="45.44140625" style="1" customWidth="1"/>
    <col min="14859" max="14862" width="8.88671875" style="1"/>
    <col min="14863" max="14863" width="15.5546875" style="1" customWidth="1"/>
    <col min="14864" max="15107" width="8.88671875" style="1"/>
    <col min="15108" max="15109" width="14.109375" style="1" bestFit="1" customWidth="1"/>
    <col min="15110" max="15110" width="17.88671875" style="1" bestFit="1" customWidth="1"/>
    <col min="15111" max="15111" width="21" style="1" customWidth="1"/>
    <col min="15112" max="15112" width="14" style="1" customWidth="1"/>
    <col min="15113" max="15113" width="14.44140625" style="1" customWidth="1"/>
    <col min="15114" max="15114" width="45.44140625" style="1" customWidth="1"/>
    <col min="15115" max="15118" width="8.88671875" style="1"/>
    <col min="15119" max="15119" width="15.5546875" style="1" customWidth="1"/>
    <col min="15120" max="15363" width="8.88671875" style="1"/>
    <col min="15364" max="15365" width="14.109375" style="1" bestFit="1" customWidth="1"/>
    <col min="15366" max="15366" width="17.88671875" style="1" bestFit="1" customWidth="1"/>
    <col min="15367" max="15367" width="21" style="1" customWidth="1"/>
    <col min="15368" max="15368" width="14" style="1" customWidth="1"/>
    <col min="15369" max="15369" width="14.44140625" style="1" customWidth="1"/>
    <col min="15370" max="15370" width="45.44140625" style="1" customWidth="1"/>
    <col min="15371" max="15374" width="8.88671875" style="1"/>
    <col min="15375" max="15375" width="15.5546875" style="1" customWidth="1"/>
    <col min="15376" max="15619" width="8.88671875" style="1"/>
    <col min="15620" max="15621" width="14.109375" style="1" bestFit="1" customWidth="1"/>
    <col min="15622" max="15622" width="17.88671875" style="1" bestFit="1" customWidth="1"/>
    <col min="15623" max="15623" width="21" style="1" customWidth="1"/>
    <col min="15624" max="15624" width="14" style="1" customWidth="1"/>
    <col min="15625" max="15625" width="14.44140625" style="1" customWidth="1"/>
    <col min="15626" max="15626" width="45.44140625" style="1" customWidth="1"/>
    <col min="15627" max="15630" width="8.88671875" style="1"/>
    <col min="15631" max="15631" width="15.5546875" style="1" customWidth="1"/>
    <col min="15632" max="15875" width="8.88671875" style="1"/>
    <col min="15876" max="15877" width="14.109375" style="1" bestFit="1" customWidth="1"/>
    <col min="15878" max="15878" width="17.88671875" style="1" bestFit="1" customWidth="1"/>
    <col min="15879" max="15879" width="21" style="1" customWidth="1"/>
    <col min="15880" max="15880" width="14" style="1" customWidth="1"/>
    <col min="15881" max="15881" width="14.44140625" style="1" customWidth="1"/>
    <col min="15882" max="15882" width="45.44140625" style="1" customWidth="1"/>
    <col min="15883" max="15886" width="8.88671875" style="1"/>
    <col min="15887" max="15887" width="15.5546875" style="1" customWidth="1"/>
    <col min="15888" max="16131" width="8.88671875" style="1"/>
    <col min="16132" max="16133" width="14.109375" style="1" bestFit="1" customWidth="1"/>
    <col min="16134" max="16134" width="17.88671875" style="1" bestFit="1" customWidth="1"/>
    <col min="16135" max="16135" width="21" style="1" customWidth="1"/>
    <col min="16136" max="16136" width="14" style="1" customWidth="1"/>
    <col min="16137" max="16137" width="14.44140625" style="1" customWidth="1"/>
    <col min="16138" max="16138" width="45.44140625" style="1" customWidth="1"/>
    <col min="16139" max="16142" width="8.88671875" style="1"/>
    <col min="16143" max="16143" width="15.5546875" style="1" customWidth="1"/>
    <col min="16144" max="16384" width="8.88671875" style="1"/>
  </cols>
  <sheetData>
    <row r="1" spans="1:138" ht="13.8" customHeight="1" x14ac:dyDescent="0.3">
      <c r="A1" s="1" t="s">
        <v>0</v>
      </c>
      <c r="B1" s="2" t="s">
        <v>7</v>
      </c>
      <c r="C1" s="2" t="s">
        <v>8</v>
      </c>
      <c r="D1" s="2" t="s">
        <v>9</v>
      </c>
      <c r="E1" s="2" t="s">
        <v>10</v>
      </c>
      <c r="F1" s="2" t="s">
        <v>11</v>
      </c>
      <c r="G1" s="2" t="s">
        <v>12</v>
      </c>
      <c r="H1" s="2" t="s">
        <v>13</v>
      </c>
      <c r="I1" s="2" t="s">
        <v>14</v>
      </c>
      <c r="J1" s="2" t="s">
        <v>15</v>
      </c>
      <c r="K1" s="2" t="s">
        <v>16</v>
      </c>
      <c r="L1" s="2" t="s">
        <v>17</v>
      </c>
      <c r="M1" s="2" t="s">
        <v>18</v>
      </c>
      <c r="N1" s="2" t="s">
        <v>19</v>
      </c>
      <c r="O1" s="2" t="s">
        <v>20</v>
      </c>
      <c r="P1" s="2" t="s">
        <v>21</v>
      </c>
      <c r="Q1" s="2" t="s">
        <v>22</v>
      </c>
      <c r="R1" s="2" t="s">
        <v>23</v>
      </c>
      <c r="S1" s="2" t="s">
        <v>24</v>
      </c>
      <c r="T1" s="2" t="s">
        <v>25</v>
      </c>
      <c r="U1" s="2" t="s">
        <v>26</v>
      </c>
      <c r="V1" s="2" t="s">
        <v>27</v>
      </c>
      <c r="W1" s="2" t="s">
        <v>28</v>
      </c>
      <c r="X1" s="18" t="s">
        <v>29</v>
      </c>
      <c r="Y1" s="19"/>
      <c r="Z1" s="19"/>
      <c r="AA1" s="19"/>
      <c r="AB1" s="19"/>
      <c r="AC1" s="2" t="s">
        <v>30</v>
      </c>
      <c r="AD1" s="2" t="s">
        <v>31</v>
      </c>
      <c r="AE1" s="18" t="s">
        <v>32</v>
      </c>
      <c r="AF1" s="19"/>
      <c r="AG1" s="19"/>
      <c r="AH1" s="19"/>
      <c r="AI1" s="19"/>
      <c r="AJ1" s="2" t="s">
        <v>33</v>
      </c>
      <c r="AK1" s="2" t="s">
        <v>34</v>
      </c>
      <c r="AL1" s="2" t="s">
        <v>35</v>
      </c>
      <c r="AM1" s="2" t="s">
        <v>36</v>
      </c>
      <c r="AN1" s="2" t="s">
        <v>37</v>
      </c>
      <c r="AO1" s="2" t="s">
        <v>38</v>
      </c>
      <c r="AP1" s="2" t="s">
        <v>39</v>
      </c>
      <c r="AQ1" s="2" t="s">
        <v>40</v>
      </c>
      <c r="AR1" s="2" t="s">
        <v>41</v>
      </c>
      <c r="AS1" s="2" t="s">
        <v>42</v>
      </c>
      <c r="AT1" s="2" t="s">
        <v>43</v>
      </c>
      <c r="AU1" s="2" t="s">
        <v>44</v>
      </c>
      <c r="AV1" s="2" t="s">
        <v>45</v>
      </c>
      <c r="AW1" s="2" t="s">
        <v>46</v>
      </c>
      <c r="AX1" s="2" t="s">
        <v>47</v>
      </c>
      <c r="AY1" s="2" t="s">
        <v>48</v>
      </c>
      <c r="AZ1" s="2" t="s">
        <v>49</v>
      </c>
      <c r="BA1" s="2" t="s">
        <v>50</v>
      </c>
      <c r="BB1" s="2" t="s">
        <v>51</v>
      </c>
      <c r="BC1" s="2" t="s">
        <v>52</v>
      </c>
      <c r="BD1" s="2" t="s">
        <v>53</v>
      </c>
      <c r="BE1" s="2" t="s">
        <v>54</v>
      </c>
      <c r="BF1" s="2" t="s">
        <v>55</v>
      </c>
      <c r="BG1" s="2" t="s">
        <v>56</v>
      </c>
      <c r="BH1" s="2" t="s">
        <v>57</v>
      </c>
      <c r="BI1" s="2" t="s">
        <v>58</v>
      </c>
      <c r="BJ1" s="2" t="s">
        <v>59</v>
      </c>
      <c r="BK1" s="2" t="s">
        <v>60</v>
      </c>
      <c r="BL1" s="2" t="s">
        <v>61</v>
      </c>
      <c r="BM1" s="2" t="s">
        <v>62</v>
      </c>
      <c r="BN1" s="2" t="s">
        <v>63</v>
      </c>
      <c r="BO1" s="2" t="s">
        <v>64</v>
      </c>
      <c r="BP1" s="2" t="s">
        <v>65</v>
      </c>
      <c r="BQ1" s="2" t="s">
        <v>66</v>
      </c>
      <c r="BR1" s="2" t="s">
        <v>67</v>
      </c>
      <c r="BS1" s="2" t="s">
        <v>68</v>
      </c>
      <c r="BT1" s="2" t="s">
        <v>69</v>
      </c>
      <c r="BU1" s="2" t="s">
        <v>70</v>
      </c>
      <c r="BV1" s="2" t="s">
        <v>71</v>
      </c>
      <c r="BW1" s="2" t="s">
        <v>72</v>
      </c>
      <c r="BX1" s="2" t="s">
        <v>73</v>
      </c>
      <c r="BY1" s="2" t="s">
        <v>74</v>
      </c>
      <c r="BZ1" s="2" t="s">
        <v>75</v>
      </c>
      <c r="CA1" s="2" t="s">
        <v>76</v>
      </c>
      <c r="CB1" s="2" t="s">
        <v>77</v>
      </c>
      <c r="CC1" s="2" t="s">
        <v>78</v>
      </c>
      <c r="CD1" s="2" t="s">
        <v>79</v>
      </c>
      <c r="CE1" s="2" t="s">
        <v>80</v>
      </c>
      <c r="CF1" s="2" t="s">
        <v>81</v>
      </c>
      <c r="CG1" s="2" t="s">
        <v>82</v>
      </c>
      <c r="CH1" s="2" t="s">
        <v>83</v>
      </c>
      <c r="CI1" s="2" t="s">
        <v>84</v>
      </c>
      <c r="CJ1" s="2" t="s">
        <v>85</v>
      </c>
      <c r="CK1" s="2" t="s">
        <v>86</v>
      </c>
      <c r="CL1" s="2" t="s">
        <v>87</v>
      </c>
      <c r="CM1" s="2" t="s">
        <v>88</v>
      </c>
      <c r="CN1" s="2" t="s">
        <v>89</v>
      </c>
      <c r="CO1" s="2" t="s">
        <v>90</v>
      </c>
      <c r="CP1" s="2" t="s">
        <v>91</v>
      </c>
      <c r="CQ1" s="2" t="s">
        <v>92</v>
      </c>
      <c r="CR1" s="2" t="s">
        <v>93</v>
      </c>
      <c r="CS1" s="2" t="s">
        <v>94</v>
      </c>
      <c r="CT1" s="2" t="s">
        <v>95</v>
      </c>
      <c r="CU1" s="2" t="s">
        <v>96</v>
      </c>
      <c r="CV1" s="2" t="s">
        <v>97</v>
      </c>
      <c r="CW1" s="2" t="s">
        <v>98</v>
      </c>
      <c r="CX1" s="2" t="s">
        <v>99</v>
      </c>
      <c r="CY1" s="2" t="s">
        <v>100</v>
      </c>
      <c r="CZ1" s="2" t="s">
        <v>101</v>
      </c>
      <c r="DA1" s="2" t="s">
        <v>102</v>
      </c>
      <c r="DB1" s="2" t="s">
        <v>103</v>
      </c>
      <c r="DC1" s="2" t="s">
        <v>104</v>
      </c>
      <c r="DD1" s="2" t="s">
        <v>105</v>
      </c>
      <c r="DE1" s="2" t="s">
        <v>106</v>
      </c>
      <c r="DF1" s="2" t="s">
        <v>107</v>
      </c>
      <c r="DG1" s="2" t="s">
        <v>108</v>
      </c>
      <c r="DH1" s="2" t="s">
        <v>109</v>
      </c>
      <c r="DI1" s="2" t="s">
        <v>110</v>
      </c>
      <c r="DJ1" s="2" t="s">
        <v>111</v>
      </c>
      <c r="DK1" s="2" t="s">
        <v>112</v>
      </c>
      <c r="DL1" s="2" t="s">
        <v>113</v>
      </c>
      <c r="DM1" s="2" t="s">
        <v>114</v>
      </c>
      <c r="DN1" s="2" t="s">
        <v>115</v>
      </c>
      <c r="DO1" s="2" t="s">
        <v>116</v>
      </c>
      <c r="DP1" s="2" t="s">
        <v>117</v>
      </c>
      <c r="DQ1" s="2" t="s">
        <v>118</v>
      </c>
      <c r="DR1" s="2" t="s">
        <v>119</v>
      </c>
      <c r="DS1" s="2" t="s">
        <v>120</v>
      </c>
      <c r="DT1" s="2" t="s">
        <v>121</v>
      </c>
      <c r="DU1" s="2" t="s">
        <v>122</v>
      </c>
      <c r="DV1" s="2" t="s">
        <v>123</v>
      </c>
      <c r="DW1" s="2" t="s">
        <v>124</v>
      </c>
      <c r="DX1" s="2" t="s">
        <v>125</v>
      </c>
      <c r="DY1" s="2" t="s">
        <v>126</v>
      </c>
      <c r="DZ1" s="2" t="s">
        <v>127</v>
      </c>
      <c r="EA1" s="2" t="s">
        <v>128</v>
      </c>
      <c r="EB1" s="2" t="s">
        <v>129</v>
      </c>
      <c r="EC1" s="2" t="s">
        <v>130</v>
      </c>
      <c r="ED1" s="2" t="s">
        <v>131</v>
      </c>
      <c r="EE1" s="2" t="s">
        <v>132</v>
      </c>
      <c r="EF1" s="2" t="s">
        <v>133</v>
      </c>
      <c r="EG1" s="2" t="s">
        <v>134</v>
      </c>
      <c r="EH1" s="2" t="s">
        <v>135</v>
      </c>
    </row>
    <row r="2" spans="1:138" ht="13.8" customHeight="1" x14ac:dyDescent="0.3">
      <c r="G2" s="2" t="s">
        <v>136</v>
      </c>
      <c r="H2" s="2" t="s">
        <v>136</v>
      </c>
      <c r="I2" s="2" t="s">
        <v>136</v>
      </c>
      <c r="J2" s="2" t="s">
        <v>136</v>
      </c>
      <c r="K2" s="2" t="s">
        <v>136</v>
      </c>
      <c r="L2" s="2" t="s">
        <v>136</v>
      </c>
      <c r="M2" s="2" t="s">
        <v>136</v>
      </c>
      <c r="N2" s="2" t="s">
        <v>136</v>
      </c>
      <c r="O2" s="2" t="s">
        <v>136</v>
      </c>
      <c r="P2" s="2" t="s">
        <v>136</v>
      </c>
      <c r="Q2" s="2" t="s">
        <v>136</v>
      </c>
      <c r="R2" s="2" t="s">
        <v>136</v>
      </c>
      <c r="S2" s="2" t="s">
        <v>136</v>
      </c>
      <c r="T2" s="2" t="s">
        <v>136</v>
      </c>
      <c r="U2" s="2" t="s">
        <v>136</v>
      </c>
      <c r="V2" s="2" t="s">
        <v>136</v>
      </c>
      <c r="W2" s="2" t="s">
        <v>136</v>
      </c>
      <c r="X2" s="2" t="s">
        <v>137</v>
      </c>
      <c r="Y2" s="2" t="s">
        <v>138</v>
      </c>
      <c r="Z2" s="2" t="s">
        <v>139</v>
      </c>
      <c r="AA2" s="2" t="s">
        <v>140</v>
      </c>
      <c r="AB2" s="2" t="s">
        <v>141</v>
      </c>
      <c r="AC2" s="2" t="s">
        <v>136</v>
      </c>
      <c r="AD2" s="2" t="s">
        <v>136</v>
      </c>
      <c r="AE2" s="2" t="s">
        <v>137</v>
      </c>
      <c r="AF2" s="2" t="s">
        <v>138</v>
      </c>
      <c r="AG2" s="2" t="s">
        <v>139</v>
      </c>
      <c r="AH2" s="2" t="s">
        <v>140</v>
      </c>
      <c r="AI2" s="2" t="s">
        <v>141</v>
      </c>
      <c r="AJ2" s="2" t="s">
        <v>136</v>
      </c>
      <c r="AK2" s="2" t="s">
        <v>136</v>
      </c>
      <c r="AL2" s="2" t="s">
        <v>136</v>
      </c>
      <c r="AM2" s="2" t="s">
        <v>136</v>
      </c>
      <c r="AN2" s="2" t="s">
        <v>136</v>
      </c>
      <c r="AO2" s="2" t="s">
        <v>136</v>
      </c>
      <c r="AP2" s="2" t="s">
        <v>136</v>
      </c>
      <c r="AQ2" s="2" t="s">
        <v>136</v>
      </c>
      <c r="AR2" s="2" t="s">
        <v>136</v>
      </c>
      <c r="AS2" s="2" t="s">
        <v>136</v>
      </c>
      <c r="AT2" s="2" t="s">
        <v>136</v>
      </c>
      <c r="AU2" s="2" t="s">
        <v>136</v>
      </c>
      <c r="AV2" s="2" t="s">
        <v>136</v>
      </c>
      <c r="AW2" s="2" t="s">
        <v>136</v>
      </c>
      <c r="AX2" s="2" t="s">
        <v>136</v>
      </c>
      <c r="AY2" s="2" t="s">
        <v>136</v>
      </c>
      <c r="AZ2" s="2" t="s">
        <v>136</v>
      </c>
      <c r="BA2" s="2" t="s">
        <v>136</v>
      </c>
      <c r="BB2" s="2" t="s">
        <v>136</v>
      </c>
      <c r="BC2" s="2" t="s">
        <v>136</v>
      </c>
      <c r="BD2" s="2" t="s">
        <v>136</v>
      </c>
      <c r="BE2" s="2" t="s">
        <v>136</v>
      </c>
      <c r="BF2" s="2" t="s">
        <v>136</v>
      </c>
      <c r="BG2" s="2" t="s">
        <v>136</v>
      </c>
      <c r="BH2" s="2" t="s">
        <v>136</v>
      </c>
      <c r="BI2" s="2" t="s">
        <v>136</v>
      </c>
      <c r="BJ2" s="2" t="s">
        <v>136</v>
      </c>
      <c r="BK2" s="2" t="s">
        <v>136</v>
      </c>
      <c r="BL2" s="2" t="s">
        <v>136</v>
      </c>
      <c r="BM2" s="2" t="s">
        <v>136</v>
      </c>
      <c r="BN2" s="2" t="s">
        <v>136</v>
      </c>
      <c r="BO2" s="2" t="s">
        <v>136</v>
      </c>
      <c r="BP2" s="2" t="s">
        <v>136</v>
      </c>
      <c r="BQ2" s="2" t="s">
        <v>136</v>
      </c>
      <c r="BR2" s="2" t="s">
        <v>136</v>
      </c>
      <c r="BS2" s="2" t="s">
        <v>136</v>
      </c>
      <c r="BT2" s="2" t="s">
        <v>136</v>
      </c>
      <c r="BU2" s="2" t="s">
        <v>136</v>
      </c>
      <c r="BV2" s="2" t="s">
        <v>136</v>
      </c>
      <c r="BW2" s="2" t="s">
        <v>136</v>
      </c>
      <c r="BX2" s="2" t="s">
        <v>136</v>
      </c>
      <c r="BY2" s="2" t="s">
        <v>136</v>
      </c>
      <c r="BZ2" s="2" t="s">
        <v>136</v>
      </c>
      <c r="CA2" s="2" t="s">
        <v>136</v>
      </c>
      <c r="CB2" s="2" t="s">
        <v>136</v>
      </c>
      <c r="CC2" s="2" t="s">
        <v>136</v>
      </c>
      <c r="CD2" s="2" t="s">
        <v>136</v>
      </c>
      <c r="CE2" s="2" t="s">
        <v>136</v>
      </c>
      <c r="CF2" s="2" t="s">
        <v>136</v>
      </c>
      <c r="CG2" s="2" t="s">
        <v>136</v>
      </c>
      <c r="CH2" s="2" t="s">
        <v>136</v>
      </c>
      <c r="CI2" s="2" t="s">
        <v>136</v>
      </c>
      <c r="CJ2" s="2" t="s">
        <v>136</v>
      </c>
      <c r="CK2" s="2" t="s">
        <v>136</v>
      </c>
      <c r="CL2" s="2" t="s">
        <v>136</v>
      </c>
      <c r="CM2" s="2" t="s">
        <v>136</v>
      </c>
      <c r="CN2" s="2" t="s">
        <v>136</v>
      </c>
      <c r="CO2" s="2" t="s">
        <v>136</v>
      </c>
      <c r="CP2" s="2" t="s">
        <v>136</v>
      </c>
      <c r="CQ2" s="2" t="s">
        <v>136</v>
      </c>
      <c r="CR2" s="2" t="s">
        <v>136</v>
      </c>
      <c r="CS2" s="2" t="s">
        <v>136</v>
      </c>
      <c r="CT2" s="2" t="s">
        <v>136</v>
      </c>
      <c r="CU2" s="2" t="s">
        <v>136</v>
      </c>
      <c r="CV2" s="2" t="s">
        <v>136</v>
      </c>
      <c r="CW2" s="2" t="s">
        <v>136</v>
      </c>
      <c r="CX2" s="2" t="s">
        <v>136</v>
      </c>
      <c r="CY2" s="2" t="s">
        <v>136</v>
      </c>
      <c r="CZ2" s="2" t="s">
        <v>136</v>
      </c>
      <c r="DA2" s="2" t="s">
        <v>136</v>
      </c>
      <c r="DB2" s="2" t="s">
        <v>136</v>
      </c>
      <c r="DC2" s="2" t="s">
        <v>136</v>
      </c>
      <c r="DD2" s="2" t="s">
        <v>136</v>
      </c>
      <c r="DE2" s="2" t="s">
        <v>136</v>
      </c>
      <c r="DF2" s="2" t="s">
        <v>136</v>
      </c>
      <c r="DG2" s="2" t="s">
        <v>136</v>
      </c>
      <c r="DH2" s="2" t="s">
        <v>136</v>
      </c>
      <c r="DI2" s="2" t="s">
        <v>136</v>
      </c>
      <c r="DJ2" s="2" t="s">
        <v>136</v>
      </c>
      <c r="DK2" s="2" t="s">
        <v>136</v>
      </c>
      <c r="DL2" s="2" t="s">
        <v>136</v>
      </c>
      <c r="DM2" s="2" t="s">
        <v>136</v>
      </c>
      <c r="DN2" s="2" t="s">
        <v>136</v>
      </c>
      <c r="DO2" s="2" t="s">
        <v>136</v>
      </c>
      <c r="DP2" s="2" t="s">
        <v>136</v>
      </c>
      <c r="DQ2" s="2" t="s">
        <v>136</v>
      </c>
      <c r="DR2" s="2" t="s">
        <v>136</v>
      </c>
      <c r="DS2" s="2" t="s">
        <v>136</v>
      </c>
      <c r="DT2" s="2" t="s">
        <v>136</v>
      </c>
      <c r="DU2" s="2" t="s">
        <v>136</v>
      </c>
      <c r="DV2" s="2" t="s">
        <v>136</v>
      </c>
      <c r="DW2" s="2" t="s">
        <v>136</v>
      </c>
      <c r="DX2" s="2" t="s">
        <v>136</v>
      </c>
      <c r="DY2" s="2" t="s">
        <v>136</v>
      </c>
      <c r="DZ2" s="2" t="s">
        <v>136</v>
      </c>
      <c r="EA2" s="2" t="s">
        <v>136</v>
      </c>
      <c r="EB2" s="2" t="s">
        <v>136</v>
      </c>
      <c r="EC2" s="2" t="s">
        <v>136</v>
      </c>
      <c r="ED2" s="2" t="s">
        <v>136</v>
      </c>
      <c r="EE2" s="2" t="s">
        <v>136</v>
      </c>
      <c r="EF2" s="2" t="s">
        <v>136</v>
      </c>
      <c r="EG2" s="2" t="s">
        <v>136</v>
      </c>
      <c r="EH2" s="2" t="s">
        <v>136</v>
      </c>
    </row>
    <row r="3" spans="1:138" ht="13.8" customHeight="1" x14ac:dyDescent="0.3">
      <c r="A3" s="1">
        <v>41</v>
      </c>
      <c r="B3" s="3" t="s">
        <v>142</v>
      </c>
      <c r="C3" s="3" t="s">
        <v>143</v>
      </c>
      <c r="D3" s="4" t="s">
        <v>144</v>
      </c>
      <c r="E3" s="4" t="s">
        <v>145</v>
      </c>
      <c r="F3" s="4" t="s">
        <v>146</v>
      </c>
      <c r="G3" s="4" t="s">
        <v>147</v>
      </c>
      <c r="H3" s="4" t="s">
        <v>4</v>
      </c>
      <c r="I3" s="4" t="s">
        <v>148</v>
      </c>
      <c r="J3" s="4"/>
      <c r="K3" s="4" t="s">
        <v>149</v>
      </c>
      <c r="L3" s="3" t="s">
        <v>150</v>
      </c>
      <c r="M3" s="4" t="s">
        <v>151</v>
      </c>
      <c r="N3" s="4" t="s">
        <v>152</v>
      </c>
      <c r="O3" s="4" t="s">
        <v>153</v>
      </c>
      <c r="P3" s="4" t="s">
        <v>154</v>
      </c>
      <c r="Q3" s="4" t="s">
        <v>136</v>
      </c>
      <c r="R3" s="4" t="s">
        <v>136</v>
      </c>
      <c r="S3" s="4" t="s">
        <v>136</v>
      </c>
      <c r="T3" s="4" t="s">
        <v>136</v>
      </c>
      <c r="U3" s="4" t="s">
        <v>136</v>
      </c>
      <c r="V3" s="4" t="s">
        <v>136</v>
      </c>
      <c r="W3" s="4" t="s">
        <v>136</v>
      </c>
      <c r="X3" s="4" t="s">
        <v>136</v>
      </c>
      <c r="Y3" s="4" t="s">
        <v>136</v>
      </c>
      <c r="Z3" s="4" t="s">
        <v>136</v>
      </c>
      <c r="AA3" s="4" t="s">
        <v>136</v>
      </c>
      <c r="AB3" s="4" t="s">
        <v>136</v>
      </c>
      <c r="AC3" s="4" t="s">
        <v>136</v>
      </c>
      <c r="AD3" s="4" t="s">
        <v>136</v>
      </c>
      <c r="AE3" s="4" t="s">
        <v>136</v>
      </c>
      <c r="AF3" s="4" t="s">
        <v>136</v>
      </c>
      <c r="AG3" s="4" t="s">
        <v>136</v>
      </c>
      <c r="AH3" s="4" t="s">
        <v>136</v>
      </c>
      <c r="AI3" s="4" t="s">
        <v>136</v>
      </c>
      <c r="AJ3" s="4" t="s">
        <v>136</v>
      </c>
      <c r="AK3" s="4" t="s">
        <v>136</v>
      </c>
      <c r="AL3" s="4" t="s">
        <v>136</v>
      </c>
      <c r="AM3" s="4" t="s">
        <v>136</v>
      </c>
      <c r="AN3" s="4" t="s">
        <v>136</v>
      </c>
      <c r="AO3" s="4" t="s">
        <v>136</v>
      </c>
      <c r="AP3" s="4" t="s">
        <v>136</v>
      </c>
      <c r="AQ3" s="4" t="s">
        <v>136</v>
      </c>
      <c r="AR3" s="4" t="s">
        <v>136</v>
      </c>
      <c r="AS3" s="4" t="s">
        <v>136</v>
      </c>
      <c r="AT3" s="4" t="s">
        <v>136</v>
      </c>
      <c r="AU3" s="4" t="s">
        <v>136</v>
      </c>
      <c r="AV3" s="4" t="s">
        <v>136</v>
      </c>
      <c r="AW3" s="4" t="s">
        <v>136</v>
      </c>
      <c r="AX3" s="4" t="s">
        <v>136</v>
      </c>
      <c r="AY3" s="4" t="s">
        <v>136</v>
      </c>
      <c r="AZ3" s="4" t="s">
        <v>136</v>
      </c>
      <c r="BA3" s="4" t="s">
        <v>136</v>
      </c>
      <c r="BB3" s="4" t="s">
        <v>136</v>
      </c>
      <c r="BC3" s="4" t="s">
        <v>136</v>
      </c>
      <c r="BD3" s="4" t="s">
        <v>136</v>
      </c>
      <c r="BE3" s="4" t="s">
        <v>136</v>
      </c>
      <c r="BF3" s="4" t="s">
        <v>136</v>
      </c>
      <c r="BG3" s="4" t="s">
        <v>136</v>
      </c>
      <c r="BH3" s="4" t="s">
        <v>136</v>
      </c>
      <c r="BI3" s="4" t="s">
        <v>136</v>
      </c>
      <c r="BJ3" s="4" t="s">
        <v>136</v>
      </c>
      <c r="BK3" s="4" t="s">
        <v>136</v>
      </c>
      <c r="BL3" s="4" t="s">
        <v>136</v>
      </c>
      <c r="BM3" s="4" t="s">
        <v>136</v>
      </c>
      <c r="BN3" s="4" t="s">
        <v>136</v>
      </c>
      <c r="BO3" s="4" t="s">
        <v>136</v>
      </c>
      <c r="BP3" s="4" t="s">
        <v>136</v>
      </c>
      <c r="BQ3" s="4" t="s">
        <v>136</v>
      </c>
      <c r="BR3" s="4" t="s">
        <v>136</v>
      </c>
      <c r="BS3" s="4" t="s">
        <v>136</v>
      </c>
      <c r="BT3" s="4" t="s">
        <v>136</v>
      </c>
      <c r="BU3" s="4" t="s">
        <v>136</v>
      </c>
      <c r="BV3" s="4" t="s">
        <v>136</v>
      </c>
      <c r="BW3" s="4" t="s">
        <v>136</v>
      </c>
      <c r="BX3" s="4" t="s">
        <v>136</v>
      </c>
      <c r="BY3" s="4" t="s">
        <v>136</v>
      </c>
      <c r="BZ3" s="4" t="s">
        <v>136</v>
      </c>
      <c r="CA3" s="4" t="s">
        <v>136</v>
      </c>
      <c r="CB3" s="4" t="s">
        <v>136</v>
      </c>
      <c r="CC3" s="4" t="s">
        <v>136</v>
      </c>
      <c r="CD3" s="4" t="s">
        <v>136</v>
      </c>
      <c r="CE3" s="4" t="s">
        <v>136</v>
      </c>
      <c r="CF3" s="4" t="s">
        <v>136</v>
      </c>
      <c r="CG3" s="4" t="s">
        <v>136</v>
      </c>
      <c r="CH3" s="4" t="s">
        <v>136</v>
      </c>
      <c r="CI3" s="4" t="s">
        <v>136</v>
      </c>
      <c r="CJ3" s="4" t="s">
        <v>136</v>
      </c>
      <c r="CK3" s="4" t="s">
        <v>136</v>
      </c>
      <c r="CL3" s="4" t="s">
        <v>136</v>
      </c>
      <c r="CM3" s="4" t="s">
        <v>136</v>
      </c>
      <c r="CN3" s="4" t="s">
        <v>136</v>
      </c>
      <c r="CO3" s="4" t="s">
        <v>136</v>
      </c>
      <c r="CP3" s="4" t="s">
        <v>136</v>
      </c>
      <c r="CQ3" s="4" t="s">
        <v>136</v>
      </c>
      <c r="CR3" s="4" t="s">
        <v>136</v>
      </c>
      <c r="CS3" s="4" t="s">
        <v>136</v>
      </c>
      <c r="CT3" s="4" t="s">
        <v>136</v>
      </c>
      <c r="CU3" s="4" t="s">
        <v>136</v>
      </c>
      <c r="CV3" s="4" t="s">
        <v>136</v>
      </c>
      <c r="CW3" s="4" t="s">
        <v>136</v>
      </c>
      <c r="CX3" s="4" t="s">
        <v>136</v>
      </c>
      <c r="CY3" s="4" t="s">
        <v>136</v>
      </c>
      <c r="CZ3" s="4" t="s">
        <v>136</v>
      </c>
      <c r="DA3" s="4" t="s">
        <v>136</v>
      </c>
      <c r="DB3" s="4" t="s">
        <v>136</v>
      </c>
      <c r="DC3" s="4" t="s">
        <v>136</v>
      </c>
      <c r="DD3" s="4" t="s">
        <v>136</v>
      </c>
      <c r="DE3" s="4" t="s">
        <v>136</v>
      </c>
      <c r="DF3" s="4" t="s">
        <v>136</v>
      </c>
      <c r="DG3" s="4" t="s">
        <v>136</v>
      </c>
      <c r="DH3" s="4" t="s">
        <v>136</v>
      </c>
      <c r="DI3" s="4" t="s">
        <v>136</v>
      </c>
      <c r="DJ3" s="4" t="s">
        <v>136</v>
      </c>
      <c r="DK3" s="4" t="s">
        <v>136</v>
      </c>
      <c r="DL3" s="4" t="s">
        <v>136</v>
      </c>
      <c r="DM3" s="4" t="s">
        <v>136</v>
      </c>
      <c r="DN3" s="4" t="s">
        <v>136</v>
      </c>
      <c r="DO3" s="4" t="s">
        <v>136</v>
      </c>
      <c r="DP3" s="4" t="s">
        <v>136</v>
      </c>
      <c r="DQ3" s="4" t="s">
        <v>136</v>
      </c>
      <c r="DR3" s="4" t="s">
        <v>136</v>
      </c>
      <c r="DS3" s="4" t="s">
        <v>136</v>
      </c>
      <c r="DT3" s="4" t="s">
        <v>136</v>
      </c>
      <c r="DU3" s="4" t="s">
        <v>136</v>
      </c>
      <c r="DV3" s="4" t="s">
        <v>136</v>
      </c>
      <c r="DW3" s="4" t="s">
        <v>136</v>
      </c>
      <c r="DX3" s="4" t="s">
        <v>136</v>
      </c>
      <c r="DY3" s="4" t="s">
        <v>136</v>
      </c>
      <c r="DZ3" s="4" t="s">
        <v>136</v>
      </c>
      <c r="EA3" s="4" t="s">
        <v>136</v>
      </c>
      <c r="EB3" s="4" t="s">
        <v>136</v>
      </c>
      <c r="EC3" s="4" t="s">
        <v>136</v>
      </c>
      <c r="ED3" s="4" t="s">
        <v>136</v>
      </c>
      <c r="EE3" s="4" t="s">
        <v>136</v>
      </c>
      <c r="EF3" s="4" t="s">
        <v>136</v>
      </c>
      <c r="EG3" s="4" t="s">
        <v>136</v>
      </c>
      <c r="EH3" s="4" t="s">
        <v>136</v>
      </c>
    </row>
    <row r="4" spans="1:138" ht="13.8" customHeight="1" x14ac:dyDescent="0.3">
      <c r="A4" s="1">
        <v>20</v>
      </c>
      <c r="B4" s="3" t="s">
        <v>143</v>
      </c>
      <c r="C4" s="3" t="s">
        <v>155</v>
      </c>
      <c r="D4" s="4" t="s">
        <v>156</v>
      </c>
      <c r="E4" s="4" t="s">
        <v>157</v>
      </c>
      <c r="F4" s="4" t="s">
        <v>146</v>
      </c>
      <c r="G4" s="4" t="s">
        <v>147</v>
      </c>
      <c r="H4" s="4" t="s">
        <v>5</v>
      </c>
      <c r="I4" s="4" t="s">
        <v>158</v>
      </c>
      <c r="J4" s="4"/>
      <c r="K4" s="4" t="s">
        <v>149</v>
      </c>
      <c r="L4" s="3" t="s">
        <v>159</v>
      </c>
      <c r="M4" s="4" t="s">
        <v>151</v>
      </c>
      <c r="N4" s="3" t="s">
        <v>160</v>
      </c>
      <c r="O4" s="5">
        <v>43511</v>
      </c>
      <c r="P4" s="4" t="s">
        <v>154</v>
      </c>
      <c r="Q4" s="4" t="s">
        <v>136</v>
      </c>
      <c r="R4" s="4" t="s">
        <v>136</v>
      </c>
      <c r="S4" s="4" t="s">
        <v>136</v>
      </c>
      <c r="T4" s="4" t="s">
        <v>136</v>
      </c>
      <c r="U4" s="4" t="s">
        <v>136</v>
      </c>
      <c r="V4" s="4" t="s">
        <v>136</v>
      </c>
      <c r="W4" s="4" t="s">
        <v>136</v>
      </c>
      <c r="X4" s="4" t="s">
        <v>136</v>
      </c>
      <c r="Y4" s="4" t="s">
        <v>136</v>
      </c>
      <c r="Z4" s="4" t="s">
        <v>136</v>
      </c>
      <c r="AA4" s="4" t="s">
        <v>136</v>
      </c>
      <c r="AB4" s="4" t="s">
        <v>136</v>
      </c>
      <c r="AC4" s="4" t="s">
        <v>136</v>
      </c>
      <c r="AD4" s="4" t="s">
        <v>136</v>
      </c>
      <c r="AE4" s="4" t="s">
        <v>136</v>
      </c>
      <c r="AF4" s="4" t="s">
        <v>136</v>
      </c>
      <c r="AG4" s="4" t="s">
        <v>136</v>
      </c>
      <c r="AH4" s="4" t="s">
        <v>136</v>
      </c>
      <c r="AI4" s="4" t="s">
        <v>136</v>
      </c>
      <c r="AJ4" s="4" t="s">
        <v>136</v>
      </c>
      <c r="AK4" s="4" t="s">
        <v>136</v>
      </c>
      <c r="AL4" s="4" t="s">
        <v>136</v>
      </c>
      <c r="AM4" s="4" t="s">
        <v>136</v>
      </c>
      <c r="AN4" s="4" t="s">
        <v>136</v>
      </c>
      <c r="AO4" s="4" t="s">
        <v>136</v>
      </c>
      <c r="AP4" s="4" t="s">
        <v>136</v>
      </c>
      <c r="AQ4" s="4" t="s">
        <v>136</v>
      </c>
      <c r="AR4" s="4" t="s">
        <v>136</v>
      </c>
      <c r="AS4" s="4" t="s">
        <v>136</v>
      </c>
      <c r="AT4" s="4" t="s">
        <v>136</v>
      </c>
      <c r="AU4" s="4" t="s">
        <v>136</v>
      </c>
      <c r="AV4" s="4" t="s">
        <v>136</v>
      </c>
      <c r="AW4" s="4" t="s">
        <v>136</v>
      </c>
      <c r="AX4" s="4" t="s">
        <v>136</v>
      </c>
      <c r="AY4" s="4" t="s">
        <v>136</v>
      </c>
      <c r="AZ4" s="4" t="s">
        <v>136</v>
      </c>
      <c r="BA4" s="4" t="s">
        <v>136</v>
      </c>
      <c r="BB4" s="4" t="s">
        <v>136</v>
      </c>
      <c r="BC4" s="4" t="s">
        <v>136</v>
      </c>
      <c r="BD4" s="4" t="s">
        <v>136</v>
      </c>
      <c r="BE4" s="4" t="s">
        <v>136</v>
      </c>
      <c r="BF4" s="4" t="s">
        <v>136</v>
      </c>
      <c r="BG4" s="4" t="s">
        <v>136</v>
      </c>
      <c r="BH4" s="4" t="s">
        <v>136</v>
      </c>
      <c r="BI4" s="4" t="s">
        <v>136</v>
      </c>
      <c r="BJ4" s="4" t="s">
        <v>136</v>
      </c>
      <c r="BK4" s="4" t="s">
        <v>136</v>
      </c>
      <c r="BL4" s="4" t="s">
        <v>136</v>
      </c>
      <c r="BM4" s="4" t="s">
        <v>136</v>
      </c>
      <c r="BN4" s="4" t="s">
        <v>136</v>
      </c>
      <c r="BO4" s="4" t="s">
        <v>136</v>
      </c>
      <c r="BP4" s="4" t="s">
        <v>136</v>
      </c>
      <c r="BQ4" s="4" t="s">
        <v>136</v>
      </c>
      <c r="BR4" s="4" t="s">
        <v>136</v>
      </c>
      <c r="BS4" s="4" t="s">
        <v>136</v>
      </c>
      <c r="BT4" s="4" t="s">
        <v>136</v>
      </c>
      <c r="BU4" s="4" t="s">
        <v>136</v>
      </c>
      <c r="BV4" s="4" t="s">
        <v>136</v>
      </c>
      <c r="BW4" s="4" t="s">
        <v>136</v>
      </c>
      <c r="BX4" s="4" t="s">
        <v>136</v>
      </c>
      <c r="BY4" s="4" t="s">
        <v>136</v>
      </c>
      <c r="BZ4" s="4" t="s">
        <v>136</v>
      </c>
      <c r="CA4" s="4" t="s">
        <v>136</v>
      </c>
      <c r="CB4" s="4" t="s">
        <v>136</v>
      </c>
      <c r="CC4" s="4" t="s">
        <v>136</v>
      </c>
      <c r="CD4" s="4" t="s">
        <v>136</v>
      </c>
      <c r="CE4" s="4" t="s">
        <v>136</v>
      </c>
      <c r="CF4" s="4" t="s">
        <v>136</v>
      </c>
      <c r="CG4" s="4" t="s">
        <v>136</v>
      </c>
      <c r="CH4" s="4" t="s">
        <v>136</v>
      </c>
      <c r="CI4" s="4" t="s">
        <v>136</v>
      </c>
      <c r="CJ4" s="4" t="s">
        <v>136</v>
      </c>
      <c r="CK4" s="4" t="s">
        <v>136</v>
      </c>
      <c r="CL4" s="4" t="s">
        <v>136</v>
      </c>
      <c r="CM4" s="4" t="s">
        <v>136</v>
      </c>
      <c r="CN4" s="4" t="s">
        <v>136</v>
      </c>
      <c r="CO4" s="4" t="s">
        <v>136</v>
      </c>
      <c r="CP4" s="4" t="s">
        <v>136</v>
      </c>
      <c r="CQ4" s="4" t="s">
        <v>136</v>
      </c>
      <c r="CR4" s="4" t="s">
        <v>136</v>
      </c>
      <c r="CS4" s="4" t="s">
        <v>136</v>
      </c>
      <c r="CT4" s="4" t="s">
        <v>136</v>
      </c>
      <c r="CU4" s="4" t="s">
        <v>136</v>
      </c>
      <c r="CV4" s="4" t="s">
        <v>136</v>
      </c>
      <c r="CW4" s="4" t="s">
        <v>136</v>
      </c>
      <c r="CX4" s="4" t="s">
        <v>136</v>
      </c>
      <c r="CY4" s="4" t="s">
        <v>136</v>
      </c>
      <c r="CZ4" s="4" t="s">
        <v>136</v>
      </c>
      <c r="DA4" s="4" t="s">
        <v>136</v>
      </c>
      <c r="DB4" s="4" t="s">
        <v>136</v>
      </c>
      <c r="DC4" s="4" t="s">
        <v>136</v>
      </c>
      <c r="DD4" s="4" t="s">
        <v>136</v>
      </c>
      <c r="DE4" s="4" t="s">
        <v>136</v>
      </c>
      <c r="DF4" s="4" t="s">
        <v>136</v>
      </c>
      <c r="DG4" s="4" t="s">
        <v>136</v>
      </c>
      <c r="DH4" s="4" t="s">
        <v>136</v>
      </c>
      <c r="DI4" s="4" t="s">
        <v>136</v>
      </c>
      <c r="DJ4" s="4" t="s">
        <v>136</v>
      </c>
      <c r="DK4" s="4" t="s">
        <v>136</v>
      </c>
      <c r="DL4" s="4" t="s">
        <v>136</v>
      </c>
      <c r="DM4" s="4" t="s">
        <v>136</v>
      </c>
      <c r="DN4" s="4" t="s">
        <v>136</v>
      </c>
      <c r="DO4" s="4" t="s">
        <v>136</v>
      </c>
      <c r="DP4" s="4" t="s">
        <v>136</v>
      </c>
      <c r="DQ4" s="4" t="s">
        <v>136</v>
      </c>
      <c r="DR4" s="4" t="s">
        <v>136</v>
      </c>
      <c r="DS4" s="4" t="s">
        <v>136</v>
      </c>
      <c r="DT4" s="4" t="s">
        <v>136</v>
      </c>
      <c r="DU4" s="4" t="s">
        <v>136</v>
      </c>
      <c r="DV4" s="4" t="s">
        <v>136</v>
      </c>
      <c r="DW4" s="4" t="s">
        <v>136</v>
      </c>
      <c r="DX4" s="4" t="s">
        <v>136</v>
      </c>
      <c r="DY4" s="4" t="s">
        <v>136</v>
      </c>
      <c r="DZ4" s="4" t="s">
        <v>136</v>
      </c>
      <c r="EA4" s="4" t="s">
        <v>136</v>
      </c>
      <c r="EB4" s="4" t="s">
        <v>136</v>
      </c>
      <c r="EC4" s="4" t="s">
        <v>136</v>
      </c>
      <c r="ED4" s="4" t="s">
        <v>136</v>
      </c>
      <c r="EE4" s="4" t="s">
        <v>136</v>
      </c>
      <c r="EF4" s="4" t="s">
        <v>136</v>
      </c>
      <c r="EG4" s="4" t="s">
        <v>136</v>
      </c>
      <c r="EH4" s="4" t="s">
        <v>136</v>
      </c>
    </row>
    <row r="5" spans="1:138" ht="13.8" customHeight="1" x14ac:dyDescent="0.3">
      <c r="A5" s="1">
        <v>23</v>
      </c>
      <c r="B5" s="3">
        <v>3</v>
      </c>
      <c r="C5" s="3" t="s">
        <v>161</v>
      </c>
      <c r="D5" s="4" t="s">
        <v>162</v>
      </c>
      <c r="E5" s="4" t="s">
        <v>163</v>
      </c>
      <c r="F5" s="4" t="s">
        <v>146</v>
      </c>
      <c r="G5" s="4" t="s">
        <v>147</v>
      </c>
      <c r="H5" s="4" t="s">
        <v>5</v>
      </c>
      <c r="I5" s="4" t="s">
        <v>164</v>
      </c>
      <c r="J5" s="4"/>
      <c r="K5" s="4" t="s">
        <v>136</v>
      </c>
      <c r="L5" s="4" t="s">
        <v>136</v>
      </c>
      <c r="M5" s="4" t="s">
        <v>136</v>
      </c>
      <c r="N5" s="4" t="s">
        <v>136</v>
      </c>
      <c r="O5" s="5">
        <v>43513</v>
      </c>
      <c r="P5" s="4" t="s">
        <v>154</v>
      </c>
      <c r="Q5" s="4" t="s">
        <v>136</v>
      </c>
      <c r="R5" s="4" t="s">
        <v>136</v>
      </c>
      <c r="S5" s="4" t="s">
        <v>136</v>
      </c>
      <c r="T5" s="4" t="s">
        <v>136</v>
      </c>
      <c r="U5" s="4" t="s">
        <v>136</v>
      </c>
      <c r="V5" s="4" t="s">
        <v>136</v>
      </c>
      <c r="W5" s="4" t="s">
        <v>136</v>
      </c>
      <c r="X5" s="4" t="s">
        <v>136</v>
      </c>
      <c r="Y5" s="4" t="s">
        <v>136</v>
      </c>
      <c r="Z5" s="4" t="s">
        <v>136</v>
      </c>
      <c r="AA5" s="4" t="s">
        <v>136</v>
      </c>
      <c r="AB5" s="4" t="s">
        <v>136</v>
      </c>
      <c r="AC5" s="4" t="s">
        <v>136</v>
      </c>
      <c r="AD5" s="4" t="s">
        <v>136</v>
      </c>
      <c r="AE5" s="4" t="s">
        <v>136</v>
      </c>
      <c r="AF5" s="4" t="s">
        <v>136</v>
      </c>
      <c r="AG5" s="4" t="s">
        <v>136</v>
      </c>
      <c r="AH5" s="4" t="s">
        <v>136</v>
      </c>
      <c r="AI5" s="4" t="s">
        <v>136</v>
      </c>
      <c r="AJ5" s="4" t="s">
        <v>136</v>
      </c>
      <c r="AK5" s="4" t="s">
        <v>136</v>
      </c>
      <c r="AL5" s="4" t="s">
        <v>136</v>
      </c>
      <c r="AM5" s="4" t="s">
        <v>136</v>
      </c>
      <c r="AN5" s="4" t="s">
        <v>136</v>
      </c>
      <c r="AO5" s="4" t="s">
        <v>136</v>
      </c>
      <c r="AP5" s="4" t="s">
        <v>136</v>
      </c>
      <c r="AQ5" s="4" t="s">
        <v>136</v>
      </c>
      <c r="AR5" s="4" t="s">
        <v>136</v>
      </c>
      <c r="AS5" s="4" t="s">
        <v>136</v>
      </c>
      <c r="AT5" s="4" t="s">
        <v>136</v>
      </c>
      <c r="AU5" s="4" t="s">
        <v>136</v>
      </c>
      <c r="AV5" s="4" t="s">
        <v>136</v>
      </c>
      <c r="AW5" s="4" t="s">
        <v>136</v>
      </c>
      <c r="AX5" s="4" t="s">
        <v>136</v>
      </c>
      <c r="AY5" s="4" t="s">
        <v>136</v>
      </c>
      <c r="AZ5" s="4" t="s">
        <v>136</v>
      </c>
      <c r="BA5" s="4" t="s">
        <v>136</v>
      </c>
      <c r="BB5" s="4" t="s">
        <v>136</v>
      </c>
      <c r="BC5" s="4" t="s">
        <v>136</v>
      </c>
      <c r="BD5" s="4" t="s">
        <v>136</v>
      </c>
      <c r="BE5" s="4" t="s">
        <v>136</v>
      </c>
      <c r="BF5" s="4" t="s">
        <v>136</v>
      </c>
      <c r="BG5" s="4" t="s">
        <v>136</v>
      </c>
      <c r="BH5" s="4" t="s">
        <v>136</v>
      </c>
      <c r="BI5" s="4" t="s">
        <v>136</v>
      </c>
      <c r="BJ5" s="4" t="s">
        <v>136</v>
      </c>
      <c r="BK5" s="4" t="s">
        <v>136</v>
      </c>
      <c r="BL5" s="4" t="s">
        <v>136</v>
      </c>
      <c r="BM5" s="4" t="s">
        <v>136</v>
      </c>
      <c r="BN5" s="4" t="s">
        <v>136</v>
      </c>
      <c r="BO5" s="4" t="s">
        <v>136</v>
      </c>
      <c r="BP5" s="4" t="s">
        <v>136</v>
      </c>
      <c r="BQ5" s="4" t="s">
        <v>136</v>
      </c>
      <c r="BR5" s="4" t="s">
        <v>136</v>
      </c>
      <c r="BS5" s="4" t="s">
        <v>136</v>
      </c>
      <c r="BT5" s="4" t="s">
        <v>136</v>
      </c>
      <c r="BU5" s="4" t="s">
        <v>136</v>
      </c>
      <c r="BV5" s="4" t="s">
        <v>136</v>
      </c>
      <c r="BW5" s="4" t="s">
        <v>136</v>
      </c>
      <c r="BX5" s="4" t="s">
        <v>136</v>
      </c>
      <c r="BY5" s="4" t="s">
        <v>136</v>
      </c>
      <c r="BZ5" s="4" t="s">
        <v>136</v>
      </c>
      <c r="CA5" s="4" t="s">
        <v>136</v>
      </c>
      <c r="CB5" s="4" t="s">
        <v>136</v>
      </c>
      <c r="CC5" s="4" t="s">
        <v>136</v>
      </c>
      <c r="CD5" s="4" t="s">
        <v>136</v>
      </c>
      <c r="CE5" s="4" t="s">
        <v>136</v>
      </c>
      <c r="CF5" s="4" t="s">
        <v>136</v>
      </c>
      <c r="CG5" s="4" t="s">
        <v>136</v>
      </c>
      <c r="CH5" s="4" t="s">
        <v>136</v>
      </c>
      <c r="CI5" s="4" t="s">
        <v>136</v>
      </c>
      <c r="CJ5" s="4" t="s">
        <v>136</v>
      </c>
      <c r="CK5" s="4" t="s">
        <v>136</v>
      </c>
      <c r="CL5" s="4" t="s">
        <v>136</v>
      </c>
      <c r="CM5" s="4" t="s">
        <v>136</v>
      </c>
      <c r="CN5" s="4" t="s">
        <v>136</v>
      </c>
      <c r="CO5" s="4" t="s">
        <v>136</v>
      </c>
      <c r="CP5" s="4" t="s">
        <v>136</v>
      </c>
      <c r="CQ5" s="4" t="s">
        <v>136</v>
      </c>
      <c r="CR5" s="4" t="s">
        <v>136</v>
      </c>
      <c r="CS5" s="4" t="s">
        <v>136</v>
      </c>
      <c r="CT5" s="4" t="s">
        <v>136</v>
      </c>
      <c r="CU5" s="4" t="s">
        <v>136</v>
      </c>
      <c r="CV5" s="4" t="s">
        <v>136</v>
      </c>
      <c r="CW5" s="4" t="s">
        <v>136</v>
      </c>
      <c r="CX5" s="4" t="s">
        <v>136</v>
      </c>
      <c r="CY5" s="4" t="s">
        <v>136</v>
      </c>
      <c r="CZ5" s="4" t="s">
        <v>136</v>
      </c>
      <c r="DA5" s="4" t="s">
        <v>136</v>
      </c>
      <c r="DB5" s="4" t="s">
        <v>136</v>
      </c>
      <c r="DC5" s="4" t="s">
        <v>136</v>
      </c>
      <c r="DD5" s="4" t="s">
        <v>136</v>
      </c>
      <c r="DE5" s="4" t="s">
        <v>136</v>
      </c>
      <c r="DF5" s="4" t="s">
        <v>136</v>
      </c>
      <c r="DG5" s="4" t="s">
        <v>136</v>
      </c>
      <c r="DH5" s="4" t="s">
        <v>136</v>
      </c>
      <c r="DI5" s="4" t="s">
        <v>136</v>
      </c>
      <c r="DJ5" s="4" t="s">
        <v>136</v>
      </c>
      <c r="DK5" s="4" t="s">
        <v>136</v>
      </c>
      <c r="DL5" s="4" t="s">
        <v>136</v>
      </c>
      <c r="DM5" s="4" t="s">
        <v>136</v>
      </c>
      <c r="DN5" s="4" t="s">
        <v>136</v>
      </c>
      <c r="DO5" s="4" t="s">
        <v>136</v>
      </c>
      <c r="DP5" s="4" t="s">
        <v>136</v>
      </c>
      <c r="DQ5" s="4" t="s">
        <v>136</v>
      </c>
      <c r="DR5" s="4" t="s">
        <v>136</v>
      </c>
      <c r="DS5" s="4" t="s">
        <v>136</v>
      </c>
      <c r="DT5" s="4" t="s">
        <v>136</v>
      </c>
      <c r="DU5" s="4" t="s">
        <v>136</v>
      </c>
      <c r="DV5" s="4" t="s">
        <v>136</v>
      </c>
      <c r="DW5" s="4" t="s">
        <v>136</v>
      </c>
      <c r="DX5" s="4" t="s">
        <v>136</v>
      </c>
      <c r="DY5" s="4" t="s">
        <v>136</v>
      </c>
      <c r="DZ5" s="4" t="s">
        <v>136</v>
      </c>
      <c r="EA5" s="4" t="s">
        <v>136</v>
      </c>
      <c r="EB5" s="4" t="s">
        <v>136</v>
      </c>
      <c r="EC5" s="4" t="s">
        <v>136</v>
      </c>
      <c r="ED5" s="4" t="s">
        <v>136</v>
      </c>
      <c r="EE5" s="4" t="s">
        <v>136</v>
      </c>
      <c r="EF5" s="4" t="s">
        <v>136</v>
      </c>
      <c r="EG5" s="4" t="s">
        <v>136</v>
      </c>
      <c r="EH5" s="4" t="s">
        <v>136</v>
      </c>
    </row>
    <row r="6" spans="1:138" ht="13.8" customHeight="1" x14ac:dyDescent="0.3">
      <c r="A6" s="1">
        <v>677</v>
      </c>
      <c r="B6" s="3" t="s">
        <v>160</v>
      </c>
      <c r="C6" s="3" t="s">
        <v>142</v>
      </c>
      <c r="D6" s="4" t="s">
        <v>165</v>
      </c>
      <c r="E6" s="4" t="s">
        <v>166</v>
      </c>
      <c r="F6" s="4" t="s">
        <v>167</v>
      </c>
      <c r="G6" s="4" t="s">
        <v>147</v>
      </c>
      <c r="H6" s="4" t="s">
        <v>4</v>
      </c>
      <c r="I6" s="4" t="s">
        <v>168</v>
      </c>
      <c r="J6" s="4"/>
      <c r="K6" s="4" t="s">
        <v>149</v>
      </c>
      <c r="L6" s="3" t="s">
        <v>169</v>
      </c>
      <c r="M6" s="4" t="s">
        <v>170</v>
      </c>
      <c r="N6" s="3" t="s">
        <v>171</v>
      </c>
      <c r="O6" s="4" t="s">
        <v>172</v>
      </c>
      <c r="P6" s="4" t="s">
        <v>173</v>
      </c>
      <c r="Q6" s="4" t="s">
        <v>174</v>
      </c>
      <c r="R6" s="4" t="s">
        <v>175</v>
      </c>
      <c r="S6" s="4" t="s">
        <v>175</v>
      </c>
      <c r="T6" s="4" t="s">
        <v>176</v>
      </c>
      <c r="U6" s="4" t="s">
        <v>177</v>
      </c>
      <c r="V6" s="4" t="s">
        <v>178</v>
      </c>
      <c r="W6" s="4" t="s">
        <v>136</v>
      </c>
      <c r="X6" s="4" t="s">
        <v>136</v>
      </c>
      <c r="Y6" s="4" t="s">
        <v>136</v>
      </c>
      <c r="Z6" s="4" t="s">
        <v>139</v>
      </c>
      <c r="AA6" s="4" t="s">
        <v>140</v>
      </c>
      <c r="AB6" s="4" t="s">
        <v>136</v>
      </c>
      <c r="AC6" s="4" t="s">
        <v>179</v>
      </c>
      <c r="AD6" s="4" t="s">
        <v>136</v>
      </c>
      <c r="AE6" s="4" t="s">
        <v>136</v>
      </c>
      <c r="AF6" s="4" t="s">
        <v>136</v>
      </c>
      <c r="AG6" s="4" t="s">
        <v>139</v>
      </c>
      <c r="AH6" s="4" t="s">
        <v>140</v>
      </c>
      <c r="AI6" s="4" t="s">
        <v>136</v>
      </c>
      <c r="AJ6" s="4" t="s">
        <v>180</v>
      </c>
      <c r="AK6" s="4" t="s">
        <v>136</v>
      </c>
      <c r="AL6" s="4" t="s">
        <v>181</v>
      </c>
      <c r="AM6" s="4" t="s">
        <v>182</v>
      </c>
      <c r="AN6" s="4" t="s">
        <v>136</v>
      </c>
      <c r="AO6" s="4" t="s">
        <v>183</v>
      </c>
      <c r="AP6" s="4" t="s">
        <v>184</v>
      </c>
      <c r="AQ6" s="4" t="s">
        <v>185</v>
      </c>
      <c r="AR6" s="4" t="s">
        <v>136</v>
      </c>
      <c r="AS6" s="4" t="s">
        <v>186</v>
      </c>
      <c r="AT6" s="4" t="s">
        <v>187</v>
      </c>
      <c r="AU6" s="4" t="s">
        <v>136</v>
      </c>
      <c r="AV6" s="4" t="s">
        <v>188</v>
      </c>
      <c r="AW6" s="4" t="s">
        <v>188</v>
      </c>
      <c r="AX6" s="4" t="s">
        <v>136</v>
      </c>
      <c r="AY6" s="4" t="s">
        <v>184</v>
      </c>
      <c r="AZ6" s="4" t="s">
        <v>189</v>
      </c>
      <c r="BA6" s="4" t="s">
        <v>136</v>
      </c>
      <c r="BB6" s="4" t="s">
        <v>190</v>
      </c>
      <c r="BC6" s="4" t="s">
        <v>136</v>
      </c>
      <c r="BD6" s="4" t="s">
        <v>191</v>
      </c>
      <c r="BE6" s="4" t="s">
        <v>192</v>
      </c>
      <c r="BF6" s="4" t="s">
        <v>136</v>
      </c>
      <c r="BG6" s="4" t="s">
        <v>193</v>
      </c>
      <c r="BH6" s="4" t="s">
        <v>194</v>
      </c>
      <c r="BI6" s="4" t="s">
        <v>136</v>
      </c>
      <c r="BJ6" s="4" t="s">
        <v>195</v>
      </c>
      <c r="BK6" s="4" t="s">
        <v>184</v>
      </c>
      <c r="BL6" s="4" t="s">
        <v>196</v>
      </c>
      <c r="BM6" s="4" t="s">
        <v>136</v>
      </c>
      <c r="BN6" s="4" t="s">
        <v>184</v>
      </c>
      <c r="BO6" s="4" t="s">
        <v>196</v>
      </c>
      <c r="BP6" s="4" t="s">
        <v>136</v>
      </c>
      <c r="BQ6" s="4" t="s">
        <v>197</v>
      </c>
      <c r="BR6" s="4" t="s">
        <v>136</v>
      </c>
      <c r="BS6" s="4" t="s">
        <v>193</v>
      </c>
      <c r="BT6" s="4" t="s">
        <v>198</v>
      </c>
      <c r="BU6" s="4" t="s">
        <v>136</v>
      </c>
      <c r="BV6" s="4" t="s">
        <v>199</v>
      </c>
      <c r="BW6" s="4" t="s">
        <v>200</v>
      </c>
      <c r="BX6" s="4" t="s">
        <v>185</v>
      </c>
      <c r="BY6" s="4" t="s">
        <v>136</v>
      </c>
      <c r="BZ6" s="4" t="s">
        <v>201</v>
      </c>
      <c r="CA6" s="4" t="s">
        <v>136</v>
      </c>
      <c r="CB6" s="4" t="s">
        <v>193</v>
      </c>
      <c r="CC6" s="4" t="s">
        <v>184</v>
      </c>
      <c r="CD6" s="4" t="s">
        <v>185</v>
      </c>
      <c r="CE6" s="4" t="s">
        <v>136</v>
      </c>
      <c r="CF6" s="4" t="s">
        <v>202</v>
      </c>
      <c r="CG6" s="4" t="s">
        <v>136</v>
      </c>
      <c r="CH6" s="4" t="s">
        <v>203</v>
      </c>
      <c r="CI6" s="4" t="s">
        <v>204</v>
      </c>
      <c r="CJ6" s="4" t="s">
        <v>136</v>
      </c>
      <c r="CK6" s="4" t="s">
        <v>205</v>
      </c>
      <c r="CL6" s="4" t="s">
        <v>206</v>
      </c>
      <c r="CM6" s="4" t="s">
        <v>136</v>
      </c>
      <c r="CN6" s="4" t="s">
        <v>193</v>
      </c>
      <c r="CO6" s="4" t="s">
        <v>207</v>
      </c>
      <c r="CP6" s="4" t="s">
        <v>136</v>
      </c>
      <c r="CQ6" s="4" t="s">
        <v>193</v>
      </c>
      <c r="CR6" s="4" t="s">
        <v>208</v>
      </c>
      <c r="CS6" s="4" t="s">
        <v>136</v>
      </c>
      <c r="CT6" s="4" t="s">
        <v>193</v>
      </c>
      <c r="CU6" s="4" t="s">
        <v>209</v>
      </c>
      <c r="CV6" s="4" t="s">
        <v>136</v>
      </c>
      <c r="CW6" s="4" t="s">
        <v>210</v>
      </c>
      <c r="CX6" s="4" t="s">
        <v>211</v>
      </c>
      <c r="CY6" s="4" t="s">
        <v>136</v>
      </c>
      <c r="CZ6" s="4" t="s">
        <v>193</v>
      </c>
      <c r="DA6" s="4" t="s">
        <v>212</v>
      </c>
      <c r="DB6" s="4" t="s">
        <v>136</v>
      </c>
      <c r="DC6" s="4" t="s">
        <v>193</v>
      </c>
      <c r="DD6" s="4" t="s">
        <v>184</v>
      </c>
      <c r="DE6" s="4" t="s">
        <v>185</v>
      </c>
      <c r="DF6" s="4" t="s">
        <v>136</v>
      </c>
      <c r="DG6" s="4" t="s">
        <v>213</v>
      </c>
      <c r="DH6" s="4" t="s">
        <v>185</v>
      </c>
      <c r="DI6" s="4" t="s">
        <v>136</v>
      </c>
      <c r="DJ6" s="4" t="s">
        <v>214</v>
      </c>
      <c r="DK6" s="4" t="s">
        <v>136</v>
      </c>
      <c r="DL6" s="4" t="s">
        <v>193</v>
      </c>
      <c r="DM6" s="4" t="s">
        <v>215</v>
      </c>
      <c r="DN6" s="4" t="s">
        <v>136</v>
      </c>
      <c r="DO6" s="4" t="s">
        <v>193</v>
      </c>
      <c r="DP6" s="4" t="s">
        <v>216</v>
      </c>
      <c r="DQ6" s="4" t="s">
        <v>136</v>
      </c>
      <c r="DR6" s="4" t="s">
        <v>193</v>
      </c>
      <c r="DS6" s="4" t="s">
        <v>217</v>
      </c>
      <c r="DT6" s="4" t="s">
        <v>136</v>
      </c>
      <c r="DU6" s="4" t="s">
        <v>193</v>
      </c>
      <c r="DV6" s="4" t="s">
        <v>218</v>
      </c>
      <c r="DW6" s="4" t="s">
        <v>136</v>
      </c>
      <c r="DX6" s="4" t="s">
        <v>193</v>
      </c>
      <c r="DY6" s="4" t="s">
        <v>219</v>
      </c>
      <c r="DZ6" s="4" t="s">
        <v>136</v>
      </c>
      <c r="EA6" s="4" t="s">
        <v>220</v>
      </c>
      <c r="EB6" s="4" t="s">
        <v>221</v>
      </c>
      <c r="EC6" s="4" t="s">
        <v>136</v>
      </c>
      <c r="ED6" s="4" t="s">
        <v>222</v>
      </c>
      <c r="EE6" s="4" t="s">
        <v>223</v>
      </c>
      <c r="EF6" s="4" t="s">
        <v>224</v>
      </c>
      <c r="EG6" s="4" t="s">
        <v>225</v>
      </c>
      <c r="EH6" s="4" t="s">
        <v>136</v>
      </c>
    </row>
    <row r="7" spans="1:138" ht="13.8" customHeight="1" x14ac:dyDescent="0.3">
      <c r="A7" s="1">
        <v>9</v>
      </c>
      <c r="B7" s="3" t="s">
        <v>161</v>
      </c>
      <c r="C7" s="3" t="s">
        <v>226</v>
      </c>
      <c r="D7" s="4" t="s">
        <v>227</v>
      </c>
      <c r="E7" s="4" t="s">
        <v>228</v>
      </c>
      <c r="F7" s="4" t="s">
        <v>146</v>
      </c>
      <c r="G7" s="4" t="s">
        <v>147</v>
      </c>
      <c r="H7" s="4" t="s">
        <v>4</v>
      </c>
      <c r="I7" s="4" t="s">
        <v>229</v>
      </c>
      <c r="J7" s="4"/>
      <c r="K7" s="4" t="s">
        <v>149</v>
      </c>
      <c r="L7" s="3" t="s">
        <v>230</v>
      </c>
      <c r="M7" s="4" t="s">
        <v>136</v>
      </c>
      <c r="N7" s="4" t="s">
        <v>136</v>
      </c>
      <c r="O7" s="4" t="s">
        <v>231</v>
      </c>
      <c r="P7" s="4" t="s">
        <v>154</v>
      </c>
      <c r="Q7" s="4" t="s">
        <v>136</v>
      </c>
      <c r="R7" s="4" t="s">
        <v>136</v>
      </c>
      <c r="S7" s="4" t="s">
        <v>136</v>
      </c>
      <c r="T7" s="4" t="s">
        <v>136</v>
      </c>
      <c r="U7" s="4" t="s">
        <v>136</v>
      </c>
      <c r="V7" s="4" t="s">
        <v>136</v>
      </c>
      <c r="W7" s="4" t="s">
        <v>136</v>
      </c>
      <c r="X7" s="4" t="s">
        <v>136</v>
      </c>
      <c r="Y7" s="4" t="s">
        <v>136</v>
      </c>
      <c r="Z7" s="4" t="s">
        <v>136</v>
      </c>
      <c r="AA7" s="4" t="s">
        <v>136</v>
      </c>
      <c r="AB7" s="4" t="s">
        <v>136</v>
      </c>
      <c r="AC7" s="4" t="s">
        <v>136</v>
      </c>
      <c r="AD7" s="4" t="s">
        <v>136</v>
      </c>
      <c r="AE7" s="4" t="s">
        <v>136</v>
      </c>
      <c r="AF7" s="4" t="s">
        <v>136</v>
      </c>
      <c r="AG7" s="4" t="s">
        <v>136</v>
      </c>
      <c r="AH7" s="4" t="s">
        <v>136</v>
      </c>
      <c r="AI7" s="4" t="s">
        <v>136</v>
      </c>
      <c r="AJ7" s="4" t="s">
        <v>136</v>
      </c>
      <c r="AK7" s="4" t="s">
        <v>136</v>
      </c>
      <c r="AL7" s="4" t="s">
        <v>136</v>
      </c>
      <c r="AM7" s="4" t="s">
        <v>136</v>
      </c>
      <c r="AN7" s="4" t="s">
        <v>136</v>
      </c>
      <c r="AO7" s="4" t="s">
        <v>136</v>
      </c>
      <c r="AP7" s="4" t="s">
        <v>136</v>
      </c>
      <c r="AQ7" s="4" t="s">
        <v>136</v>
      </c>
      <c r="AR7" s="4" t="s">
        <v>136</v>
      </c>
      <c r="AS7" s="4" t="s">
        <v>136</v>
      </c>
      <c r="AT7" s="4" t="s">
        <v>136</v>
      </c>
      <c r="AU7" s="4" t="s">
        <v>136</v>
      </c>
      <c r="AV7" s="4" t="s">
        <v>136</v>
      </c>
      <c r="AW7" s="4" t="s">
        <v>136</v>
      </c>
      <c r="AX7" s="4" t="s">
        <v>136</v>
      </c>
      <c r="AY7" s="4" t="s">
        <v>136</v>
      </c>
      <c r="AZ7" s="4" t="s">
        <v>136</v>
      </c>
      <c r="BA7" s="4" t="s">
        <v>136</v>
      </c>
      <c r="BB7" s="4" t="s">
        <v>136</v>
      </c>
      <c r="BC7" s="4" t="s">
        <v>136</v>
      </c>
      <c r="BD7" s="4" t="s">
        <v>136</v>
      </c>
      <c r="BE7" s="4" t="s">
        <v>136</v>
      </c>
      <c r="BF7" s="4" t="s">
        <v>136</v>
      </c>
      <c r="BG7" s="4" t="s">
        <v>136</v>
      </c>
      <c r="BH7" s="4" t="s">
        <v>136</v>
      </c>
      <c r="BI7" s="4" t="s">
        <v>136</v>
      </c>
      <c r="BJ7" s="4" t="s">
        <v>136</v>
      </c>
      <c r="BK7" s="4" t="s">
        <v>136</v>
      </c>
      <c r="BL7" s="4" t="s">
        <v>136</v>
      </c>
      <c r="BM7" s="4" t="s">
        <v>136</v>
      </c>
      <c r="BN7" s="4" t="s">
        <v>136</v>
      </c>
      <c r="BO7" s="4" t="s">
        <v>136</v>
      </c>
      <c r="BP7" s="4" t="s">
        <v>136</v>
      </c>
      <c r="BQ7" s="4" t="s">
        <v>136</v>
      </c>
      <c r="BR7" s="4" t="s">
        <v>136</v>
      </c>
      <c r="BS7" s="4" t="s">
        <v>136</v>
      </c>
      <c r="BT7" s="4" t="s">
        <v>136</v>
      </c>
      <c r="BU7" s="4" t="s">
        <v>136</v>
      </c>
      <c r="BV7" s="4" t="s">
        <v>136</v>
      </c>
      <c r="BW7" s="4" t="s">
        <v>136</v>
      </c>
      <c r="BX7" s="4" t="s">
        <v>136</v>
      </c>
      <c r="BY7" s="4" t="s">
        <v>136</v>
      </c>
      <c r="BZ7" s="4" t="s">
        <v>136</v>
      </c>
      <c r="CA7" s="4" t="s">
        <v>136</v>
      </c>
      <c r="CB7" s="4" t="s">
        <v>136</v>
      </c>
      <c r="CC7" s="4" t="s">
        <v>136</v>
      </c>
      <c r="CD7" s="4" t="s">
        <v>136</v>
      </c>
      <c r="CE7" s="4" t="s">
        <v>136</v>
      </c>
      <c r="CF7" s="4" t="s">
        <v>136</v>
      </c>
      <c r="CG7" s="4" t="s">
        <v>136</v>
      </c>
      <c r="CH7" s="4" t="s">
        <v>136</v>
      </c>
      <c r="CI7" s="4" t="s">
        <v>136</v>
      </c>
      <c r="CJ7" s="4" t="s">
        <v>136</v>
      </c>
      <c r="CK7" s="4" t="s">
        <v>136</v>
      </c>
      <c r="CL7" s="4" t="s">
        <v>136</v>
      </c>
      <c r="CM7" s="4" t="s">
        <v>136</v>
      </c>
      <c r="CN7" s="4" t="s">
        <v>136</v>
      </c>
      <c r="CO7" s="4" t="s">
        <v>136</v>
      </c>
      <c r="CP7" s="4" t="s">
        <v>136</v>
      </c>
      <c r="CQ7" s="4" t="s">
        <v>136</v>
      </c>
      <c r="CR7" s="4" t="s">
        <v>136</v>
      </c>
      <c r="CS7" s="4" t="s">
        <v>136</v>
      </c>
      <c r="CT7" s="4" t="s">
        <v>136</v>
      </c>
      <c r="CU7" s="4" t="s">
        <v>136</v>
      </c>
      <c r="CV7" s="4" t="s">
        <v>136</v>
      </c>
      <c r="CW7" s="4" t="s">
        <v>136</v>
      </c>
      <c r="CX7" s="4" t="s">
        <v>136</v>
      </c>
      <c r="CY7" s="4" t="s">
        <v>136</v>
      </c>
      <c r="CZ7" s="4" t="s">
        <v>136</v>
      </c>
      <c r="DA7" s="4" t="s">
        <v>136</v>
      </c>
      <c r="DB7" s="4" t="s">
        <v>136</v>
      </c>
      <c r="DC7" s="4" t="s">
        <v>136</v>
      </c>
      <c r="DD7" s="4" t="s">
        <v>136</v>
      </c>
      <c r="DE7" s="4" t="s">
        <v>136</v>
      </c>
      <c r="DF7" s="4" t="s">
        <v>136</v>
      </c>
      <c r="DG7" s="4" t="s">
        <v>136</v>
      </c>
      <c r="DH7" s="4" t="s">
        <v>136</v>
      </c>
      <c r="DI7" s="4" t="s">
        <v>136</v>
      </c>
      <c r="DJ7" s="4" t="s">
        <v>136</v>
      </c>
      <c r="DK7" s="4" t="s">
        <v>136</v>
      </c>
      <c r="DL7" s="4" t="s">
        <v>136</v>
      </c>
      <c r="DM7" s="4" t="s">
        <v>136</v>
      </c>
      <c r="DN7" s="4" t="s">
        <v>136</v>
      </c>
      <c r="DO7" s="4" t="s">
        <v>136</v>
      </c>
      <c r="DP7" s="4" t="s">
        <v>136</v>
      </c>
      <c r="DQ7" s="4" t="s">
        <v>136</v>
      </c>
      <c r="DR7" s="4" t="s">
        <v>136</v>
      </c>
      <c r="DS7" s="4" t="s">
        <v>136</v>
      </c>
      <c r="DT7" s="4" t="s">
        <v>136</v>
      </c>
      <c r="DU7" s="4" t="s">
        <v>136</v>
      </c>
      <c r="DV7" s="4" t="s">
        <v>136</v>
      </c>
      <c r="DW7" s="4" t="s">
        <v>136</v>
      </c>
      <c r="DX7" s="4" t="s">
        <v>136</v>
      </c>
      <c r="DY7" s="4" t="s">
        <v>136</v>
      </c>
      <c r="DZ7" s="4" t="s">
        <v>136</v>
      </c>
      <c r="EA7" s="4" t="s">
        <v>136</v>
      </c>
      <c r="EB7" s="4" t="s">
        <v>136</v>
      </c>
      <c r="EC7" s="4" t="s">
        <v>136</v>
      </c>
      <c r="ED7" s="4" t="s">
        <v>136</v>
      </c>
      <c r="EE7" s="4" t="s">
        <v>136</v>
      </c>
      <c r="EF7" s="4" t="s">
        <v>136</v>
      </c>
      <c r="EG7" s="4" t="s">
        <v>136</v>
      </c>
      <c r="EH7" s="4" t="s">
        <v>136</v>
      </c>
    </row>
    <row r="8" spans="1:138" ht="13.8" customHeight="1" x14ac:dyDescent="0.3">
      <c r="A8" s="1">
        <v>387</v>
      </c>
      <c r="B8" s="3" t="s">
        <v>226</v>
      </c>
      <c r="C8" s="3" t="s">
        <v>232</v>
      </c>
      <c r="D8" s="4" t="s">
        <v>233</v>
      </c>
      <c r="E8" s="4" t="s">
        <v>234</v>
      </c>
      <c r="F8" s="4" t="s">
        <v>146</v>
      </c>
      <c r="G8" s="4" t="s">
        <v>147</v>
      </c>
      <c r="H8" s="4" t="s">
        <v>4</v>
      </c>
      <c r="I8" s="4" t="s">
        <v>235</v>
      </c>
      <c r="J8" s="4"/>
      <c r="K8" s="4" t="s">
        <v>149</v>
      </c>
      <c r="L8" s="3" t="s">
        <v>236</v>
      </c>
      <c r="M8" s="4" t="s">
        <v>170</v>
      </c>
      <c r="N8" s="3" t="s">
        <v>237</v>
      </c>
      <c r="O8" s="5">
        <v>43504</v>
      </c>
      <c r="P8" s="4" t="s">
        <v>238</v>
      </c>
      <c r="Q8" s="4" t="s">
        <v>239</v>
      </c>
      <c r="R8" s="3" t="s">
        <v>143</v>
      </c>
      <c r="S8" s="3" t="s">
        <v>142</v>
      </c>
      <c r="T8" s="3" t="s">
        <v>226</v>
      </c>
      <c r="U8" s="4" t="s">
        <v>240</v>
      </c>
      <c r="V8" s="4" t="s">
        <v>178</v>
      </c>
      <c r="W8" s="4" t="s">
        <v>136</v>
      </c>
      <c r="X8" s="4" t="s">
        <v>136</v>
      </c>
      <c r="Y8" s="4" t="s">
        <v>136</v>
      </c>
      <c r="Z8" s="4" t="s">
        <v>139</v>
      </c>
      <c r="AA8" s="4" t="s">
        <v>136</v>
      </c>
      <c r="AB8" s="4" t="s">
        <v>136</v>
      </c>
      <c r="AC8" s="4" t="s">
        <v>179</v>
      </c>
      <c r="AD8" s="4" t="s">
        <v>136</v>
      </c>
      <c r="AE8" s="4" t="s">
        <v>136</v>
      </c>
      <c r="AF8" s="4" t="s">
        <v>136</v>
      </c>
      <c r="AG8" s="4" t="s">
        <v>139</v>
      </c>
      <c r="AH8" s="4" t="s">
        <v>140</v>
      </c>
      <c r="AI8" s="4" t="s">
        <v>136</v>
      </c>
      <c r="AJ8" s="4" t="s">
        <v>180</v>
      </c>
      <c r="AK8" s="4" t="s">
        <v>136</v>
      </c>
      <c r="AL8" s="4" t="s">
        <v>241</v>
      </c>
      <c r="AM8" s="4" t="s">
        <v>182</v>
      </c>
      <c r="AN8" s="4" t="s">
        <v>136</v>
      </c>
      <c r="AO8" s="4" t="s">
        <v>242</v>
      </c>
      <c r="AP8" s="4" t="s">
        <v>243</v>
      </c>
      <c r="AQ8" s="4" t="s">
        <v>136</v>
      </c>
      <c r="AR8" s="4" t="s">
        <v>193</v>
      </c>
      <c r="AS8" s="4" t="s">
        <v>244</v>
      </c>
      <c r="AT8" s="4" t="s">
        <v>136</v>
      </c>
      <c r="AU8" s="4" t="s">
        <v>245</v>
      </c>
      <c r="AV8" s="4" t="s">
        <v>246</v>
      </c>
      <c r="AW8" s="4" t="s">
        <v>136</v>
      </c>
      <c r="AX8" s="4" t="s">
        <v>136</v>
      </c>
      <c r="AY8" s="4" t="s">
        <v>247</v>
      </c>
      <c r="AZ8" s="4" t="s">
        <v>136</v>
      </c>
      <c r="BA8" s="4" t="s">
        <v>136</v>
      </c>
      <c r="BB8" s="4" t="s">
        <v>190</v>
      </c>
      <c r="BC8" s="4" t="s">
        <v>136</v>
      </c>
      <c r="BD8" s="4" t="s">
        <v>136</v>
      </c>
      <c r="BE8" s="4" t="s">
        <v>136</v>
      </c>
      <c r="BF8" s="4" t="s">
        <v>136</v>
      </c>
      <c r="BG8" s="4" t="s">
        <v>136</v>
      </c>
      <c r="BH8" s="4" t="s">
        <v>136</v>
      </c>
      <c r="BI8" s="4" t="s">
        <v>136</v>
      </c>
      <c r="BJ8" s="4" t="s">
        <v>136</v>
      </c>
      <c r="BK8" s="4" t="s">
        <v>136</v>
      </c>
      <c r="BL8" s="4" t="s">
        <v>136</v>
      </c>
      <c r="BM8" s="4" t="s">
        <v>136</v>
      </c>
      <c r="BN8" s="4" t="s">
        <v>136</v>
      </c>
      <c r="BO8" s="4" t="s">
        <v>136</v>
      </c>
      <c r="BP8" s="4" t="s">
        <v>136</v>
      </c>
      <c r="BQ8" s="4" t="s">
        <v>197</v>
      </c>
      <c r="BR8" s="4" t="s">
        <v>136</v>
      </c>
      <c r="BS8" s="4" t="s">
        <v>136</v>
      </c>
      <c r="BT8" s="4" t="s">
        <v>136</v>
      </c>
      <c r="BU8" s="4" t="s">
        <v>136</v>
      </c>
      <c r="BV8" s="4" t="s">
        <v>136</v>
      </c>
      <c r="BW8" s="4" t="s">
        <v>248</v>
      </c>
      <c r="BX8" s="4" t="s">
        <v>185</v>
      </c>
      <c r="BY8" s="4" t="s">
        <v>136</v>
      </c>
      <c r="BZ8" s="4" t="s">
        <v>136</v>
      </c>
      <c r="CA8" s="4" t="s">
        <v>136</v>
      </c>
      <c r="CB8" s="4" t="s">
        <v>136</v>
      </c>
      <c r="CC8" s="4" t="s">
        <v>249</v>
      </c>
      <c r="CD8" s="4" t="s">
        <v>136</v>
      </c>
      <c r="CE8" s="4" t="s">
        <v>193</v>
      </c>
      <c r="CF8" s="4" t="s">
        <v>200</v>
      </c>
      <c r="CG8" s="4" t="s">
        <v>185</v>
      </c>
      <c r="CH8" s="4" t="s">
        <v>136</v>
      </c>
      <c r="CI8" s="4" t="s">
        <v>250</v>
      </c>
      <c r="CJ8" s="4" t="s">
        <v>136</v>
      </c>
      <c r="CK8" s="4" t="s">
        <v>136</v>
      </c>
      <c r="CL8" s="4" t="s">
        <v>206</v>
      </c>
      <c r="CM8" s="4" t="s">
        <v>136</v>
      </c>
      <c r="CN8" s="4" t="s">
        <v>136</v>
      </c>
      <c r="CO8" s="4" t="s">
        <v>207</v>
      </c>
      <c r="CP8" s="4" t="s">
        <v>136</v>
      </c>
      <c r="CQ8" s="4" t="s">
        <v>136</v>
      </c>
      <c r="CR8" s="4" t="s">
        <v>208</v>
      </c>
      <c r="CS8" s="4" t="s">
        <v>136</v>
      </c>
      <c r="CT8" s="4" t="s">
        <v>136</v>
      </c>
      <c r="CU8" s="4" t="s">
        <v>136</v>
      </c>
      <c r="CV8" s="4" t="s">
        <v>136</v>
      </c>
      <c r="CW8" s="4" t="s">
        <v>136</v>
      </c>
      <c r="CX8" s="4" t="s">
        <v>136</v>
      </c>
      <c r="CY8" s="4" t="s">
        <v>136</v>
      </c>
      <c r="CZ8" s="4" t="s">
        <v>136</v>
      </c>
      <c r="DA8" s="4" t="s">
        <v>136</v>
      </c>
      <c r="DB8" s="4" t="s">
        <v>136</v>
      </c>
      <c r="DC8" s="4" t="s">
        <v>136</v>
      </c>
      <c r="DD8" s="4" t="s">
        <v>136</v>
      </c>
      <c r="DE8" s="4" t="s">
        <v>136</v>
      </c>
      <c r="DF8" s="4" t="s">
        <v>136</v>
      </c>
      <c r="DG8" s="4" t="s">
        <v>136</v>
      </c>
      <c r="DH8" s="4" t="s">
        <v>136</v>
      </c>
      <c r="DI8" s="4" t="s">
        <v>136</v>
      </c>
      <c r="DJ8" s="4" t="s">
        <v>136</v>
      </c>
      <c r="DK8" s="4" t="s">
        <v>136</v>
      </c>
      <c r="DL8" s="4" t="s">
        <v>136</v>
      </c>
      <c r="DM8" s="4" t="s">
        <v>136</v>
      </c>
      <c r="DN8" s="4" t="s">
        <v>136</v>
      </c>
      <c r="DO8" s="4" t="s">
        <v>136</v>
      </c>
      <c r="DP8" s="4" t="s">
        <v>136</v>
      </c>
      <c r="DQ8" s="4" t="s">
        <v>136</v>
      </c>
      <c r="DR8" s="4" t="s">
        <v>136</v>
      </c>
      <c r="DS8" s="4" t="s">
        <v>136</v>
      </c>
      <c r="DT8" s="4" t="s">
        <v>136</v>
      </c>
      <c r="DU8" s="4" t="s">
        <v>136</v>
      </c>
      <c r="DV8" s="4" t="s">
        <v>136</v>
      </c>
      <c r="DW8" s="4" t="s">
        <v>136</v>
      </c>
      <c r="DX8" s="4" t="s">
        <v>136</v>
      </c>
      <c r="DY8" s="4" t="s">
        <v>136</v>
      </c>
      <c r="DZ8" s="4" t="s">
        <v>136</v>
      </c>
      <c r="EA8" s="4" t="s">
        <v>136</v>
      </c>
      <c r="EB8" s="4" t="s">
        <v>136</v>
      </c>
      <c r="EC8" s="4" t="s">
        <v>136</v>
      </c>
      <c r="ED8" s="4" t="s">
        <v>136</v>
      </c>
      <c r="EE8" s="4" t="s">
        <v>136</v>
      </c>
      <c r="EF8" s="4" t="s">
        <v>136</v>
      </c>
      <c r="EG8" s="4" t="s">
        <v>136</v>
      </c>
      <c r="EH8" s="4" t="s">
        <v>136</v>
      </c>
    </row>
    <row r="9" spans="1:138" ht="13.8" customHeight="1" x14ac:dyDescent="0.3">
      <c r="A9" s="1">
        <v>753</v>
      </c>
      <c r="B9" s="3" t="s">
        <v>251</v>
      </c>
      <c r="C9" s="3" t="s">
        <v>251</v>
      </c>
      <c r="D9" s="4" t="s">
        <v>252</v>
      </c>
      <c r="E9" s="4" t="s">
        <v>253</v>
      </c>
      <c r="F9" s="4" t="s">
        <v>167</v>
      </c>
      <c r="G9" s="4" t="s">
        <v>147</v>
      </c>
      <c r="H9" s="4" t="s">
        <v>4</v>
      </c>
      <c r="I9" s="4" t="s">
        <v>254</v>
      </c>
      <c r="J9" s="4"/>
      <c r="K9" s="4" t="s">
        <v>149</v>
      </c>
      <c r="L9" s="3" t="s">
        <v>255</v>
      </c>
      <c r="M9" s="4" t="s">
        <v>151</v>
      </c>
      <c r="N9" s="4" t="s">
        <v>256</v>
      </c>
      <c r="O9" s="4" t="s">
        <v>257</v>
      </c>
      <c r="P9" s="4" t="s">
        <v>173</v>
      </c>
      <c r="Q9" s="4" t="s">
        <v>174</v>
      </c>
      <c r="R9" s="3" t="s">
        <v>143</v>
      </c>
      <c r="S9" s="3" t="s">
        <v>142</v>
      </c>
      <c r="T9" s="3" t="s">
        <v>161</v>
      </c>
      <c r="U9" s="4" t="s">
        <v>240</v>
      </c>
      <c r="V9" s="4" t="s">
        <v>178</v>
      </c>
      <c r="W9" s="4" t="s">
        <v>136</v>
      </c>
      <c r="X9" s="4" t="s">
        <v>136</v>
      </c>
      <c r="Y9" s="4" t="s">
        <v>136</v>
      </c>
      <c r="Z9" s="4" t="s">
        <v>139</v>
      </c>
      <c r="AA9" s="4" t="s">
        <v>136</v>
      </c>
      <c r="AB9" s="4" t="s">
        <v>136</v>
      </c>
      <c r="AC9" s="4" t="s">
        <v>179</v>
      </c>
      <c r="AD9" s="4" t="s">
        <v>136</v>
      </c>
      <c r="AE9" s="4" t="s">
        <v>137</v>
      </c>
      <c r="AF9" s="4" t="s">
        <v>136</v>
      </c>
      <c r="AG9" s="4" t="s">
        <v>139</v>
      </c>
      <c r="AH9" s="4" t="s">
        <v>136</v>
      </c>
      <c r="AI9" s="4" t="s">
        <v>136</v>
      </c>
      <c r="AJ9" s="4" t="s">
        <v>180</v>
      </c>
      <c r="AK9" s="4" t="s">
        <v>136</v>
      </c>
      <c r="AL9" s="4" t="s">
        <v>181</v>
      </c>
      <c r="AM9" s="4" t="s">
        <v>182</v>
      </c>
      <c r="AN9" s="4" t="s">
        <v>136</v>
      </c>
      <c r="AO9" s="4" t="s">
        <v>258</v>
      </c>
      <c r="AP9" s="4" t="s">
        <v>184</v>
      </c>
      <c r="AQ9" s="4" t="s">
        <v>185</v>
      </c>
      <c r="AR9" s="4" t="s">
        <v>136</v>
      </c>
      <c r="AS9" s="4" t="s">
        <v>200</v>
      </c>
      <c r="AT9" s="4" t="s">
        <v>185</v>
      </c>
      <c r="AU9" s="4" t="s">
        <v>136</v>
      </c>
      <c r="AV9" s="4" t="s">
        <v>259</v>
      </c>
      <c r="AW9" s="4" t="s">
        <v>136</v>
      </c>
      <c r="AX9" s="4" t="s">
        <v>136</v>
      </c>
      <c r="AY9" s="4" t="s">
        <v>184</v>
      </c>
      <c r="AZ9" s="4" t="s">
        <v>185</v>
      </c>
      <c r="BA9" s="4" t="s">
        <v>136</v>
      </c>
      <c r="BB9" s="4" t="s">
        <v>190</v>
      </c>
      <c r="BC9" s="4" t="s">
        <v>136</v>
      </c>
      <c r="BD9" s="4" t="s">
        <v>260</v>
      </c>
      <c r="BE9" s="4" t="s">
        <v>192</v>
      </c>
      <c r="BF9" s="4" t="s">
        <v>136</v>
      </c>
      <c r="BG9" s="4" t="s">
        <v>260</v>
      </c>
      <c r="BH9" s="4" t="s">
        <v>259</v>
      </c>
      <c r="BI9" s="4" t="s">
        <v>136</v>
      </c>
      <c r="BJ9" s="4" t="s">
        <v>136</v>
      </c>
      <c r="BK9" s="4" t="s">
        <v>259</v>
      </c>
      <c r="BL9" s="4" t="s">
        <v>136</v>
      </c>
      <c r="BM9" s="4" t="s">
        <v>136</v>
      </c>
      <c r="BN9" s="4" t="s">
        <v>261</v>
      </c>
      <c r="BO9" s="4" t="s">
        <v>136</v>
      </c>
      <c r="BP9" s="4" t="s">
        <v>193</v>
      </c>
      <c r="BQ9" s="4" t="s">
        <v>259</v>
      </c>
      <c r="BR9" s="4" t="s">
        <v>136</v>
      </c>
      <c r="BS9" s="4" t="s">
        <v>136</v>
      </c>
      <c r="BT9" s="4" t="s">
        <v>198</v>
      </c>
      <c r="BU9" s="4" t="s">
        <v>136</v>
      </c>
      <c r="BV9" s="4" t="s">
        <v>262</v>
      </c>
      <c r="BW9" s="4" t="s">
        <v>184</v>
      </c>
      <c r="BX9" s="4" t="s">
        <v>263</v>
      </c>
      <c r="BY9" s="4" t="s">
        <v>136</v>
      </c>
      <c r="BZ9" s="4" t="s">
        <v>136</v>
      </c>
      <c r="CA9" s="4" t="s">
        <v>136</v>
      </c>
      <c r="CB9" s="4" t="s">
        <v>136</v>
      </c>
      <c r="CC9" s="4" t="s">
        <v>249</v>
      </c>
      <c r="CD9" s="4" t="s">
        <v>136</v>
      </c>
      <c r="CE9" s="4" t="s">
        <v>260</v>
      </c>
      <c r="CF9" s="4" t="s">
        <v>202</v>
      </c>
      <c r="CG9" s="4" t="s">
        <v>136</v>
      </c>
      <c r="CH9" s="4" t="s">
        <v>260</v>
      </c>
      <c r="CI9" s="4" t="s">
        <v>204</v>
      </c>
      <c r="CJ9" s="4" t="s">
        <v>136</v>
      </c>
      <c r="CK9" s="4" t="s">
        <v>264</v>
      </c>
      <c r="CL9" s="4" t="s">
        <v>184</v>
      </c>
      <c r="CM9" s="4" t="s">
        <v>185</v>
      </c>
      <c r="CN9" s="4" t="s">
        <v>136</v>
      </c>
      <c r="CO9" s="4" t="s">
        <v>200</v>
      </c>
      <c r="CP9" s="4" t="s">
        <v>185</v>
      </c>
      <c r="CQ9" s="4" t="s">
        <v>136</v>
      </c>
      <c r="CR9" s="4" t="s">
        <v>208</v>
      </c>
      <c r="CS9" s="4" t="s">
        <v>136</v>
      </c>
      <c r="CT9" s="4" t="s">
        <v>193</v>
      </c>
      <c r="CU9" s="4" t="s">
        <v>209</v>
      </c>
      <c r="CV9" s="4" t="s">
        <v>136</v>
      </c>
      <c r="CW9" s="4" t="s">
        <v>193</v>
      </c>
      <c r="CX9" s="4" t="s">
        <v>211</v>
      </c>
      <c r="CY9" s="4" t="s">
        <v>136</v>
      </c>
      <c r="CZ9" s="4" t="s">
        <v>265</v>
      </c>
      <c r="DA9" s="4" t="s">
        <v>212</v>
      </c>
      <c r="DB9" s="4" t="s">
        <v>136</v>
      </c>
      <c r="DC9" s="4" t="s">
        <v>193</v>
      </c>
      <c r="DD9" s="4" t="s">
        <v>200</v>
      </c>
      <c r="DE9" s="4" t="s">
        <v>185</v>
      </c>
      <c r="DF9" s="4" t="s">
        <v>136</v>
      </c>
      <c r="DG9" s="4" t="s">
        <v>184</v>
      </c>
      <c r="DH9" s="4" t="s">
        <v>185</v>
      </c>
      <c r="DI9" s="4" t="s">
        <v>136</v>
      </c>
      <c r="DJ9" s="4" t="s">
        <v>184</v>
      </c>
      <c r="DK9" s="4" t="s">
        <v>266</v>
      </c>
      <c r="DL9" s="4" t="s">
        <v>136</v>
      </c>
      <c r="DM9" s="4" t="s">
        <v>215</v>
      </c>
      <c r="DN9" s="4" t="s">
        <v>136</v>
      </c>
      <c r="DO9" s="4" t="s">
        <v>258</v>
      </c>
      <c r="DP9" s="4" t="s">
        <v>216</v>
      </c>
      <c r="DQ9" s="4" t="s">
        <v>136</v>
      </c>
      <c r="DR9" s="4" t="s">
        <v>193</v>
      </c>
      <c r="DS9" s="4" t="s">
        <v>184</v>
      </c>
      <c r="DT9" s="4" t="s">
        <v>185</v>
      </c>
      <c r="DU9" s="4" t="s">
        <v>136</v>
      </c>
      <c r="DV9" s="4" t="s">
        <v>184</v>
      </c>
      <c r="DW9" s="4" t="s">
        <v>266</v>
      </c>
      <c r="DX9" s="4" t="s">
        <v>136</v>
      </c>
      <c r="DY9" s="4" t="s">
        <v>219</v>
      </c>
      <c r="DZ9" s="4" t="s">
        <v>136</v>
      </c>
      <c r="EA9" s="4" t="s">
        <v>260</v>
      </c>
      <c r="EB9" s="4" t="s">
        <v>221</v>
      </c>
      <c r="EC9" s="4" t="s">
        <v>136</v>
      </c>
      <c r="ED9" s="4" t="s">
        <v>260</v>
      </c>
      <c r="EE9" s="4" t="s">
        <v>223</v>
      </c>
      <c r="EF9" s="4" t="s">
        <v>267</v>
      </c>
      <c r="EG9" s="4" t="s">
        <v>225</v>
      </c>
      <c r="EH9" s="4" t="s">
        <v>136</v>
      </c>
    </row>
    <row r="10" spans="1:138" ht="13.8" customHeight="1" x14ac:dyDescent="0.3">
      <c r="A10" s="1">
        <v>644</v>
      </c>
      <c r="B10" s="3" t="s">
        <v>268</v>
      </c>
      <c r="C10" s="3" t="s">
        <v>268</v>
      </c>
      <c r="D10" s="4" t="s">
        <v>269</v>
      </c>
      <c r="E10" s="4" t="s">
        <v>270</v>
      </c>
      <c r="F10" s="4" t="s">
        <v>167</v>
      </c>
      <c r="G10" s="4" t="s">
        <v>147</v>
      </c>
      <c r="H10" s="4" t="s">
        <v>4</v>
      </c>
      <c r="I10" s="4" t="s">
        <v>271</v>
      </c>
      <c r="J10" s="4"/>
      <c r="K10" s="4" t="s">
        <v>149</v>
      </c>
      <c r="L10" s="3" t="s">
        <v>272</v>
      </c>
      <c r="M10" s="4" t="s">
        <v>170</v>
      </c>
      <c r="N10" s="3" t="s">
        <v>273</v>
      </c>
      <c r="O10" s="4" t="s">
        <v>274</v>
      </c>
      <c r="P10" s="4" t="s">
        <v>173</v>
      </c>
      <c r="Q10" s="4" t="s">
        <v>174</v>
      </c>
      <c r="R10" s="3" t="s">
        <v>143</v>
      </c>
      <c r="S10" s="3" t="s">
        <v>142</v>
      </c>
      <c r="T10" s="3" t="s">
        <v>160</v>
      </c>
      <c r="U10" s="4" t="s">
        <v>240</v>
      </c>
      <c r="V10" s="4" t="s">
        <v>178</v>
      </c>
      <c r="W10" s="4" t="s">
        <v>136</v>
      </c>
      <c r="X10" s="4" t="s">
        <v>136</v>
      </c>
      <c r="Y10" s="4" t="s">
        <v>136</v>
      </c>
      <c r="Z10" s="4" t="s">
        <v>139</v>
      </c>
      <c r="AA10" s="4" t="s">
        <v>140</v>
      </c>
      <c r="AB10" s="4" t="s">
        <v>136</v>
      </c>
      <c r="AC10" s="4" t="s">
        <v>179</v>
      </c>
      <c r="AD10" s="4" t="s">
        <v>136</v>
      </c>
      <c r="AE10" s="4" t="s">
        <v>136</v>
      </c>
      <c r="AF10" s="4" t="s">
        <v>136</v>
      </c>
      <c r="AG10" s="4" t="s">
        <v>139</v>
      </c>
      <c r="AH10" s="4" t="s">
        <v>140</v>
      </c>
      <c r="AI10" s="4" t="s">
        <v>136</v>
      </c>
      <c r="AJ10" s="4" t="s">
        <v>180</v>
      </c>
      <c r="AK10" s="4" t="s">
        <v>136</v>
      </c>
      <c r="AL10" s="4" t="s">
        <v>181</v>
      </c>
      <c r="AM10" s="4" t="s">
        <v>184</v>
      </c>
      <c r="AN10" s="4" t="s">
        <v>185</v>
      </c>
      <c r="AO10" s="4" t="s">
        <v>136</v>
      </c>
      <c r="AP10" s="4" t="s">
        <v>243</v>
      </c>
      <c r="AQ10" s="4" t="s">
        <v>136</v>
      </c>
      <c r="AR10" s="4" t="s">
        <v>265</v>
      </c>
      <c r="AS10" s="4" t="s">
        <v>184</v>
      </c>
      <c r="AT10" s="4" t="s">
        <v>263</v>
      </c>
      <c r="AU10" s="4" t="s">
        <v>136</v>
      </c>
      <c r="AV10" s="4" t="s">
        <v>246</v>
      </c>
      <c r="AW10" s="4" t="s">
        <v>136</v>
      </c>
      <c r="AX10" s="4" t="s">
        <v>136</v>
      </c>
      <c r="AY10" s="4" t="s">
        <v>247</v>
      </c>
      <c r="AZ10" s="4" t="s">
        <v>136</v>
      </c>
      <c r="BA10" s="4" t="s">
        <v>136</v>
      </c>
      <c r="BB10" s="4" t="s">
        <v>190</v>
      </c>
      <c r="BC10" s="4" t="s">
        <v>136</v>
      </c>
      <c r="BD10" s="4" t="s">
        <v>136</v>
      </c>
      <c r="BE10" s="4" t="s">
        <v>192</v>
      </c>
      <c r="BF10" s="4" t="s">
        <v>136</v>
      </c>
      <c r="BG10" s="4" t="s">
        <v>136</v>
      </c>
      <c r="BH10" s="4" t="s">
        <v>194</v>
      </c>
      <c r="BI10" s="4" t="s">
        <v>136</v>
      </c>
      <c r="BJ10" s="4" t="s">
        <v>136</v>
      </c>
      <c r="BK10" s="4" t="s">
        <v>275</v>
      </c>
      <c r="BL10" s="4" t="s">
        <v>136</v>
      </c>
      <c r="BM10" s="4" t="s">
        <v>193</v>
      </c>
      <c r="BN10" s="4" t="s">
        <v>261</v>
      </c>
      <c r="BO10" s="4" t="s">
        <v>136</v>
      </c>
      <c r="BP10" s="4" t="s">
        <v>136</v>
      </c>
      <c r="BQ10" s="4" t="s">
        <v>197</v>
      </c>
      <c r="BR10" s="4" t="s">
        <v>136</v>
      </c>
      <c r="BS10" s="4" t="s">
        <v>136</v>
      </c>
      <c r="BT10" s="4" t="s">
        <v>198</v>
      </c>
      <c r="BU10" s="4" t="s">
        <v>136</v>
      </c>
      <c r="BV10" s="4" t="s">
        <v>136</v>
      </c>
      <c r="BW10" s="4" t="s">
        <v>184</v>
      </c>
      <c r="BX10" s="4" t="s">
        <v>136</v>
      </c>
      <c r="BY10" s="4" t="s">
        <v>136</v>
      </c>
      <c r="BZ10" s="4" t="s">
        <v>201</v>
      </c>
      <c r="CA10" s="4" t="s">
        <v>136</v>
      </c>
      <c r="CB10" s="4" t="s">
        <v>136</v>
      </c>
      <c r="CC10" s="4" t="s">
        <v>249</v>
      </c>
      <c r="CD10" s="4" t="s">
        <v>136</v>
      </c>
      <c r="CE10" s="4" t="s">
        <v>136</v>
      </c>
      <c r="CF10" s="4" t="s">
        <v>202</v>
      </c>
      <c r="CG10" s="4" t="s">
        <v>136</v>
      </c>
      <c r="CH10" s="4" t="s">
        <v>136</v>
      </c>
      <c r="CI10" s="4" t="s">
        <v>204</v>
      </c>
      <c r="CJ10" s="4" t="s">
        <v>136</v>
      </c>
      <c r="CK10" s="4" t="s">
        <v>276</v>
      </c>
      <c r="CL10" s="4" t="s">
        <v>206</v>
      </c>
      <c r="CM10" s="4" t="s">
        <v>136</v>
      </c>
      <c r="CN10" s="4" t="s">
        <v>277</v>
      </c>
      <c r="CO10" s="4" t="s">
        <v>207</v>
      </c>
      <c r="CP10" s="4" t="s">
        <v>136</v>
      </c>
      <c r="CQ10" s="4" t="s">
        <v>136</v>
      </c>
      <c r="CR10" s="4" t="s">
        <v>208</v>
      </c>
      <c r="CS10" s="4" t="s">
        <v>136</v>
      </c>
      <c r="CT10" s="4" t="s">
        <v>136</v>
      </c>
      <c r="CU10" s="4" t="s">
        <v>209</v>
      </c>
      <c r="CV10" s="4" t="s">
        <v>136</v>
      </c>
      <c r="CW10" s="4" t="s">
        <v>136</v>
      </c>
      <c r="CX10" s="4" t="s">
        <v>211</v>
      </c>
      <c r="CY10" s="4" t="s">
        <v>136</v>
      </c>
      <c r="CZ10" s="4" t="s">
        <v>136</v>
      </c>
      <c r="DA10" s="4" t="s">
        <v>212</v>
      </c>
      <c r="DB10" s="4" t="s">
        <v>136</v>
      </c>
      <c r="DC10" s="4" t="s">
        <v>136</v>
      </c>
      <c r="DD10" s="4" t="s">
        <v>278</v>
      </c>
      <c r="DE10" s="4" t="s">
        <v>136</v>
      </c>
      <c r="DF10" s="4" t="s">
        <v>136</v>
      </c>
      <c r="DG10" s="4" t="s">
        <v>279</v>
      </c>
      <c r="DH10" s="4" t="s">
        <v>136</v>
      </c>
      <c r="DI10" s="4" t="s">
        <v>136</v>
      </c>
      <c r="DJ10" s="4" t="s">
        <v>214</v>
      </c>
      <c r="DK10" s="4" t="s">
        <v>136</v>
      </c>
      <c r="DL10" s="4" t="s">
        <v>136</v>
      </c>
      <c r="DM10" s="4" t="s">
        <v>215</v>
      </c>
      <c r="DN10" s="4" t="s">
        <v>136</v>
      </c>
      <c r="DO10" s="4" t="s">
        <v>136</v>
      </c>
      <c r="DP10" s="4" t="s">
        <v>216</v>
      </c>
      <c r="DQ10" s="4" t="s">
        <v>136</v>
      </c>
      <c r="DR10" s="4" t="s">
        <v>280</v>
      </c>
      <c r="DS10" s="4" t="s">
        <v>217</v>
      </c>
      <c r="DT10" s="4" t="s">
        <v>136</v>
      </c>
      <c r="DU10" s="4" t="s">
        <v>136</v>
      </c>
      <c r="DV10" s="4" t="s">
        <v>218</v>
      </c>
      <c r="DW10" s="4" t="s">
        <v>136</v>
      </c>
      <c r="DX10" s="4" t="s">
        <v>136</v>
      </c>
      <c r="DY10" s="4" t="s">
        <v>219</v>
      </c>
      <c r="DZ10" s="4" t="s">
        <v>136</v>
      </c>
      <c r="EA10" s="4" t="s">
        <v>136</v>
      </c>
      <c r="EB10" s="4" t="s">
        <v>221</v>
      </c>
      <c r="EC10" s="4" t="s">
        <v>136</v>
      </c>
      <c r="ED10" s="4" t="s">
        <v>136</v>
      </c>
      <c r="EE10" s="4" t="s">
        <v>281</v>
      </c>
      <c r="EF10" s="4" t="s">
        <v>136</v>
      </c>
      <c r="EG10" s="4" t="s">
        <v>240</v>
      </c>
      <c r="EH10" s="4" t="s">
        <v>282</v>
      </c>
    </row>
    <row r="11" spans="1:138" ht="13.8" customHeight="1" x14ac:dyDescent="0.3">
      <c r="A11" s="1">
        <v>529</v>
      </c>
      <c r="B11" s="3" t="s">
        <v>283</v>
      </c>
      <c r="C11" s="3" t="s">
        <v>284</v>
      </c>
      <c r="D11" s="4" t="s">
        <v>285</v>
      </c>
      <c r="E11" s="4" t="s">
        <v>270</v>
      </c>
      <c r="F11" s="4" t="s">
        <v>146</v>
      </c>
      <c r="G11" s="4" t="s">
        <v>147</v>
      </c>
      <c r="H11" s="4" t="s">
        <v>5</v>
      </c>
      <c r="I11" s="4" t="s">
        <v>286</v>
      </c>
      <c r="J11" s="4"/>
      <c r="K11" s="4" t="s">
        <v>149</v>
      </c>
      <c r="L11" s="3" t="s">
        <v>287</v>
      </c>
      <c r="M11" s="4" t="s">
        <v>151</v>
      </c>
      <c r="N11" s="6" t="s">
        <v>288</v>
      </c>
      <c r="O11" s="4" t="s">
        <v>289</v>
      </c>
      <c r="P11" s="4" t="s">
        <v>238</v>
      </c>
      <c r="Q11" s="4" t="s">
        <v>239</v>
      </c>
      <c r="R11" s="4" t="s">
        <v>290</v>
      </c>
      <c r="S11" s="4" t="s">
        <v>175</v>
      </c>
      <c r="T11" s="4" t="s">
        <v>291</v>
      </c>
      <c r="U11" s="4" t="s">
        <v>240</v>
      </c>
      <c r="V11" s="4" t="s">
        <v>178</v>
      </c>
      <c r="W11" s="4" t="s">
        <v>136</v>
      </c>
      <c r="X11" s="4" t="s">
        <v>137</v>
      </c>
      <c r="Y11" s="4" t="s">
        <v>136</v>
      </c>
      <c r="Z11" s="4" t="s">
        <v>139</v>
      </c>
      <c r="AA11" s="4" t="s">
        <v>136</v>
      </c>
      <c r="AB11" s="4" t="s">
        <v>136</v>
      </c>
      <c r="AC11" s="4" t="s">
        <v>179</v>
      </c>
      <c r="AD11" s="4" t="s">
        <v>136</v>
      </c>
      <c r="AE11" s="4" t="s">
        <v>136</v>
      </c>
      <c r="AF11" s="4" t="s">
        <v>136</v>
      </c>
      <c r="AG11" s="4" t="s">
        <v>139</v>
      </c>
      <c r="AH11" s="4" t="s">
        <v>136</v>
      </c>
      <c r="AI11" s="4" t="s">
        <v>136</v>
      </c>
      <c r="AJ11" s="4" t="s">
        <v>180</v>
      </c>
      <c r="AK11" s="4" t="s">
        <v>136</v>
      </c>
      <c r="AL11" s="4" t="s">
        <v>181</v>
      </c>
      <c r="AM11" s="4" t="s">
        <v>182</v>
      </c>
      <c r="AN11" s="4" t="s">
        <v>136</v>
      </c>
      <c r="AO11" s="4" t="s">
        <v>292</v>
      </c>
      <c r="AP11" s="4" t="s">
        <v>243</v>
      </c>
      <c r="AQ11" s="4" t="s">
        <v>136</v>
      </c>
      <c r="AR11" s="4" t="s">
        <v>292</v>
      </c>
      <c r="AS11" s="4" t="s">
        <v>244</v>
      </c>
      <c r="AT11" s="4" t="s">
        <v>136</v>
      </c>
      <c r="AU11" s="4" t="s">
        <v>193</v>
      </c>
      <c r="AV11" s="4" t="s">
        <v>246</v>
      </c>
      <c r="AW11" s="4" t="s">
        <v>136</v>
      </c>
      <c r="AX11" s="4" t="s">
        <v>193</v>
      </c>
      <c r="AY11" s="4" t="s">
        <v>247</v>
      </c>
      <c r="AZ11" s="4" t="s">
        <v>136</v>
      </c>
      <c r="BA11" s="4" t="s">
        <v>292</v>
      </c>
      <c r="BB11" s="4" t="s">
        <v>190</v>
      </c>
      <c r="BC11" s="4" t="s">
        <v>136</v>
      </c>
      <c r="BD11" s="4" t="s">
        <v>292</v>
      </c>
      <c r="BE11" s="4" t="s">
        <v>192</v>
      </c>
      <c r="BF11" s="4" t="s">
        <v>136</v>
      </c>
      <c r="BG11" s="4" t="s">
        <v>292</v>
      </c>
      <c r="BH11" s="4" t="s">
        <v>200</v>
      </c>
      <c r="BI11" s="4" t="s">
        <v>185</v>
      </c>
      <c r="BJ11" s="4" t="s">
        <v>136</v>
      </c>
      <c r="BK11" s="4" t="s">
        <v>275</v>
      </c>
      <c r="BL11" s="4" t="s">
        <v>136</v>
      </c>
      <c r="BM11" s="4" t="s">
        <v>193</v>
      </c>
      <c r="BN11" s="4" t="s">
        <v>136</v>
      </c>
      <c r="BO11" s="4" t="s">
        <v>136</v>
      </c>
      <c r="BP11" s="4" t="s">
        <v>136</v>
      </c>
      <c r="BQ11" s="4" t="s">
        <v>136</v>
      </c>
      <c r="BR11" s="4" t="s">
        <v>136</v>
      </c>
      <c r="BS11" s="4" t="s">
        <v>136</v>
      </c>
      <c r="BT11" s="4" t="s">
        <v>136</v>
      </c>
      <c r="BU11" s="4" t="s">
        <v>136</v>
      </c>
      <c r="BV11" s="4" t="s">
        <v>136</v>
      </c>
      <c r="BW11" s="4" t="s">
        <v>136</v>
      </c>
      <c r="BX11" s="4" t="s">
        <v>136</v>
      </c>
      <c r="BY11" s="4" t="s">
        <v>136</v>
      </c>
      <c r="BZ11" s="4" t="s">
        <v>136</v>
      </c>
      <c r="CA11" s="4" t="s">
        <v>136</v>
      </c>
      <c r="CB11" s="4" t="s">
        <v>136</v>
      </c>
      <c r="CC11" s="4" t="s">
        <v>136</v>
      </c>
      <c r="CD11" s="4" t="s">
        <v>136</v>
      </c>
      <c r="CE11" s="4" t="s">
        <v>136</v>
      </c>
      <c r="CF11" s="4" t="s">
        <v>136</v>
      </c>
      <c r="CG11" s="4" t="s">
        <v>136</v>
      </c>
      <c r="CH11" s="4" t="s">
        <v>136</v>
      </c>
      <c r="CI11" s="4" t="s">
        <v>136</v>
      </c>
      <c r="CJ11" s="4" t="s">
        <v>136</v>
      </c>
      <c r="CK11" s="4" t="s">
        <v>136</v>
      </c>
      <c r="CL11" s="4" t="s">
        <v>136</v>
      </c>
      <c r="CM11" s="4" t="s">
        <v>136</v>
      </c>
      <c r="CN11" s="4" t="s">
        <v>136</v>
      </c>
      <c r="CO11" s="4" t="s">
        <v>136</v>
      </c>
      <c r="CP11" s="4" t="s">
        <v>136</v>
      </c>
      <c r="CQ11" s="4" t="s">
        <v>136</v>
      </c>
      <c r="CR11" s="4" t="s">
        <v>136</v>
      </c>
      <c r="CS11" s="4" t="s">
        <v>136</v>
      </c>
      <c r="CT11" s="4" t="s">
        <v>136</v>
      </c>
      <c r="CU11" s="4" t="s">
        <v>136</v>
      </c>
      <c r="CV11" s="4" t="s">
        <v>136</v>
      </c>
      <c r="CW11" s="4" t="s">
        <v>136</v>
      </c>
      <c r="CX11" s="4" t="s">
        <v>136</v>
      </c>
      <c r="CY11" s="4" t="s">
        <v>136</v>
      </c>
      <c r="CZ11" s="4" t="s">
        <v>136</v>
      </c>
      <c r="DA11" s="4" t="s">
        <v>136</v>
      </c>
      <c r="DB11" s="4" t="s">
        <v>136</v>
      </c>
      <c r="DC11" s="4" t="s">
        <v>136</v>
      </c>
      <c r="DD11" s="4" t="s">
        <v>136</v>
      </c>
      <c r="DE11" s="4" t="s">
        <v>136</v>
      </c>
      <c r="DF11" s="4" t="s">
        <v>136</v>
      </c>
      <c r="DG11" s="4" t="s">
        <v>136</v>
      </c>
      <c r="DH11" s="4" t="s">
        <v>136</v>
      </c>
      <c r="DI11" s="4" t="s">
        <v>136</v>
      </c>
      <c r="DJ11" s="4" t="s">
        <v>136</v>
      </c>
      <c r="DK11" s="4" t="s">
        <v>136</v>
      </c>
      <c r="DL11" s="4" t="s">
        <v>136</v>
      </c>
      <c r="DM11" s="4" t="s">
        <v>136</v>
      </c>
      <c r="DN11" s="4" t="s">
        <v>136</v>
      </c>
      <c r="DO11" s="4" t="s">
        <v>136</v>
      </c>
      <c r="DP11" s="4" t="s">
        <v>136</v>
      </c>
      <c r="DQ11" s="4" t="s">
        <v>136</v>
      </c>
      <c r="DR11" s="4" t="s">
        <v>136</v>
      </c>
      <c r="DS11" s="4" t="s">
        <v>136</v>
      </c>
      <c r="DT11" s="4" t="s">
        <v>136</v>
      </c>
      <c r="DU11" s="4" t="s">
        <v>136</v>
      </c>
      <c r="DV11" s="4" t="s">
        <v>136</v>
      </c>
      <c r="DW11" s="4" t="s">
        <v>136</v>
      </c>
      <c r="DX11" s="4" t="s">
        <v>136</v>
      </c>
      <c r="DY11" s="4" t="s">
        <v>136</v>
      </c>
      <c r="DZ11" s="4" t="s">
        <v>136</v>
      </c>
      <c r="EA11" s="4" t="s">
        <v>136</v>
      </c>
      <c r="EB11" s="4" t="s">
        <v>136</v>
      </c>
      <c r="EC11" s="4" t="s">
        <v>136</v>
      </c>
      <c r="ED11" s="4" t="s">
        <v>136</v>
      </c>
      <c r="EE11" s="4" t="s">
        <v>136</v>
      </c>
      <c r="EF11" s="4" t="s">
        <v>136</v>
      </c>
      <c r="EG11" s="4" t="s">
        <v>136</v>
      </c>
      <c r="EH11" s="4" t="s">
        <v>136</v>
      </c>
    </row>
    <row r="12" spans="1:138" ht="13.8" customHeight="1" x14ac:dyDescent="0.3">
      <c r="A12" s="1">
        <v>632</v>
      </c>
      <c r="B12" s="3" t="s">
        <v>293</v>
      </c>
      <c r="C12" s="3" t="s">
        <v>294</v>
      </c>
      <c r="D12" s="4" t="s">
        <v>295</v>
      </c>
      <c r="E12" s="4" t="s">
        <v>296</v>
      </c>
      <c r="F12" s="4" t="s">
        <v>146</v>
      </c>
      <c r="G12" s="4" t="s">
        <v>147</v>
      </c>
      <c r="H12" s="4" t="s">
        <v>5</v>
      </c>
      <c r="I12" s="4" t="s">
        <v>297</v>
      </c>
      <c r="J12" s="4"/>
      <c r="K12" s="4" t="s">
        <v>149</v>
      </c>
      <c r="L12" s="3" t="s">
        <v>298</v>
      </c>
      <c r="M12" s="4" t="s">
        <v>151</v>
      </c>
      <c r="N12" s="4" t="s">
        <v>299</v>
      </c>
      <c r="O12" s="4" t="s">
        <v>300</v>
      </c>
      <c r="P12" s="4" t="s">
        <v>173</v>
      </c>
      <c r="Q12" s="4" t="s">
        <v>136</v>
      </c>
      <c r="R12" s="4" t="s">
        <v>136</v>
      </c>
      <c r="S12" s="4" t="s">
        <v>136</v>
      </c>
      <c r="T12" s="4" t="s">
        <v>136</v>
      </c>
      <c r="U12" s="4" t="s">
        <v>136</v>
      </c>
      <c r="V12" s="4" t="s">
        <v>136</v>
      </c>
      <c r="W12" s="4" t="s">
        <v>136</v>
      </c>
      <c r="X12" s="4" t="s">
        <v>136</v>
      </c>
      <c r="Y12" s="4" t="s">
        <v>136</v>
      </c>
      <c r="Z12" s="4" t="s">
        <v>136</v>
      </c>
      <c r="AA12" s="4" t="s">
        <v>136</v>
      </c>
      <c r="AB12" s="4" t="s">
        <v>136</v>
      </c>
      <c r="AC12" s="4" t="s">
        <v>136</v>
      </c>
      <c r="AD12" s="4" t="s">
        <v>136</v>
      </c>
      <c r="AE12" s="4" t="s">
        <v>136</v>
      </c>
      <c r="AF12" s="4" t="s">
        <v>136</v>
      </c>
      <c r="AG12" s="4" t="s">
        <v>136</v>
      </c>
      <c r="AH12" s="4" t="s">
        <v>136</v>
      </c>
      <c r="AI12" s="4" t="s">
        <v>136</v>
      </c>
      <c r="AJ12" s="4" t="s">
        <v>136</v>
      </c>
      <c r="AK12" s="4" t="s">
        <v>136</v>
      </c>
      <c r="AL12" s="4" t="s">
        <v>136</v>
      </c>
      <c r="AM12" s="4" t="s">
        <v>136</v>
      </c>
      <c r="AN12" s="4" t="s">
        <v>136</v>
      </c>
      <c r="AO12" s="4" t="s">
        <v>136</v>
      </c>
      <c r="AP12" s="4" t="s">
        <v>136</v>
      </c>
      <c r="AQ12" s="4" t="s">
        <v>136</v>
      </c>
      <c r="AR12" s="4" t="s">
        <v>136</v>
      </c>
      <c r="AS12" s="4" t="s">
        <v>136</v>
      </c>
      <c r="AT12" s="4" t="s">
        <v>136</v>
      </c>
      <c r="AU12" s="4" t="s">
        <v>136</v>
      </c>
      <c r="AV12" s="4" t="s">
        <v>136</v>
      </c>
      <c r="AW12" s="4" t="s">
        <v>136</v>
      </c>
      <c r="AX12" s="4" t="s">
        <v>136</v>
      </c>
      <c r="AY12" s="4" t="s">
        <v>136</v>
      </c>
      <c r="AZ12" s="4" t="s">
        <v>136</v>
      </c>
      <c r="BA12" s="4" t="s">
        <v>136</v>
      </c>
      <c r="BB12" s="4" t="s">
        <v>136</v>
      </c>
      <c r="BC12" s="4" t="s">
        <v>136</v>
      </c>
      <c r="BD12" s="4" t="s">
        <v>136</v>
      </c>
      <c r="BE12" s="4" t="s">
        <v>136</v>
      </c>
      <c r="BF12" s="4" t="s">
        <v>136</v>
      </c>
      <c r="BG12" s="4" t="s">
        <v>136</v>
      </c>
      <c r="BH12" s="4" t="s">
        <v>136</v>
      </c>
      <c r="BI12" s="4" t="s">
        <v>136</v>
      </c>
      <c r="BJ12" s="4" t="s">
        <v>136</v>
      </c>
      <c r="BK12" s="4" t="s">
        <v>136</v>
      </c>
      <c r="BL12" s="4" t="s">
        <v>136</v>
      </c>
      <c r="BM12" s="4" t="s">
        <v>136</v>
      </c>
      <c r="BN12" s="4" t="s">
        <v>136</v>
      </c>
      <c r="BO12" s="4" t="s">
        <v>136</v>
      </c>
      <c r="BP12" s="4" t="s">
        <v>136</v>
      </c>
      <c r="BQ12" s="4" t="s">
        <v>136</v>
      </c>
      <c r="BR12" s="4" t="s">
        <v>136</v>
      </c>
      <c r="BS12" s="4" t="s">
        <v>136</v>
      </c>
      <c r="BT12" s="4" t="s">
        <v>136</v>
      </c>
      <c r="BU12" s="4" t="s">
        <v>136</v>
      </c>
      <c r="BV12" s="4" t="s">
        <v>136</v>
      </c>
      <c r="BW12" s="4" t="s">
        <v>136</v>
      </c>
      <c r="BX12" s="4" t="s">
        <v>136</v>
      </c>
      <c r="BY12" s="4" t="s">
        <v>136</v>
      </c>
      <c r="BZ12" s="4" t="s">
        <v>136</v>
      </c>
      <c r="CA12" s="4" t="s">
        <v>136</v>
      </c>
      <c r="CB12" s="4" t="s">
        <v>136</v>
      </c>
      <c r="CC12" s="4" t="s">
        <v>136</v>
      </c>
      <c r="CD12" s="4" t="s">
        <v>136</v>
      </c>
      <c r="CE12" s="4" t="s">
        <v>136</v>
      </c>
      <c r="CF12" s="4" t="s">
        <v>136</v>
      </c>
      <c r="CG12" s="4" t="s">
        <v>136</v>
      </c>
      <c r="CH12" s="4" t="s">
        <v>136</v>
      </c>
      <c r="CI12" s="4" t="s">
        <v>136</v>
      </c>
      <c r="CJ12" s="4" t="s">
        <v>136</v>
      </c>
      <c r="CK12" s="4" t="s">
        <v>136</v>
      </c>
      <c r="CL12" s="4" t="s">
        <v>136</v>
      </c>
      <c r="CM12" s="4" t="s">
        <v>136</v>
      </c>
      <c r="CN12" s="4" t="s">
        <v>136</v>
      </c>
      <c r="CO12" s="4" t="s">
        <v>136</v>
      </c>
      <c r="CP12" s="4" t="s">
        <v>136</v>
      </c>
      <c r="CQ12" s="4" t="s">
        <v>136</v>
      </c>
      <c r="CR12" s="4" t="s">
        <v>136</v>
      </c>
      <c r="CS12" s="4" t="s">
        <v>136</v>
      </c>
      <c r="CT12" s="4" t="s">
        <v>136</v>
      </c>
      <c r="CU12" s="4" t="s">
        <v>136</v>
      </c>
      <c r="CV12" s="4" t="s">
        <v>136</v>
      </c>
      <c r="CW12" s="4" t="s">
        <v>136</v>
      </c>
      <c r="CX12" s="4" t="s">
        <v>136</v>
      </c>
      <c r="CY12" s="4" t="s">
        <v>136</v>
      </c>
      <c r="CZ12" s="4" t="s">
        <v>136</v>
      </c>
      <c r="DA12" s="4" t="s">
        <v>136</v>
      </c>
      <c r="DB12" s="4" t="s">
        <v>136</v>
      </c>
      <c r="DC12" s="4" t="s">
        <v>136</v>
      </c>
      <c r="DD12" s="4" t="s">
        <v>136</v>
      </c>
      <c r="DE12" s="4" t="s">
        <v>136</v>
      </c>
      <c r="DF12" s="4" t="s">
        <v>136</v>
      </c>
      <c r="DG12" s="4" t="s">
        <v>136</v>
      </c>
      <c r="DH12" s="4" t="s">
        <v>136</v>
      </c>
      <c r="DI12" s="4" t="s">
        <v>136</v>
      </c>
      <c r="DJ12" s="4" t="s">
        <v>136</v>
      </c>
      <c r="DK12" s="4" t="s">
        <v>136</v>
      </c>
      <c r="DL12" s="4" t="s">
        <v>136</v>
      </c>
      <c r="DM12" s="4" t="s">
        <v>136</v>
      </c>
      <c r="DN12" s="4" t="s">
        <v>136</v>
      </c>
      <c r="DO12" s="4" t="s">
        <v>136</v>
      </c>
      <c r="DP12" s="4" t="s">
        <v>136</v>
      </c>
      <c r="DQ12" s="4" t="s">
        <v>136</v>
      </c>
      <c r="DR12" s="4" t="s">
        <v>136</v>
      </c>
      <c r="DS12" s="4" t="s">
        <v>136</v>
      </c>
      <c r="DT12" s="4" t="s">
        <v>136</v>
      </c>
      <c r="DU12" s="4" t="s">
        <v>136</v>
      </c>
      <c r="DV12" s="4" t="s">
        <v>136</v>
      </c>
      <c r="DW12" s="4" t="s">
        <v>136</v>
      </c>
      <c r="DX12" s="4" t="s">
        <v>136</v>
      </c>
      <c r="DY12" s="4" t="s">
        <v>136</v>
      </c>
      <c r="DZ12" s="4" t="s">
        <v>136</v>
      </c>
      <c r="EA12" s="4" t="s">
        <v>136</v>
      </c>
      <c r="EB12" s="4" t="s">
        <v>136</v>
      </c>
      <c r="EC12" s="4" t="s">
        <v>136</v>
      </c>
      <c r="ED12" s="4" t="s">
        <v>136</v>
      </c>
      <c r="EE12" s="4" t="s">
        <v>136</v>
      </c>
      <c r="EF12" s="4" t="s">
        <v>136</v>
      </c>
      <c r="EG12" s="4" t="s">
        <v>136</v>
      </c>
      <c r="EH12" s="4" t="s">
        <v>136</v>
      </c>
    </row>
    <row r="13" spans="1:138" ht="13.8" customHeight="1" x14ac:dyDescent="0.3">
      <c r="A13" s="1">
        <v>745</v>
      </c>
      <c r="B13" s="3" t="s">
        <v>301</v>
      </c>
      <c r="C13" s="3" t="s">
        <v>283</v>
      </c>
      <c r="D13" s="4" t="s">
        <v>302</v>
      </c>
      <c r="E13" s="4" t="s">
        <v>303</v>
      </c>
      <c r="F13" s="4" t="s">
        <v>167</v>
      </c>
      <c r="G13" s="4" t="s">
        <v>147</v>
      </c>
      <c r="H13" s="4" t="s">
        <v>4</v>
      </c>
      <c r="I13" s="4" t="s">
        <v>304</v>
      </c>
      <c r="J13" s="4"/>
      <c r="K13" s="4" t="s">
        <v>149</v>
      </c>
      <c r="L13" s="3" t="s">
        <v>159</v>
      </c>
      <c r="M13" s="4" t="s">
        <v>170</v>
      </c>
      <c r="N13" s="3" t="s">
        <v>305</v>
      </c>
      <c r="O13" s="4" t="s">
        <v>257</v>
      </c>
      <c r="P13" s="4" t="s">
        <v>173</v>
      </c>
      <c r="Q13" s="4" t="s">
        <v>174</v>
      </c>
      <c r="R13" s="3" t="s">
        <v>155</v>
      </c>
      <c r="S13" s="3" t="s">
        <v>143</v>
      </c>
      <c r="T13" s="3" t="s">
        <v>161</v>
      </c>
      <c r="U13" s="4" t="s">
        <v>240</v>
      </c>
      <c r="V13" s="4" t="s">
        <v>178</v>
      </c>
      <c r="W13" s="4" t="s">
        <v>136</v>
      </c>
      <c r="X13" s="4" t="s">
        <v>136</v>
      </c>
      <c r="Y13" s="4" t="s">
        <v>136</v>
      </c>
      <c r="Z13" s="4" t="s">
        <v>139</v>
      </c>
      <c r="AA13" s="4" t="s">
        <v>140</v>
      </c>
      <c r="AB13" s="4" t="s">
        <v>136</v>
      </c>
      <c r="AC13" s="4" t="s">
        <v>179</v>
      </c>
      <c r="AD13" s="4" t="s">
        <v>136</v>
      </c>
      <c r="AE13" s="4" t="s">
        <v>136</v>
      </c>
      <c r="AF13" s="4" t="s">
        <v>136</v>
      </c>
      <c r="AG13" s="4" t="s">
        <v>139</v>
      </c>
      <c r="AH13" s="4" t="s">
        <v>136</v>
      </c>
      <c r="AI13" s="4" t="s">
        <v>136</v>
      </c>
      <c r="AJ13" s="4" t="s">
        <v>180</v>
      </c>
      <c r="AK13" s="4" t="s">
        <v>136</v>
      </c>
      <c r="AL13" s="4" t="s">
        <v>181</v>
      </c>
      <c r="AM13" s="4" t="s">
        <v>182</v>
      </c>
      <c r="AN13" s="4" t="s">
        <v>136</v>
      </c>
      <c r="AO13" s="4" t="s">
        <v>258</v>
      </c>
      <c r="AP13" s="4" t="s">
        <v>243</v>
      </c>
      <c r="AQ13" s="4" t="s">
        <v>136</v>
      </c>
      <c r="AR13" s="4" t="s">
        <v>306</v>
      </c>
      <c r="AS13" s="4" t="s">
        <v>244</v>
      </c>
      <c r="AT13" s="4" t="s">
        <v>136</v>
      </c>
      <c r="AU13" s="4" t="s">
        <v>307</v>
      </c>
      <c r="AV13" s="4" t="s">
        <v>246</v>
      </c>
      <c r="AW13" s="4" t="s">
        <v>136</v>
      </c>
      <c r="AX13" s="4" t="s">
        <v>308</v>
      </c>
      <c r="AY13" s="4" t="s">
        <v>184</v>
      </c>
      <c r="AZ13" s="4" t="s">
        <v>185</v>
      </c>
      <c r="BA13" s="4" t="s">
        <v>136</v>
      </c>
      <c r="BB13" s="4" t="s">
        <v>190</v>
      </c>
      <c r="BC13" s="4" t="s">
        <v>136</v>
      </c>
      <c r="BD13" s="4" t="s">
        <v>306</v>
      </c>
      <c r="BE13" s="4" t="s">
        <v>192</v>
      </c>
      <c r="BF13" s="4" t="s">
        <v>136</v>
      </c>
      <c r="BG13" s="4" t="s">
        <v>309</v>
      </c>
      <c r="BH13" s="4" t="s">
        <v>194</v>
      </c>
      <c r="BI13" s="4" t="s">
        <v>136</v>
      </c>
      <c r="BJ13" s="4" t="s">
        <v>310</v>
      </c>
      <c r="BK13" s="4" t="s">
        <v>275</v>
      </c>
      <c r="BL13" s="4" t="s">
        <v>136</v>
      </c>
      <c r="BM13" s="4" t="s">
        <v>306</v>
      </c>
      <c r="BN13" s="4" t="s">
        <v>261</v>
      </c>
      <c r="BO13" s="4" t="s">
        <v>136</v>
      </c>
      <c r="BP13" s="4" t="s">
        <v>306</v>
      </c>
      <c r="BQ13" s="4" t="s">
        <v>197</v>
      </c>
      <c r="BR13" s="4" t="s">
        <v>136</v>
      </c>
      <c r="BS13" s="4" t="s">
        <v>193</v>
      </c>
      <c r="BT13" s="4" t="s">
        <v>198</v>
      </c>
      <c r="BU13" s="4" t="s">
        <v>136</v>
      </c>
      <c r="BV13" s="4" t="s">
        <v>306</v>
      </c>
      <c r="BW13" s="4" t="s">
        <v>184</v>
      </c>
      <c r="BX13" s="4" t="s">
        <v>185</v>
      </c>
      <c r="BY13" s="4" t="s">
        <v>136</v>
      </c>
      <c r="BZ13" s="4" t="s">
        <v>201</v>
      </c>
      <c r="CA13" s="4" t="s">
        <v>136</v>
      </c>
      <c r="CB13" s="4" t="s">
        <v>311</v>
      </c>
      <c r="CC13" s="4" t="s">
        <v>249</v>
      </c>
      <c r="CD13" s="4" t="s">
        <v>136</v>
      </c>
      <c r="CE13" s="4" t="s">
        <v>311</v>
      </c>
      <c r="CF13" s="4" t="s">
        <v>184</v>
      </c>
      <c r="CG13" s="4" t="s">
        <v>185</v>
      </c>
      <c r="CH13" s="4" t="s">
        <v>136</v>
      </c>
      <c r="CI13" s="4" t="s">
        <v>248</v>
      </c>
      <c r="CJ13" s="4" t="s">
        <v>312</v>
      </c>
      <c r="CK13" s="4" t="s">
        <v>136</v>
      </c>
      <c r="CL13" s="4" t="s">
        <v>206</v>
      </c>
      <c r="CM13" s="4" t="s">
        <v>136</v>
      </c>
      <c r="CN13" s="4" t="s">
        <v>292</v>
      </c>
      <c r="CO13" s="4" t="s">
        <v>207</v>
      </c>
      <c r="CP13" s="4" t="s">
        <v>136</v>
      </c>
      <c r="CQ13" s="4" t="s">
        <v>292</v>
      </c>
      <c r="CR13" s="4" t="s">
        <v>208</v>
      </c>
      <c r="CS13" s="4" t="s">
        <v>136</v>
      </c>
      <c r="CT13" s="4" t="s">
        <v>277</v>
      </c>
      <c r="CU13" s="4" t="s">
        <v>209</v>
      </c>
      <c r="CV13" s="4" t="s">
        <v>136</v>
      </c>
      <c r="CW13" s="4" t="s">
        <v>277</v>
      </c>
      <c r="CX13" s="4" t="s">
        <v>211</v>
      </c>
      <c r="CY13" s="4" t="s">
        <v>136</v>
      </c>
      <c r="CZ13" s="4" t="s">
        <v>277</v>
      </c>
      <c r="DA13" s="4" t="s">
        <v>212</v>
      </c>
      <c r="DB13" s="4" t="s">
        <v>136</v>
      </c>
      <c r="DC13" s="4" t="s">
        <v>277</v>
      </c>
      <c r="DD13" s="4" t="s">
        <v>278</v>
      </c>
      <c r="DE13" s="4" t="s">
        <v>136</v>
      </c>
      <c r="DF13" s="4" t="s">
        <v>193</v>
      </c>
      <c r="DG13" s="4" t="s">
        <v>279</v>
      </c>
      <c r="DH13" s="4" t="s">
        <v>136</v>
      </c>
      <c r="DI13" s="4" t="s">
        <v>193</v>
      </c>
      <c r="DJ13" s="4" t="s">
        <v>214</v>
      </c>
      <c r="DK13" s="4" t="s">
        <v>136</v>
      </c>
      <c r="DL13" s="4" t="s">
        <v>193</v>
      </c>
      <c r="DM13" s="4" t="s">
        <v>215</v>
      </c>
      <c r="DN13" s="4" t="s">
        <v>136</v>
      </c>
      <c r="DO13" s="4" t="s">
        <v>193</v>
      </c>
      <c r="DP13" s="4" t="s">
        <v>216</v>
      </c>
      <c r="DQ13" s="4" t="s">
        <v>136</v>
      </c>
      <c r="DR13" s="4" t="s">
        <v>313</v>
      </c>
      <c r="DS13" s="4" t="s">
        <v>217</v>
      </c>
      <c r="DT13" s="4" t="s">
        <v>136</v>
      </c>
      <c r="DU13" s="4" t="s">
        <v>314</v>
      </c>
      <c r="DV13" s="4" t="s">
        <v>218</v>
      </c>
      <c r="DW13" s="4" t="s">
        <v>136</v>
      </c>
      <c r="DX13" s="4" t="s">
        <v>315</v>
      </c>
      <c r="DY13" s="4" t="s">
        <v>219</v>
      </c>
      <c r="DZ13" s="4" t="s">
        <v>136</v>
      </c>
      <c r="EA13" s="4" t="s">
        <v>306</v>
      </c>
      <c r="EB13" s="4" t="s">
        <v>221</v>
      </c>
      <c r="EC13" s="4" t="s">
        <v>136</v>
      </c>
      <c r="ED13" s="4" t="s">
        <v>306</v>
      </c>
      <c r="EE13" s="4" t="s">
        <v>316</v>
      </c>
      <c r="EF13" s="4" t="s">
        <v>317</v>
      </c>
      <c r="EG13" s="4" t="s">
        <v>225</v>
      </c>
      <c r="EH13" s="4" t="s">
        <v>136</v>
      </c>
    </row>
    <row r="14" spans="1:138" ht="13.8" customHeight="1" x14ac:dyDescent="0.3">
      <c r="A14" s="1">
        <v>804</v>
      </c>
      <c r="B14" s="3" t="s">
        <v>318</v>
      </c>
      <c r="C14" s="3" t="s">
        <v>293</v>
      </c>
      <c r="D14" s="4" t="s">
        <v>319</v>
      </c>
      <c r="E14" s="4" t="s">
        <v>320</v>
      </c>
      <c r="F14" s="4" t="s">
        <v>167</v>
      </c>
      <c r="G14" s="4" t="s">
        <v>147</v>
      </c>
      <c r="H14" s="4" t="s">
        <v>4</v>
      </c>
      <c r="I14" s="4" t="s">
        <v>321</v>
      </c>
      <c r="J14" s="4"/>
      <c r="K14" s="4" t="s">
        <v>149</v>
      </c>
      <c r="L14" s="3" t="s">
        <v>322</v>
      </c>
      <c r="M14" s="4" t="s">
        <v>170</v>
      </c>
      <c r="N14" s="4" t="s">
        <v>323</v>
      </c>
      <c r="O14" s="4" t="s">
        <v>324</v>
      </c>
      <c r="P14" s="4" t="s">
        <v>325</v>
      </c>
      <c r="Q14" s="4" t="s">
        <v>174</v>
      </c>
      <c r="R14" s="3" t="s">
        <v>155</v>
      </c>
      <c r="S14" s="3" t="s">
        <v>142</v>
      </c>
      <c r="T14" s="3" t="s">
        <v>160</v>
      </c>
      <c r="U14" s="4" t="s">
        <v>240</v>
      </c>
      <c r="V14" s="4" t="s">
        <v>178</v>
      </c>
      <c r="W14" s="4" t="s">
        <v>136</v>
      </c>
      <c r="X14" s="4" t="s">
        <v>136</v>
      </c>
      <c r="Y14" s="4" t="s">
        <v>136</v>
      </c>
      <c r="Z14" s="4" t="s">
        <v>139</v>
      </c>
      <c r="AA14" s="4" t="s">
        <v>136</v>
      </c>
      <c r="AB14" s="4" t="s">
        <v>136</v>
      </c>
      <c r="AC14" s="4" t="s">
        <v>179</v>
      </c>
      <c r="AD14" s="4" t="s">
        <v>136</v>
      </c>
      <c r="AE14" s="4" t="s">
        <v>136</v>
      </c>
      <c r="AF14" s="4" t="s">
        <v>136</v>
      </c>
      <c r="AG14" s="4" t="s">
        <v>139</v>
      </c>
      <c r="AH14" s="4" t="s">
        <v>136</v>
      </c>
      <c r="AI14" s="4" t="s">
        <v>136</v>
      </c>
      <c r="AJ14" s="4" t="s">
        <v>180</v>
      </c>
      <c r="AK14" s="4" t="s">
        <v>136</v>
      </c>
      <c r="AL14" s="4" t="s">
        <v>326</v>
      </c>
      <c r="AM14" s="4" t="s">
        <v>182</v>
      </c>
      <c r="AN14" s="4" t="s">
        <v>136</v>
      </c>
      <c r="AO14" s="4" t="s">
        <v>326</v>
      </c>
      <c r="AP14" s="4" t="s">
        <v>243</v>
      </c>
      <c r="AQ14" s="4" t="s">
        <v>136</v>
      </c>
      <c r="AR14" s="4" t="s">
        <v>326</v>
      </c>
      <c r="AS14" s="4" t="s">
        <v>244</v>
      </c>
      <c r="AT14" s="4" t="s">
        <v>136</v>
      </c>
      <c r="AU14" s="4" t="s">
        <v>326</v>
      </c>
      <c r="AV14" s="4" t="s">
        <v>246</v>
      </c>
      <c r="AW14" s="4" t="s">
        <v>136</v>
      </c>
      <c r="AX14" s="4" t="s">
        <v>326</v>
      </c>
      <c r="AY14" s="4" t="s">
        <v>327</v>
      </c>
      <c r="AZ14" s="4" t="s">
        <v>185</v>
      </c>
      <c r="BA14" s="4" t="s">
        <v>136</v>
      </c>
      <c r="BB14" s="4" t="s">
        <v>190</v>
      </c>
      <c r="BC14" s="4" t="s">
        <v>136</v>
      </c>
      <c r="BD14" s="4" t="s">
        <v>326</v>
      </c>
      <c r="BE14" s="4" t="s">
        <v>192</v>
      </c>
      <c r="BF14" s="4" t="s">
        <v>136</v>
      </c>
      <c r="BG14" s="4" t="s">
        <v>326</v>
      </c>
      <c r="BH14" s="4" t="s">
        <v>194</v>
      </c>
      <c r="BI14" s="4" t="s">
        <v>136</v>
      </c>
      <c r="BJ14" s="4" t="s">
        <v>326</v>
      </c>
      <c r="BK14" s="4" t="s">
        <v>275</v>
      </c>
      <c r="BL14" s="4" t="s">
        <v>136</v>
      </c>
      <c r="BM14" s="4" t="s">
        <v>326</v>
      </c>
      <c r="BN14" s="4" t="s">
        <v>261</v>
      </c>
      <c r="BO14" s="4" t="s">
        <v>136</v>
      </c>
      <c r="BP14" s="4" t="s">
        <v>326</v>
      </c>
      <c r="BQ14" s="4" t="s">
        <v>197</v>
      </c>
      <c r="BR14" s="4" t="s">
        <v>136</v>
      </c>
      <c r="BS14" s="4" t="s">
        <v>326</v>
      </c>
      <c r="BT14" s="4" t="s">
        <v>198</v>
      </c>
      <c r="BU14" s="4" t="s">
        <v>136</v>
      </c>
      <c r="BV14" s="4" t="s">
        <v>326</v>
      </c>
      <c r="BW14" s="4" t="s">
        <v>328</v>
      </c>
      <c r="BX14" s="4" t="s">
        <v>185</v>
      </c>
      <c r="BY14" s="4" t="s">
        <v>136</v>
      </c>
      <c r="BZ14" s="4" t="s">
        <v>201</v>
      </c>
      <c r="CA14" s="4" t="s">
        <v>136</v>
      </c>
      <c r="CB14" s="4" t="s">
        <v>326</v>
      </c>
      <c r="CC14" s="4" t="s">
        <v>249</v>
      </c>
      <c r="CD14" s="4" t="s">
        <v>136</v>
      </c>
      <c r="CE14" s="4" t="s">
        <v>326</v>
      </c>
      <c r="CF14" s="4" t="s">
        <v>202</v>
      </c>
      <c r="CG14" s="4" t="s">
        <v>136</v>
      </c>
      <c r="CH14" s="4" t="s">
        <v>326</v>
      </c>
      <c r="CI14" s="4" t="s">
        <v>329</v>
      </c>
      <c r="CJ14" s="4" t="s">
        <v>196</v>
      </c>
      <c r="CK14" s="4" t="s">
        <v>136</v>
      </c>
      <c r="CL14" s="4" t="s">
        <v>206</v>
      </c>
      <c r="CM14" s="4" t="s">
        <v>136</v>
      </c>
      <c r="CN14" s="4" t="s">
        <v>326</v>
      </c>
      <c r="CO14" s="4" t="s">
        <v>207</v>
      </c>
      <c r="CP14" s="4" t="s">
        <v>136</v>
      </c>
      <c r="CQ14" s="4" t="s">
        <v>326</v>
      </c>
      <c r="CR14" s="4" t="s">
        <v>208</v>
      </c>
      <c r="CS14" s="4" t="s">
        <v>136</v>
      </c>
      <c r="CT14" s="4" t="s">
        <v>326</v>
      </c>
      <c r="CU14" s="4" t="s">
        <v>209</v>
      </c>
      <c r="CV14" s="4" t="s">
        <v>136</v>
      </c>
      <c r="CW14" s="4" t="s">
        <v>326</v>
      </c>
      <c r="CX14" s="4" t="s">
        <v>211</v>
      </c>
      <c r="CY14" s="4" t="s">
        <v>136</v>
      </c>
      <c r="CZ14" s="4" t="s">
        <v>326</v>
      </c>
      <c r="DA14" s="4" t="s">
        <v>212</v>
      </c>
      <c r="DB14" s="4" t="s">
        <v>136</v>
      </c>
      <c r="DC14" s="4" t="s">
        <v>326</v>
      </c>
      <c r="DD14" s="4" t="s">
        <v>278</v>
      </c>
      <c r="DE14" s="4" t="s">
        <v>136</v>
      </c>
      <c r="DF14" s="4" t="s">
        <v>326</v>
      </c>
      <c r="DG14" s="4" t="s">
        <v>279</v>
      </c>
      <c r="DH14" s="4" t="s">
        <v>136</v>
      </c>
      <c r="DI14" s="4" t="s">
        <v>326</v>
      </c>
      <c r="DJ14" s="4" t="s">
        <v>214</v>
      </c>
      <c r="DK14" s="4" t="s">
        <v>136</v>
      </c>
      <c r="DL14" s="4" t="s">
        <v>326</v>
      </c>
      <c r="DM14" s="4" t="s">
        <v>330</v>
      </c>
      <c r="DN14" s="4" t="s">
        <v>185</v>
      </c>
      <c r="DO14" s="4" t="s">
        <v>136</v>
      </c>
      <c r="DP14" s="4" t="s">
        <v>216</v>
      </c>
      <c r="DQ14" s="4" t="s">
        <v>136</v>
      </c>
      <c r="DR14" s="4" t="s">
        <v>326</v>
      </c>
      <c r="DS14" s="4" t="s">
        <v>217</v>
      </c>
      <c r="DT14" s="4" t="s">
        <v>136</v>
      </c>
      <c r="DU14" s="4" t="s">
        <v>326</v>
      </c>
      <c r="DV14" s="4" t="s">
        <v>218</v>
      </c>
      <c r="DW14" s="4" t="s">
        <v>136</v>
      </c>
      <c r="DX14" s="4" t="s">
        <v>326</v>
      </c>
      <c r="DY14" s="4" t="s">
        <v>219</v>
      </c>
      <c r="DZ14" s="4" t="s">
        <v>136</v>
      </c>
      <c r="EA14" s="4" t="s">
        <v>326</v>
      </c>
      <c r="EB14" s="4" t="s">
        <v>221</v>
      </c>
      <c r="EC14" s="4" t="s">
        <v>136</v>
      </c>
      <c r="ED14" s="4" t="s">
        <v>326</v>
      </c>
      <c r="EE14" s="4" t="s">
        <v>223</v>
      </c>
      <c r="EF14" s="4" t="s">
        <v>136</v>
      </c>
      <c r="EG14" s="4" t="s">
        <v>225</v>
      </c>
      <c r="EH14" s="4" t="s">
        <v>136</v>
      </c>
    </row>
    <row r="15" spans="1:138" ht="13.8" customHeight="1" x14ac:dyDescent="0.3">
      <c r="A15" s="1">
        <v>711</v>
      </c>
      <c r="B15" s="3" t="s">
        <v>331</v>
      </c>
      <c r="C15" s="3" t="s">
        <v>301</v>
      </c>
      <c r="D15" s="4" t="s">
        <v>332</v>
      </c>
      <c r="E15" s="4" t="s">
        <v>333</v>
      </c>
      <c r="F15" s="4" t="s">
        <v>167</v>
      </c>
      <c r="G15" s="4" t="s">
        <v>334</v>
      </c>
      <c r="H15" s="4" t="s">
        <v>4</v>
      </c>
      <c r="I15" s="4" t="s">
        <v>335</v>
      </c>
      <c r="J15" s="4"/>
      <c r="K15" s="4" t="s">
        <v>149</v>
      </c>
      <c r="L15" s="3" t="s">
        <v>159</v>
      </c>
      <c r="M15" s="4" t="s">
        <v>170</v>
      </c>
      <c r="N15" s="3" t="s">
        <v>336</v>
      </c>
      <c r="O15" s="4" t="s">
        <v>337</v>
      </c>
      <c r="P15" s="4" t="s">
        <v>173</v>
      </c>
      <c r="Q15" s="4" t="s">
        <v>174</v>
      </c>
      <c r="R15" s="3" t="s">
        <v>143</v>
      </c>
      <c r="S15" s="3" t="s">
        <v>142</v>
      </c>
      <c r="T15" s="3" t="s">
        <v>161</v>
      </c>
      <c r="U15" s="4" t="s">
        <v>240</v>
      </c>
      <c r="V15" s="4" t="s">
        <v>338</v>
      </c>
      <c r="W15" s="4" t="s">
        <v>339</v>
      </c>
      <c r="X15" s="4" t="s">
        <v>136</v>
      </c>
      <c r="Y15" s="4" t="s">
        <v>136</v>
      </c>
      <c r="Z15" s="4" t="s">
        <v>136</v>
      </c>
      <c r="AA15" s="4" t="s">
        <v>136</v>
      </c>
      <c r="AB15" s="4" t="s">
        <v>136</v>
      </c>
      <c r="AC15" s="4" t="s">
        <v>340</v>
      </c>
      <c r="AD15" s="4" t="s">
        <v>341</v>
      </c>
      <c r="AE15" s="4" t="s">
        <v>136</v>
      </c>
      <c r="AF15" s="4" t="s">
        <v>136</v>
      </c>
      <c r="AG15" s="4" t="s">
        <v>136</v>
      </c>
      <c r="AH15" s="4" t="s">
        <v>136</v>
      </c>
      <c r="AI15" s="4" t="s">
        <v>136</v>
      </c>
      <c r="AJ15" s="4" t="s">
        <v>180</v>
      </c>
      <c r="AK15" s="4" t="s">
        <v>136</v>
      </c>
      <c r="AL15" s="4" t="s">
        <v>181</v>
      </c>
      <c r="AM15" s="4" t="s">
        <v>182</v>
      </c>
      <c r="AN15" s="4" t="s">
        <v>136</v>
      </c>
      <c r="AO15" s="4" t="s">
        <v>136</v>
      </c>
      <c r="AP15" s="4" t="s">
        <v>243</v>
      </c>
      <c r="AQ15" s="4" t="s">
        <v>136</v>
      </c>
      <c r="AR15" s="4" t="s">
        <v>136</v>
      </c>
      <c r="AS15" s="4" t="s">
        <v>244</v>
      </c>
      <c r="AT15" s="4" t="s">
        <v>136</v>
      </c>
      <c r="AU15" s="4" t="s">
        <v>136</v>
      </c>
      <c r="AV15" s="4" t="s">
        <v>246</v>
      </c>
      <c r="AW15" s="4" t="s">
        <v>136</v>
      </c>
      <c r="AX15" s="4" t="s">
        <v>136</v>
      </c>
      <c r="AY15" s="4" t="s">
        <v>247</v>
      </c>
      <c r="AZ15" s="4" t="s">
        <v>136</v>
      </c>
      <c r="BA15" s="4" t="s">
        <v>136</v>
      </c>
      <c r="BB15" s="4" t="s">
        <v>190</v>
      </c>
      <c r="BC15" s="4" t="s">
        <v>136</v>
      </c>
      <c r="BD15" s="4" t="s">
        <v>136</v>
      </c>
      <c r="BE15" s="4" t="s">
        <v>192</v>
      </c>
      <c r="BF15" s="4" t="s">
        <v>136</v>
      </c>
      <c r="BG15" s="4" t="s">
        <v>136</v>
      </c>
      <c r="BH15" s="4" t="s">
        <v>194</v>
      </c>
      <c r="BI15" s="4" t="s">
        <v>136</v>
      </c>
      <c r="BJ15" s="4" t="s">
        <v>136</v>
      </c>
      <c r="BK15" s="4" t="s">
        <v>275</v>
      </c>
      <c r="BL15" s="4" t="s">
        <v>136</v>
      </c>
      <c r="BM15" s="4" t="s">
        <v>136</v>
      </c>
      <c r="BN15" s="4" t="s">
        <v>261</v>
      </c>
      <c r="BO15" s="4" t="s">
        <v>136</v>
      </c>
      <c r="BP15" s="4" t="s">
        <v>136</v>
      </c>
      <c r="BQ15" s="4" t="s">
        <v>197</v>
      </c>
      <c r="BR15" s="4" t="s">
        <v>136</v>
      </c>
      <c r="BS15" s="4" t="s">
        <v>136</v>
      </c>
      <c r="BT15" s="4" t="s">
        <v>198</v>
      </c>
      <c r="BU15" s="4" t="s">
        <v>136</v>
      </c>
      <c r="BV15" s="4" t="s">
        <v>136</v>
      </c>
      <c r="BW15" s="4" t="s">
        <v>342</v>
      </c>
      <c r="BX15" s="4" t="s">
        <v>136</v>
      </c>
      <c r="BY15" s="4" t="s">
        <v>136</v>
      </c>
      <c r="BZ15" s="4" t="s">
        <v>201</v>
      </c>
      <c r="CA15" s="4" t="s">
        <v>136</v>
      </c>
      <c r="CB15" s="4" t="s">
        <v>136</v>
      </c>
      <c r="CC15" s="4" t="s">
        <v>249</v>
      </c>
      <c r="CD15" s="4" t="s">
        <v>136</v>
      </c>
      <c r="CE15" s="4" t="s">
        <v>136</v>
      </c>
      <c r="CF15" s="4" t="s">
        <v>202</v>
      </c>
      <c r="CG15" s="4" t="s">
        <v>136</v>
      </c>
      <c r="CH15" s="4" t="s">
        <v>136</v>
      </c>
      <c r="CI15" s="4" t="s">
        <v>204</v>
      </c>
      <c r="CJ15" s="4" t="s">
        <v>136</v>
      </c>
      <c r="CK15" s="4" t="s">
        <v>136</v>
      </c>
      <c r="CL15" s="4" t="s">
        <v>206</v>
      </c>
      <c r="CM15" s="4" t="s">
        <v>136</v>
      </c>
      <c r="CN15" s="4" t="s">
        <v>136</v>
      </c>
      <c r="CO15" s="4" t="s">
        <v>207</v>
      </c>
      <c r="CP15" s="4" t="s">
        <v>136</v>
      </c>
      <c r="CQ15" s="4" t="s">
        <v>136</v>
      </c>
      <c r="CR15" s="4" t="s">
        <v>208</v>
      </c>
      <c r="CS15" s="4" t="s">
        <v>136</v>
      </c>
      <c r="CT15" s="4" t="s">
        <v>136</v>
      </c>
      <c r="CU15" s="4" t="s">
        <v>209</v>
      </c>
      <c r="CV15" s="4" t="s">
        <v>136</v>
      </c>
      <c r="CW15" s="4" t="s">
        <v>136</v>
      </c>
      <c r="CX15" s="4" t="s">
        <v>211</v>
      </c>
      <c r="CY15" s="4" t="s">
        <v>136</v>
      </c>
      <c r="CZ15" s="4" t="s">
        <v>136</v>
      </c>
      <c r="DA15" s="4" t="s">
        <v>212</v>
      </c>
      <c r="DB15" s="4" t="s">
        <v>136</v>
      </c>
      <c r="DC15" s="4" t="s">
        <v>136</v>
      </c>
      <c r="DD15" s="4" t="s">
        <v>278</v>
      </c>
      <c r="DE15" s="4" t="s">
        <v>136</v>
      </c>
      <c r="DF15" s="4" t="s">
        <v>136</v>
      </c>
      <c r="DG15" s="4" t="s">
        <v>279</v>
      </c>
      <c r="DH15" s="4" t="s">
        <v>136</v>
      </c>
      <c r="DI15" s="4" t="s">
        <v>136</v>
      </c>
      <c r="DJ15" s="4" t="s">
        <v>214</v>
      </c>
      <c r="DK15" s="4" t="s">
        <v>136</v>
      </c>
      <c r="DL15" s="4" t="s">
        <v>136</v>
      </c>
      <c r="DM15" s="4" t="s">
        <v>215</v>
      </c>
      <c r="DN15" s="4" t="s">
        <v>136</v>
      </c>
      <c r="DO15" s="4" t="s">
        <v>136</v>
      </c>
      <c r="DP15" s="4" t="s">
        <v>216</v>
      </c>
      <c r="DQ15" s="4" t="s">
        <v>136</v>
      </c>
      <c r="DR15" s="4" t="s">
        <v>136</v>
      </c>
      <c r="DS15" s="4" t="s">
        <v>217</v>
      </c>
      <c r="DT15" s="4" t="s">
        <v>136</v>
      </c>
      <c r="DU15" s="4" t="s">
        <v>136</v>
      </c>
      <c r="DV15" s="4" t="s">
        <v>218</v>
      </c>
      <c r="DW15" s="4" t="s">
        <v>136</v>
      </c>
      <c r="DX15" s="4" t="s">
        <v>136</v>
      </c>
      <c r="DY15" s="4" t="s">
        <v>219</v>
      </c>
      <c r="DZ15" s="4" t="s">
        <v>136</v>
      </c>
      <c r="EA15" s="4" t="s">
        <v>136</v>
      </c>
      <c r="EB15" s="4" t="s">
        <v>221</v>
      </c>
      <c r="EC15" s="4" t="s">
        <v>136</v>
      </c>
      <c r="ED15" s="4" t="s">
        <v>136</v>
      </c>
      <c r="EE15" s="4" t="s">
        <v>136</v>
      </c>
      <c r="EF15" s="4" t="s">
        <v>136</v>
      </c>
      <c r="EG15" s="4" t="s">
        <v>240</v>
      </c>
      <c r="EH15" s="4" t="s">
        <v>136</v>
      </c>
    </row>
    <row r="16" spans="1:138" ht="13.8" customHeight="1" x14ac:dyDescent="0.3">
      <c r="A16" s="1">
        <v>891</v>
      </c>
      <c r="B16" s="3" t="s">
        <v>343</v>
      </c>
      <c r="C16" s="3" t="s">
        <v>344</v>
      </c>
      <c r="D16" s="4" t="s">
        <v>345</v>
      </c>
      <c r="E16" s="4" t="s">
        <v>346</v>
      </c>
      <c r="F16" s="4" t="s">
        <v>146</v>
      </c>
      <c r="G16" s="4" t="s">
        <v>147</v>
      </c>
      <c r="H16" s="4" t="s">
        <v>5</v>
      </c>
      <c r="I16" s="4" t="s">
        <v>347</v>
      </c>
      <c r="J16" s="4"/>
      <c r="K16" s="4" t="s">
        <v>348</v>
      </c>
      <c r="L16" s="3" t="s">
        <v>349</v>
      </c>
      <c r="M16" s="4" t="s">
        <v>151</v>
      </c>
      <c r="N16" s="4" t="s">
        <v>350</v>
      </c>
      <c r="O16" s="4" t="s">
        <v>351</v>
      </c>
      <c r="P16" s="4" t="s">
        <v>352</v>
      </c>
      <c r="Q16" s="4" t="s">
        <v>136</v>
      </c>
      <c r="R16" s="4" t="s">
        <v>136</v>
      </c>
      <c r="S16" s="4" t="s">
        <v>136</v>
      </c>
      <c r="T16" s="4" t="s">
        <v>136</v>
      </c>
      <c r="U16" s="4" t="s">
        <v>136</v>
      </c>
      <c r="V16" s="4" t="s">
        <v>136</v>
      </c>
      <c r="W16" s="4" t="s">
        <v>136</v>
      </c>
      <c r="X16" s="4" t="s">
        <v>136</v>
      </c>
      <c r="Y16" s="4" t="s">
        <v>136</v>
      </c>
      <c r="Z16" s="4" t="s">
        <v>136</v>
      </c>
      <c r="AA16" s="4" t="s">
        <v>136</v>
      </c>
      <c r="AB16" s="4" t="s">
        <v>136</v>
      </c>
      <c r="AC16" s="4" t="s">
        <v>136</v>
      </c>
      <c r="AD16" s="4" t="s">
        <v>136</v>
      </c>
      <c r="AE16" s="4" t="s">
        <v>136</v>
      </c>
      <c r="AF16" s="4" t="s">
        <v>136</v>
      </c>
      <c r="AG16" s="4" t="s">
        <v>136</v>
      </c>
      <c r="AH16" s="4" t="s">
        <v>136</v>
      </c>
      <c r="AI16" s="4" t="s">
        <v>136</v>
      </c>
      <c r="AJ16" s="4" t="s">
        <v>136</v>
      </c>
      <c r="AK16" s="4" t="s">
        <v>136</v>
      </c>
      <c r="AL16" s="4" t="s">
        <v>136</v>
      </c>
      <c r="AM16" s="4" t="s">
        <v>136</v>
      </c>
      <c r="AN16" s="4" t="s">
        <v>136</v>
      </c>
      <c r="AO16" s="4" t="s">
        <v>136</v>
      </c>
      <c r="AP16" s="4" t="s">
        <v>136</v>
      </c>
      <c r="AQ16" s="4" t="s">
        <v>136</v>
      </c>
      <c r="AR16" s="4" t="s">
        <v>136</v>
      </c>
      <c r="AS16" s="4" t="s">
        <v>136</v>
      </c>
      <c r="AT16" s="4" t="s">
        <v>136</v>
      </c>
      <c r="AU16" s="4" t="s">
        <v>136</v>
      </c>
      <c r="AV16" s="4" t="s">
        <v>136</v>
      </c>
      <c r="AW16" s="4" t="s">
        <v>136</v>
      </c>
      <c r="AX16" s="4" t="s">
        <v>136</v>
      </c>
      <c r="AY16" s="4" t="s">
        <v>136</v>
      </c>
      <c r="AZ16" s="4" t="s">
        <v>136</v>
      </c>
      <c r="BA16" s="4" t="s">
        <v>136</v>
      </c>
      <c r="BB16" s="4" t="s">
        <v>136</v>
      </c>
      <c r="BC16" s="4" t="s">
        <v>136</v>
      </c>
      <c r="BD16" s="4" t="s">
        <v>136</v>
      </c>
      <c r="BE16" s="4" t="s">
        <v>136</v>
      </c>
      <c r="BF16" s="4" t="s">
        <v>136</v>
      </c>
      <c r="BG16" s="4" t="s">
        <v>136</v>
      </c>
      <c r="BH16" s="4" t="s">
        <v>136</v>
      </c>
      <c r="BI16" s="4" t="s">
        <v>136</v>
      </c>
      <c r="BJ16" s="4" t="s">
        <v>136</v>
      </c>
      <c r="BK16" s="4" t="s">
        <v>136</v>
      </c>
      <c r="BL16" s="4" t="s">
        <v>136</v>
      </c>
      <c r="BM16" s="4" t="s">
        <v>136</v>
      </c>
      <c r="BN16" s="4" t="s">
        <v>136</v>
      </c>
      <c r="BO16" s="4" t="s">
        <v>136</v>
      </c>
      <c r="BP16" s="4" t="s">
        <v>136</v>
      </c>
      <c r="BQ16" s="4" t="s">
        <v>136</v>
      </c>
      <c r="BR16" s="4" t="s">
        <v>136</v>
      </c>
      <c r="BS16" s="4" t="s">
        <v>136</v>
      </c>
      <c r="BT16" s="4" t="s">
        <v>136</v>
      </c>
      <c r="BU16" s="4" t="s">
        <v>136</v>
      </c>
      <c r="BV16" s="4" t="s">
        <v>136</v>
      </c>
      <c r="BW16" s="4" t="s">
        <v>136</v>
      </c>
      <c r="BX16" s="4" t="s">
        <v>136</v>
      </c>
      <c r="BY16" s="4" t="s">
        <v>136</v>
      </c>
      <c r="BZ16" s="4" t="s">
        <v>136</v>
      </c>
      <c r="CA16" s="4" t="s">
        <v>136</v>
      </c>
      <c r="CB16" s="4" t="s">
        <v>136</v>
      </c>
      <c r="CC16" s="4" t="s">
        <v>136</v>
      </c>
      <c r="CD16" s="4" t="s">
        <v>136</v>
      </c>
      <c r="CE16" s="4" t="s">
        <v>136</v>
      </c>
      <c r="CF16" s="4" t="s">
        <v>136</v>
      </c>
      <c r="CG16" s="4" t="s">
        <v>136</v>
      </c>
      <c r="CH16" s="4" t="s">
        <v>136</v>
      </c>
      <c r="CI16" s="4" t="s">
        <v>136</v>
      </c>
      <c r="CJ16" s="4" t="s">
        <v>136</v>
      </c>
      <c r="CK16" s="4" t="s">
        <v>136</v>
      </c>
      <c r="CL16" s="4" t="s">
        <v>136</v>
      </c>
      <c r="CM16" s="4" t="s">
        <v>136</v>
      </c>
      <c r="CN16" s="4" t="s">
        <v>136</v>
      </c>
      <c r="CO16" s="4" t="s">
        <v>136</v>
      </c>
      <c r="CP16" s="4" t="s">
        <v>136</v>
      </c>
      <c r="CQ16" s="4" t="s">
        <v>136</v>
      </c>
      <c r="CR16" s="4" t="s">
        <v>136</v>
      </c>
      <c r="CS16" s="4" t="s">
        <v>136</v>
      </c>
      <c r="CT16" s="4" t="s">
        <v>136</v>
      </c>
      <c r="CU16" s="4" t="s">
        <v>136</v>
      </c>
      <c r="CV16" s="4" t="s">
        <v>136</v>
      </c>
      <c r="CW16" s="4" t="s">
        <v>136</v>
      </c>
      <c r="CX16" s="4" t="s">
        <v>136</v>
      </c>
      <c r="CY16" s="4" t="s">
        <v>136</v>
      </c>
      <c r="CZ16" s="4" t="s">
        <v>136</v>
      </c>
      <c r="DA16" s="4" t="s">
        <v>136</v>
      </c>
      <c r="DB16" s="4" t="s">
        <v>136</v>
      </c>
      <c r="DC16" s="4" t="s">
        <v>136</v>
      </c>
      <c r="DD16" s="4" t="s">
        <v>136</v>
      </c>
      <c r="DE16" s="4" t="s">
        <v>136</v>
      </c>
      <c r="DF16" s="4" t="s">
        <v>136</v>
      </c>
      <c r="DG16" s="4" t="s">
        <v>136</v>
      </c>
      <c r="DH16" s="4" t="s">
        <v>136</v>
      </c>
      <c r="DI16" s="4" t="s">
        <v>136</v>
      </c>
      <c r="DJ16" s="4" t="s">
        <v>136</v>
      </c>
      <c r="DK16" s="4" t="s">
        <v>136</v>
      </c>
      <c r="DL16" s="4" t="s">
        <v>136</v>
      </c>
      <c r="DM16" s="4" t="s">
        <v>136</v>
      </c>
      <c r="DN16" s="4" t="s">
        <v>136</v>
      </c>
      <c r="DO16" s="4" t="s">
        <v>136</v>
      </c>
      <c r="DP16" s="4" t="s">
        <v>136</v>
      </c>
      <c r="DQ16" s="4" t="s">
        <v>136</v>
      </c>
      <c r="DR16" s="4" t="s">
        <v>136</v>
      </c>
      <c r="DS16" s="4" t="s">
        <v>136</v>
      </c>
      <c r="DT16" s="4" t="s">
        <v>136</v>
      </c>
      <c r="DU16" s="4" t="s">
        <v>136</v>
      </c>
      <c r="DV16" s="4" t="s">
        <v>136</v>
      </c>
      <c r="DW16" s="4" t="s">
        <v>136</v>
      </c>
      <c r="DX16" s="4" t="s">
        <v>136</v>
      </c>
      <c r="DY16" s="4" t="s">
        <v>136</v>
      </c>
      <c r="DZ16" s="4" t="s">
        <v>136</v>
      </c>
      <c r="EA16" s="4" t="s">
        <v>136</v>
      </c>
      <c r="EB16" s="4" t="s">
        <v>136</v>
      </c>
      <c r="EC16" s="4" t="s">
        <v>136</v>
      </c>
      <c r="ED16" s="4" t="s">
        <v>136</v>
      </c>
      <c r="EE16" s="4" t="s">
        <v>136</v>
      </c>
      <c r="EF16" s="4" t="s">
        <v>136</v>
      </c>
      <c r="EG16" s="4" t="s">
        <v>136</v>
      </c>
      <c r="EH16" s="4" t="s">
        <v>136</v>
      </c>
    </row>
    <row r="17" spans="1:138" ht="13.8" customHeight="1" x14ac:dyDescent="0.3">
      <c r="A17" s="1">
        <v>778</v>
      </c>
      <c r="B17" s="3" t="s">
        <v>353</v>
      </c>
      <c r="C17" s="3" t="s">
        <v>354</v>
      </c>
      <c r="D17" s="4" t="s">
        <v>355</v>
      </c>
      <c r="E17" s="4" t="s">
        <v>356</v>
      </c>
      <c r="F17" s="4" t="s">
        <v>146</v>
      </c>
      <c r="G17" s="4" t="s">
        <v>147</v>
      </c>
      <c r="H17" s="4" t="s">
        <v>4</v>
      </c>
      <c r="I17" s="4" t="s">
        <v>357</v>
      </c>
      <c r="J17" s="4"/>
      <c r="K17" s="4" t="s">
        <v>149</v>
      </c>
      <c r="L17" s="3" t="s">
        <v>159</v>
      </c>
      <c r="M17" s="4" t="s">
        <v>151</v>
      </c>
      <c r="N17" s="6" t="s">
        <v>358</v>
      </c>
      <c r="O17" s="4" t="s">
        <v>359</v>
      </c>
      <c r="P17" s="4" t="s">
        <v>325</v>
      </c>
      <c r="Q17" s="4" t="s">
        <v>174</v>
      </c>
      <c r="R17" s="3" t="s">
        <v>143</v>
      </c>
      <c r="S17" s="3" t="s">
        <v>142</v>
      </c>
      <c r="T17" s="3" t="s">
        <v>251</v>
      </c>
      <c r="U17" s="4" t="s">
        <v>240</v>
      </c>
      <c r="V17" s="4" t="s">
        <v>178</v>
      </c>
      <c r="W17" s="4" t="s">
        <v>136</v>
      </c>
      <c r="X17" s="4" t="s">
        <v>136</v>
      </c>
      <c r="Y17" s="4" t="s">
        <v>136</v>
      </c>
      <c r="Z17" s="4" t="s">
        <v>139</v>
      </c>
      <c r="AA17" s="4" t="s">
        <v>136</v>
      </c>
      <c r="AB17" s="4" t="s">
        <v>136</v>
      </c>
      <c r="AC17" s="4" t="s">
        <v>179</v>
      </c>
      <c r="AD17" s="4" t="s">
        <v>136</v>
      </c>
      <c r="AE17" s="4" t="s">
        <v>136</v>
      </c>
      <c r="AF17" s="4" t="s">
        <v>136</v>
      </c>
      <c r="AG17" s="4" t="s">
        <v>139</v>
      </c>
      <c r="AH17" s="4" t="s">
        <v>136</v>
      </c>
      <c r="AI17" s="4" t="s">
        <v>136</v>
      </c>
      <c r="AJ17" s="4" t="s">
        <v>180</v>
      </c>
      <c r="AK17" s="4" t="s">
        <v>136</v>
      </c>
      <c r="AL17" s="4" t="s">
        <v>136</v>
      </c>
      <c r="AM17" s="4" t="s">
        <v>182</v>
      </c>
      <c r="AN17" s="4" t="s">
        <v>136</v>
      </c>
      <c r="AO17" s="4" t="s">
        <v>191</v>
      </c>
      <c r="AP17" s="4" t="s">
        <v>243</v>
      </c>
      <c r="AQ17" s="4" t="s">
        <v>136</v>
      </c>
      <c r="AR17" s="4" t="s">
        <v>136</v>
      </c>
      <c r="AS17" s="4" t="s">
        <v>244</v>
      </c>
      <c r="AT17" s="4" t="s">
        <v>136</v>
      </c>
      <c r="AU17" s="4" t="s">
        <v>136</v>
      </c>
      <c r="AV17" s="4" t="s">
        <v>246</v>
      </c>
      <c r="AW17" s="4" t="s">
        <v>136</v>
      </c>
      <c r="AX17" s="4" t="s">
        <v>136</v>
      </c>
      <c r="AY17" s="4" t="s">
        <v>247</v>
      </c>
      <c r="AZ17" s="4" t="s">
        <v>136</v>
      </c>
      <c r="BA17" s="4" t="s">
        <v>136</v>
      </c>
      <c r="BB17" s="4" t="s">
        <v>190</v>
      </c>
      <c r="BC17" s="4" t="s">
        <v>136</v>
      </c>
      <c r="BD17" s="4" t="s">
        <v>136</v>
      </c>
      <c r="BE17" s="4" t="s">
        <v>192</v>
      </c>
      <c r="BF17" s="4" t="s">
        <v>136</v>
      </c>
      <c r="BG17" s="4" t="s">
        <v>136</v>
      </c>
      <c r="BH17" s="4" t="s">
        <v>194</v>
      </c>
      <c r="BI17" s="4" t="s">
        <v>136</v>
      </c>
      <c r="BJ17" s="4" t="s">
        <v>136</v>
      </c>
      <c r="BK17" s="4" t="s">
        <v>275</v>
      </c>
      <c r="BL17" s="4" t="s">
        <v>136</v>
      </c>
      <c r="BM17" s="4" t="s">
        <v>360</v>
      </c>
      <c r="BN17" s="4" t="s">
        <v>261</v>
      </c>
      <c r="BO17" s="4" t="s">
        <v>136</v>
      </c>
      <c r="BP17" s="4" t="s">
        <v>136</v>
      </c>
      <c r="BQ17" s="4" t="s">
        <v>197</v>
      </c>
      <c r="BR17" s="4" t="s">
        <v>136</v>
      </c>
      <c r="BS17" s="4" t="s">
        <v>136</v>
      </c>
      <c r="BT17" s="4" t="s">
        <v>198</v>
      </c>
      <c r="BU17" s="4" t="s">
        <v>136</v>
      </c>
      <c r="BV17" s="4" t="s">
        <v>136</v>
      </c>
      <c r="BW17" s="4" t="s">
        <v>184</v>
      </c>
      <c r="BX17" s="4" t="s">
        <v>136</v>
      </c>
      <c r="BY17" s="4" t="s">
        <v>136</v>
      </c>
      <c r="BZ17" s="4" t="s">
        <v>201</v>
      </c>
      <c r="CA17" s="4" t="s">
        <v>136</v>
      </c>
      <c r="CB17" s="4" t="s">
        <v>136</v>
      </c>
      <c r="CC17" s="4" t="s">
        <v>184</v>
      </c>
      <c r="CD17" s="4" t="s">
        <v>136</v>
      </c>
      <c r="CE17" s="4" t="s">
        <v>136</v>
      </c>
      <c r="CF17" s="4" t="s">
        <v>200</v>
      </c>
      <c r="CG17" s="4" t="s">
        <v>185</v>
      </c>
      <c r="CH17" s="4" t="s">
        <v>136</v>
      </c>
      <c r="CI17" s="4" t="s">
        <v>136</v>
      </c>
      <c r="CJ17" s="4" t="s">
        <v>136</v>
      </c>
      <c r="CK17" s="4" t="s">
        <v>136</v>
      </c>
      <c r="CL17" s="4" t="s">
        <v>136</v>
      </c>
      <c r="CM17" s="4" t="s">
        <v>136</v>
      </c>
      <c r="CN17" s="4" t="s">
        <v>136</v>
      </c>
      <c r="CO17" s="4" t="s">
        <v>136</v>
      </c>
      <c r="CP17" s="4" t="s">
        <v>136</v>
      </c>
      <c r="CQ17" s="4" t="s">
        <v>136</v>
      </c>
      <c r="CR17" s="4" t="s">
        <v>136</v>
      </c>
      <c r="CS17" s="4" t="s">
        <v>136</v>
      </c>
      <c r="CT17" s="4" t="s">
        <v>136</v>
      </c>
      <c r="CU17" s="4" t="s">
        <v>136</v>
      </c>
      <c r="CV17" s="4" t="s">
        <v>136</v>
      </c>
      <c r="CW17" s="4" t="s">
        <v>136</v>
      </c>
      <c r="CX17" s="4" t="s">
        <v>136</v>
      </c>
      <c r="CY17" s="4" t="s">
        <v>136</v>
      </c>
      <c r="CZ17" s="4" t="s">
        <v>136</v>
      </c>
      <c r="DA17" s="4" t="s">
        <v>136</v>
      </c>
      <c r="DB17" s="4" t="s">
        <v>136</v>
      </c>
      <c r="DC17" s="4" t="s">
        <v>136</v>
      </c>
      <c r="DD17" s="4" t="s">
        <v>136</v>
      </c>
      <c r="DE17" s="4" t="s">
        <v>136</v>
      </c>
      <c r="DF17" s="4" t="s">
        <v>136</v>
      </c>
      <c r="DG17" s="4" t="s">
        <v>136</v>
      </c>
      <c r="DH17" s="4" t="s">
        <v>136</v>
      </c>
      <c r="DI17" s="4" t="s">
        <v>136</v>
      </c>
      <c r="DJ17" s="4" t="s">
        <v>136</v>
      </c>
      <c r="DK17" s="4" t="s">
        <v>136</v>
      </c>
      <c r="DL17" s="4" t="s">
        <v>136</v>
      </c>
      <c r="DM17" s="4" t="s">
        <v>136</v>
      </c>
      <c r="DN17" s="4" t="s">
        <v>136</v>
      </c>
      <c r="DO17" s="4" t="s">
        <v>136</v>
      </c>
      <c r="DP17" s="4" t="s">
        <v>136</v>
      </c>
      <c r="DQ17" s="4" t="s">
        <v>136</v>
      </c>
      <c r="DR17" s="4" t="s">
        <v>136</v>
      </c>
      <c r="DS17" s="4" t="s">
        <v>136</v>
      </c>
      <c r="DT17" s="4" t="s">
        <v>136</v>
      </c>
      <c r="DU17" s="4" t="s">
        <v>136</v>
      </c>
      <c r="DV17" s="4" t="s">
        <v>136</v>
      </c>
      <c r="DW17" s="4" t="s">
        <v>136</v>
      </c>
      <c r="DX17" s="4" t="s">
        <v>136</v>
      </c>
      <c r="DY17" s="4" t="s">
        <v>136</v>
      </c>
      <c r="DZ17" s="4" t="s">
        <v>136</v>
      </c>
      <c r="EA17" s="4" t="s">
        <v>136</v>
      </c>
      <c r="EB17" s="4" t="s">
        <v>136</v>
      </c>
      <c r="EC17" s="4" t="s">
        <v>136</v>
      </c>
      <c r="ED17" s="4" t="s">
        <v>136</v>
      </c>
      <c r="EE17" s="4" t="s">
        <v>136</v>
      </c>
      <c r="EF17" s="4" t="s">
        <v>136</v>
      </c>
      <c r="EG17" s="4" t="s">
        <v>136</v>
      </c>
      <c r="EH17" s="4" t="s">
        <v>136</v>
      </c>
    </row>
    <row r="18" spans="1:138" ht="13.8" customHeight="1" x14ac:dyDescent="0.3">
      <c r="A18" s="1">
        <v>658</v>
      </c>
      <c r="B18" s="3" t="s">
        <v>361</v>
      </c>
      <c r="C18" s="3" t="s">
        <v>362</v>
      </c>
      <c r="D18" s="4" t="s">
        <v>363</v>
      </c>
      <c r="E18" s="4" t="s">
        <v>356</v>
      </c>
      <c r="F18" s="4" t="s">
        <v>146</v>
      </c>
      <c r="G18" s="4" t="s">
        <v>147</v>
      </c>
      <c r="H18" s="4" t="s">
        <v>5</v>
      </c>
      <c r="I18" s="4" t="s">
        <v>364</v>
      </c>
      <c r="J18" s="4"/>
      <c r="K18" s="4" t="s">
        <v>149</v>
      </c>
      <c r="L18" s="3" t="s">
        <v>298</v>
      </c>
      <c r="M18" s="4" t="s">
        <v>151</v>
      </c>
      <c r="N18" s="4" t="s">
        <v>299</v>
      </c>
      <c r="O18" s="4" t="s">
        <v>257</v>
      </c>
      <c r="P18" s="4" t="s">
        <v>173</v>
      </c>
      <c r="Q18" s="4" t="s">
        <v>365</v>
      </c>
      <c r="R18" s="3" t="s">
        <v>155</v>
      </c>
      <c r="S18" s="3" t="s">
        <v>142</v>
      </c>
      <c r="T18" s="3" t="s">
        <v>160</v>
      </c>
      <c r="U18" s="4" t="s">
        <v>240</v>
      </c>
      <c r="V18" s="4" t="s">
        <v>178</v>
      </c>
      <c r="W18" s="4" t="s">
        <v>136</v>
      </c>
      <c r="X18" s="4" t="s">
        <v>136</v>
      </c>
      <c r="Y18" s="4" t="s">
        <v>136</v>
      </c>
      <c r="Z18" s="4" t="s">
        <v>139</v>
      </c>
      <c r="AA18" s="4" t="s">
        <v>136</v>
      </c>
      <c r="AB18" s="4" t="s">
        <v>136</v>
      </c>
      <c r="AC18" s="4" t="s">
        <v>179</v>
      </c>
      <c r="AD18" s="4" t="s">
        <v>136</v>
      </c>
      <c r="AE18" s="4" t="s">
        <v>136</v>
      </c>
      <c r="AF18" s="4" t="s">
        <v>136</v>
      </c>
      <c r="AG18" s="4" t="s">
        <v>139</v>
      </c>
      <c r="AH18" s="4" t="s">
        <v>136</v>
      </c>
      <c r="AI18" s="4" t="s">
        <v>136</v>
      </c>
      <c r="AJ18" s="4" t="s">
        <v>180</v>
      </c>
      <c r="AK18" s="4" t="s">
        <v>136</v>
      </c>
      <c r="AL18" s="4" t="s">
        <v>366</v>
      </c>
      <c r="AM18" s="4" t="s">
        <v>182</v>
      </c>
      <c r="AN18" s="4" t="s">
        <v>136</v>
      </c>
      <c r="AO18" s="4" t="s">
        <v>367</v>
      </c>
      <c r="AP18" s="4" t="s">
        <v>184</v>
      </c>
      <c r="AQ18" s="4" t="s">
        <v>185</v>
      </c>
      <c r="AR18" s="4" t="s">
        <v>136</v>
      </c>
      <c r="AS18" s="4" t="s">
        <v>184</v>
      </c>
      <c r="AT18" s="4" t="s">
        <v>185</v>
      </c>
      <c r="AU18" s="4" t="s">
        <v>136</v>
      </c>
      <c r="AV18" s="4" t="s">
        <v>246</v>
      </c>
      <c r="AW18" s="4" t="s">
        <v>136</v>
      </c>
      <c r="AX18" s="4" t="s">
        <v>193</v>
      </c>
      <c r="AY18" s="4" t="s">
        <v>200</v>
      </c>
      <c r="AZ18" s="4" t="s">
        <v>185</v>
      </c>
      <c r="BA18" s="4" t="s">
        <v>136</v>
      </c>
      <c r="BB18" s="4" t="s">
        <v>184</v>
      </c>
      <c r="BC18" s="4" t="s">
        <v>136</v>
      </c>
      <c r="BD18" s="4" t="s">
        <v>136</v>
      </c>
      <c r="BE18" s="4" t="s">
        <v>192</v>
      </c>
      <c r="BF18" s="4" t="s">
        <v>136</v>
      </c>
      <c r="BG18" s="4" t="s">
        <v>265</v>
      </c>
      <c r="BH18" s="4" t="s">
        <v>194</v>
      </c>
      <c r="BI18" s="4" t="s">
        <v>136</v>
      </c>
      <c r="BJ18" s="4" t="s">
        <v>265</v>
      </c>
      <c r="BK18" s="4" t="s">
        <v>184</v>
      </c>
      <c r="BL18" s="4" t="s">
        <v>185</v>
      </c>
      <c r="BM18" s="4" t="s">
        <v>136</v>
      </c>
      <c r="BN18" s="4" t="s">
        <v>184</v>
      </c>
      <c r="BO18" s="4" t="s">
        <v>266</v>
      </c>
      <c r="BP18" s="4" t="s">
        <v>136</v>
      </c>
      <c r="BQ18" s="4" t="s">
        <v>136</v>
      </c>
      <c r="BR18" s="4" t="s">
        <v>136</v>
      </c>
      <c r="BS18" s="4" t="s">
        <v>136</v>
      </c>
      <c r="BT18" s="4" t="s">
        <v>136</v>
      </c>
      <c r="BU18" s="4" t="s">
        <v>136</v>
      </c>
      <c r="BV18" s="4" t="s">
        <v>136</v>
      </c>
      <c r="BW18" s="4" t="s">
        <v>136</v>
      </c>
      <c r="BX18" s="4" t="s">
        <v>136</v>
      </c>
      <c r="BY18" s="4" t="s">
        <v>136</v>
      </c>
      <c r="BZ18" s="4" t="s">
        <v>136</v>
      </c>
      <c r="CA18" s="4" t="s">
        <v>136</v>
      </c>
      <c r="CB18" s="4" t="s">
        <v>136</v>
      </c>
      <c r="CC18" s="4" t="s">
        <v>136</v>
      </c>
      <c r="CD18" s="4" t="s">
        <v>136</v>
      </c>
      <c r="CE18" s="4" t="s">
        <v>136</v>
      </c>
      <c r="CF18" s="4" t="s">
        <v>136</v>
      </c>
      <c r="CG18" s="4" t="s">
        <v>136</v>
      </c>
      <c r="CH18" s="4" t="s">
        <v>136</v>
      </c>
      <c r="CI18" s="4" t="s">
        <v>136</v>
      </c>
      <c r="CJ18" s="4" t="s">
        <v>136</v>
      </c>
      <c r="CK18" s="4" t="s">
        <v>136</v>
      </c>
      <c r="CL18" s="4" t="s">
        <v>136</v>
      </c>
      <c r="CM18" s="4" t="s">
        <v>136</v>
      </c>
      <c r="CN18" s="4" t="s">
        <v>136</v>
      </c>
      <c r="CO18" s="4" t="s">
        <v>136</v>
      </c>
      <c r="CP18" s="4" t="s">
        <v>136</v>
      </c>
      <c r="CQ18" s="4" t="s">
        <v>136</v>
      </c>
      <c r="CR18" s="4" t="s">
        <v>136</v>
      </c>
      <c r="CS18" s="4" t="s">
        <v>136</v>
      </c>
      <c r="CT18" s="4" t="s">
        <v>136</v>
      </c>
      <c r="CU18" s="4" t="s">
        <v>136</v>
      </c>
      <c r="CV18" s="4" t="s">
        <v>136</v>
      </c>
      <c r="CW18" s="4" t="s">
        <v>136</v>
      </c>
      <c r="CX18" s="4" t="s">
        <v>136</v>
      </c>
      <c r="CY18" s="4" t="s">
        <v>136</v>
      </c>
      <c r="CZ18" s="4" t="s">
        <v>136</v>
      </c>
      <c r="DA18" s="4" t="s">
        <v>136</v>
      </c>
      <c r="DB18" s="4" t="s">
        <v>136</v>
      </c>
      <c r="DC18" s="4" t="s">
        <v>136</v>
      </c>
      <c r="DD18" s="4" t="s">
        <v>136</v>
      </c>
      <c r="DE18" s="4" t="s">
        <v>136</v>
      </c>
      <c r="DF18" s="4" t="s">
        <v>136</v>
      </c>
      <c r="DG18" s="4" t="s">
        <v>136</v>
      </c>
      <c r="DH18" s="4" t="s">
        <v>136</v>
      </c>
      <c r="DI18" s="4" t="s">
        <v>136</v>
      </c>
      <c r="DJ18" s="4" t="s">
        <v>136</v>
      </c>
      <c r="DK18" s="4" t="s">
        <v>136</v>
      </c>
      <c r="DL18" s="4" t="s">
        <v>136</v>
      </c>
      <c r="DM18" s="4" t="s">
        <v>136</v>
      </c>
      <c r="DN18" s="4" t="s">
        <v>136</v>
      </c>
      <c r="DO18" s="4" t="s">
        <v>136</v>
      </c>
      <c r="DP18" s="4" t="s">
        <v>136</v>
      </c>
      <c r="DQ18" s="4" t="s">
        <v>136</v>
      </c>
      <c r="DR18" s="4" t="s">
        <v>136</v>
      </c>
      <c r="DS18" s="4" t="s">
        <v>136</v>
      </c>
      <c r="DT18" s="4" t="s">
        <v>136</v>
      </c>
      <c r="DU18" s="4" t="s">
        <v>136</v>
      </c>
      <c r="DV18" s="4" t="s">
        <v>136</v>
      </c>
      <c r="DW18" s="4" t="s">
        <v>136</v>
      </c>
      <c r="DX18" s="4" t="s">
        <v>136</v>
      </c>
      <c r="DY18" s="4" t="s">
        <v>136</v>
      </c>
      <c r="DZ18" s="4" t="s">
        <v>136</v>
      </c>
      <c r="EA18" s="4" t="s">
        <v>136</v>
      </c>
      <c r="EB18" s="4" t="s">
        <v>136</v>
      </c>
      <c r="EC18" s="4" t="s">
        <v>136</v>
      </c>
      <c r="ED18" s="4" t="s">
        <v>136</v>
      </c>
      <c r="EE18" s="4" t="s">
        <v>136</v>
      </c>
      <c r="EF18" s="4" t="s">
        <v>136</v>
      </c>
      <c r="EG18" s="4" t="s">
        <v>136</v>
      </c>
      <c r="EH18" s="4" t="s">
        <v>136</v>
      </c>
    </row>
    <row r="19" spans="1:138" ht="13.8" customHeight="1" x14ac:dyDescent="0.3">
      <c r="A19" s="1">
        <v>920</v>
      </c>
      <c r="B19" s="3" t="s">
        <v>368</v>
      </c>
      <c r="C19" s="3" t="s">
        <v>369</v>
      </c>
      <c r="D19" s="4" t="s">
        <v>320</v>
      </c>
      <c r="E19" s="4" t="s">
        <v>370</v>
      </c>
      <c r="F19" s="4" t="s">
        <v>146</v>
      </c>
      <c r="G19" s="4" t="s">
        <v>147</v>
      </c>
      <c r="H19" s="4" t="s">
        <v>5</v>
      </c>
      <c r="I19" s="4" t="s">
        <v>371</v>
      </c>
      <c r="J19" s="4"/>
      <c r="K19" s="4" t="s">
        <v>149</v>
      </c>
      <c r="L19" s="3" t="s">
        <v>372</v>
      </c>
      <c r="M19" s="4" t="s">
        <v>170</v>
      </c>
      <c r="N19" s="4" t="s">
        <v>373</v>
      </c>
      <c r="O19" s="4" t="s">
        <v>374</v>
      </c>
      <c r="P19" s="4" t="s">
        <v>352</v>
      </c>
      <c r="Q19" s="4" t="s">
        <v>365</v>
      </c>
      <c r="R19" s="3" t="s">
        <v>161</v>
      </c>
      <c r="S19" s="3" t="s">
        <v>143</v>
      </c>
      <c r="T19" s="3" t="s">
        <v>226</v>
      </c>
      <c r="U19" s="4" t="s">
        <v>240</v>
      </c>
      <c r="V19" s="4" t="s">
        <v>178</v>
      </c>
      <c r="W19" s="4" t="s">
        <v>136</v>
      </c>
      <c r="X19" s="4" t="s">
        <v>136</v>
      </c>
      <c r="Y19" s="4" t="s">
        <v>136</v>
      </c>
      <c r="Z19" s="4" t="s">
        <v>139</v>
      </c>
      <c r="AA19" s="4" t="s">
        <v>136</v>
      </c>
      <c r="AB19" s="4" t="s">
        <v>136</v>
      </c>
      <c r="AC19" s="4" t="s">
        <v>179</v>
      </c>
      <c r="AD19" s="4" t="s">
        <v>136</v>
      </c>
      <c r="AE19" s="4" t="s">
        <v>137</v>
      </c>
      <c r="AF19" s="4" t="s">
        <v>136</v>
      </c>
      <c r="AG19" s="4" t="s">
        <v>139</v>
      </c>
      <c r="AH19" s="4" t="s">
        <v>136</v>
      </c>
      <c r="AI19" s="4" t="s">
        <v>136</v>
      </c>
      <c r="AJ19" s="4" t="s">
        <v>180</v>
      </c>
      <c r="AK19" s="4" t="s">
        <v>136</v>
      </c>
      <c r="AL19" s="4" t="s">
        <v>181</v>
      </c>
      <c r="AM19" s="4" t="s">
        <v>248</v>
      </c>
      <c r="AN19" s="4" t="s">
        <v>266</v>
      </c>
      <c r="AO19" s="4" t="s">
        <v>136</v>
      </c>
      <c r="AP19" s="4" t="s">
        <v>243</v>
      </c>
      <c r="AQ19" s="4" t="s">
        <v>136</v>
      </c>
      <c r="AR19" s="4" t="s">
        <v>307</v>
      </c>
      <c r="AS19" s="4" t="s">
        <v>244</v>
      </c>
      <c r="AT19" s="4" t="s">
        <v>136</v>
      </c>
      <c r="AU19" s="4" t="s">
        <v>307</v>
      </c>
      <c r="AV19" s="4" t="s">
        <v>246</v>
      </c>
      <c r="AW19" s="4" t="s">
        <v>136</v>
      </c>
      <c r="AX19" s="4" t="s">
        <v>307</v>
      </c>
      <c r="AY19" s="4" t="s">
        <v>247</v>
      </c>
      <c r="AZ19" s="4" t="s">
        <v>136</v>
      </c>
      <c r="BA19" s="4" t="s">
        <v>375</v>
      </c>
      <c r="BB19" s="4" t="s">
        <v>190</v>
      </c>
      <c r="BC19" s="4" t="s">
        <v>136</v>
      </c>
      <c r="BD19" s="4" t="s">
        <v>360</v>
      </c>
      <c r="BE19" s="4" t="s">
        <v>248</v>
      </c>
      <c r="BF19" s="4" t="s">
        <v>185</v>
      </c>
      <c r="BG19" s="4" t="s">
        <v>136</v>
      </c>
      <c r="BH19" s="4" t="s">
        <v>194</v>
      </c>
      <c r="BI19" s="4" t="s">
        <v>136</v>
      </c>
      <c r="BJ19" s="4" t="s">
        <v>376</v>
      </c>
      <c r="BK19" s="4" t="s">
        <v>275</v>
      </c>
      <c r="BL19" s="4" t="s">
        <v>136</v>
      </c>
      <c r="BM19" s="4" t="s">
        <v>377</v>
      </c>
      <c r="BN19" s="4" t="s">
        <v>261</v>
      </c>
      <c r="BO19" s="4" t="s">
        <v>136</v>
      </c>
      <c r="BP19" s="4" t="s">
        <v>193</v>
      </c>
      <c r="BQ19" s="4" t="s">
        <v>197</v>
      </c>
      <c r="BR19" s="4" t="s">
        <v>136</v>
      </c>
      <c r="BS19" s="4" t="s">
        <v>193</v>
      </c>
      <c r="BT19" s="4" t="s">
        <v>198</v>
      </c>
      <c r="BU19" s="4" t="s">
        <v>136</v>
      </c>
      <c r="BV19" s="4" t="s">
        <v>375</v>
      </c>
      <c r="BW19" s="4" t="s">
        <v>342</v>
      </c>
      <c r="BX19" s="4" t="s">
        <v>136</v>
      </c>
      <c r="BY19" s="4" t="s">
        <v>378</v>
      </c>
      <c r="BZ19" s="4" t="s">
        <v>201</v>
      </c>
      <c r="CA19" s="4" t="s">
        <v>136</v>
      </c>
      <c r="CB19" s="4" t="s">
        <v>379</v>
      </c>
      <c r="CC19" s="4" t="s">
        <v>184</v>
      </c>
      <c r="CD19" s="4" t="s">
        <v>185</v>
      </c>
      <c r="CE19" s="4" t="s">
        <v>136</v>
      </c>
      <c r="CF19" s="4" t="s">
        <v>202</v>
      </c>
      <c r="CG19" s="4" t="s">
        <v>136</v>
      </c>
      <c r="CH19" s="4" t="s">
        <v>380</v>
      </c>
      <c r="CI19" s="4" t="s">
        <v>204</v>
      </c>
      <c r="CJ19" s="4" t="s">
        <v>136</v>
      </c>
      <c r="CK19" s="4" t="s">
        <v>381</v>
      </c>
      <c r="CL19" s="4" t="s">
        <v>206</v>
      </c>
      <c r="CM19" s="4" t="s">
        <v>136</v>
      </c>
      <c r="CN19" s="4" t="s">
        <v>382</v>
      </c>
      <c r="CO19" s="4" t="s">
        <v>207</v>
      </c>
      <c r="CP19" s="4" t="s">
        <v>136</v>
      </c>
      <c r="CQ19" s="4" t="s">
        <v>292</v>
      </c>
      <c r="CR19" s="4" t="s">
        <v>208</v>
      </c>
      <c r="CS19" s="4" t="s">
        <v>136</v>
      </c>
      <c r="CT19" s="4" t="s">
        <v>379</v>
      </c>
      <c r="CU19" s="4" t="s">
        <v>209</v>
      </c>
      <c r="CV19" s="4" t="s">
        <v>136</v>
      </c>
      <c r="CW19" s="4" t="s">
        <v>136</v>
      </c>
      <c r="CX19" s="4" t="s">
        <v>211</v>
      </c>
      <c r="CY19" s="4" t="s">
        <v>136</v>
      </c>
      <c r="CZ19" s="4" t="s">
        <v>136</v>
      </c>
      <c r="DA19" s="4" t="s">
        <v>200</v>
      </c>
      <c r="DB19" s="4" t="s">
        <v>379</v>
      </c>
      <c r="DC19" s="4" t="s">
        <v>136</v>
      </c>
      <c r="DD19" s="4" t="s">
        <v>278</v>
      </c>
      <c r="DE19" s="4" t="s">
        <v>136</v>
      </c>
      <c r="DF19" s="4" t="s">
        <v>136</v>
      </c>
      <c r="DG19" s="4" t="s">
        <v>279</v>
      </c>
      <c r="DH19" s="4" t="s">
        <v>136</v>
      </c>
      <c r="DI19" s="4" t="s">
        <v>136</v>
      </c>
      <c r="DJ19" s="4" t="s">
        <v>214</v>
      </c>
      <c r="DK19" s="4" t="s">
        <v>136</v>
      </c>
      <c r="DL19" s="4" t="s">
        <v>136</v>
      </c>
      <c r="DM19" s="4" t="s">
        <v>215</v>
      </c>
      <c r="DN19" s="4" t="s">
        <v>136</v>
      </c>
      <c r="DO19" s="4" t="s">
        <v>136</v>
      </c>
      <c r="DP19" s="4" t="s">
        <v>216</v>
      </c>
      <c r="DQ19" s="4" t="s">
        <v>136</v>
      </c>
      <c r="DR19" s="4" t="s">
        <v>136</v>
      </c>
      <c r="DS19" s="4" t="s">
        <v>383</v>
      </c>
      <c r="DT19" s="4" t="s">
        <v>136</v>
      </c>
      <c r="DU19" s="4" t="s">
        <v>136</v>
      </c>
      <c r="DV19" s="4" t="s">
        <v>218</v>
      </c>
      <c r="DW19" s="4" t="s">
        <v>136</v>
      </c>
      <c r="DX19" s="4" t="s">
        <v>136</v>
      </c>
      <c r="DY19" s="4" t="s">
        <v>184</v>
      </c>
      <c r="DZ19" s="4" t="s">
        <v>266</v>
      </c>
      <c r="EA19" s="4" t="s">
        <v>136</v>
      </c>
      <c r="EB19" s="4" t="s">
        <v>184</v>
      </c>
      <c r="EC19" s="4" t="s">
        <v>266</v>
      </c>
      <c r="ED19" s="4" t="s">
        <v>136</v>
      </c>
      <c r="EE19" s="4" t="s">
        <v>223</v>
      </c>
      <c r="EF19" s="4" t="s">
        <v>384</v>
      </c>
      <c r="EG19" s="4" t="s">
        <v>136</v>
      </c>
      <c r="EH19" s="4" t="s">
        <v>136</v>
      </c>
    </row>
    <row r="20" spans="1:138" ht="13.8" customHeight="1" x14ac:dyDescent="0.3">
      <c r="A20" s="1">
        <v>657</v>
      </c>
      <c r="B20" s="3" t="s">
        <v>232</v>
      </c>
      <c r="C20" s="3" t="s">
        <v>318</v>
      </c>
      <c r="D20" s="4" t="s">
        <v>385</v>
      </c>
      <c r="E20" s="4" t="s">
        <v>386</v>
      </c>
      <c r="F20" s="4" t="s">
        <v>167</v>
      </c>
      <c r="G20" s="4" t="s">
        <v>147</v>
      </c>
      <c r="H20" s="4" t="s">
        <v>5</v>
      </c>
      <c r="I20" s="4" t="s">
        <v>387</v>
      </c>
      <c r="J20" s="4"/>
      <c r="K20" s="4" t="s">
        <v>149</v>
      </c>
      <c r="L20" s="3" t="s">
        <v>388</v>
      </c>
      <c r="M20" s="4" t="s">
        <v>170</v>
      </c>
      <c r="N20" s="3" t="s">
        <v>389</v>
      </c>
      <c r="O20" s="4" t="s">
        <v>257</v>
      </c>
      <c r="P20" s="4" t="s">
        <v>173</v>
      </c>
      <c r="Q20" s="4" t="s">
        <v>174</v>
      </c>
      <c r="R20" s="4" t="s">
        <v>175</v>
      </c>
      <c r="S20" s="4" t="s">
        <v>175</v>
      </c>
      <c r="T20" s="4" t="s">
        <v>175</v>
      </c>
      <c r="U20" s="4" t="s">
        <v>240</v>
      </c>
      <c r="V20" s="4" t="s">
        <v>178</v>
      </c>
      <c r="W20" s="4" t="s">
        <v>136</v>
      </c>
      <c r="X20" s="4" t="s">
        <v>137</v>
      </c>
      <c r="Y20" s="4" t="s">
        <v>138</v>
      </c>
      <c r="Z20" s="4" t="s">
        <v>139</v>
      </c>
      <c r="AA20" s="4" t="s">
        <v>140</v>
      </c>
      <c r="AB20" s="4" t="s">
        <v>136</v>
      </c>
      <c r="AC20" s="4" t="s">
        <v>179</v>
      </c>
      <c r="AD20" s="4" t="s">
        <v>136</v>
      </c>
      <c r="AE20" s="4" t="s">
        <v>136</v>
      </c>
      <c r="AF20" s="4" t="s">
        <v>136</v>
      </c>
      <c r="AG20" s="4" t="s">
        <v>139</v>
      </c>
      <c r="AH20" s="4" t="s">
        <v>136</v>
      </c>
      <c r="AI20" s="4" t="s">
        <v>136</v>
      </c>
      <c r="AJ20" s="4" t="s">
        <v>180</v>
      </c>
      <c r="AK20" s="4" t="s">
        <v>136</v>
      </c>
      <c r="AL20" s="4" t="s">
        <v>181</v>
      </c>
      <c r="AM20" s="4" t="s">
        <v>390</v>
      </c>
      <c r="AN20" s="4" t="s">
        <v>263</v>
      </c>
      <c r="AO20" s="4" t="s">
        <v>136</v>
      </c>
      <c r="AP20" s="4" t="s">
        <v>243</v>
      </c>
      <c r="AQ20" s="4" t="s">
        <v>136</v>
      </c>
      <c r="AR20" s="4" t="s">
        <v>292</v>
      </c>
      <c r="AS20" s="4" t="s">
        <v>200</v>
      </c>
      <c r="AT20" s="4" t="s">
        <v>263</v>
      </c>
      <c r="AU20" s="4" t="s">
        <v>136</v>
      </c>
      <c r="AV20" s="4" t="s">
        <v>246</v>
      </c>
      <c r="AW20" s="4" t="s">
        <v>136</v>
      </c>
      <c r="AX20" s="4" t="s">
        <v>391</v>
      </c>
      <c r="AY20" s="4" t="s">
        <v>392</v>
      </c>
      <c r="AZ20" s="4" t="s">
        <v>185</v>
      </c>
      <c r="BA20" s="4" t="s">
        <v>136</v>
      </c>
      <c r="BB20" s="4" t="s">
        <v>393</v>
      </c>
      <c r="BC20" s="4" t="s">
        <v>189</v>
      </c>
      <c r="BD20" s="4" t="s">
        <v>136</v>
      </c>
      <c r="BE20" s="4" t="s">
        <v>192</v>
      </c>
      <c r="BF20" s="4" t="s">
        <v>136</v>
      </c>
      <c r="BG20" s="4" t="s">
        <v>265</v>
      </c>
      <c r="BH20" s="4" t="s">
        <v>194</v>
      </c>
      <c r="BI20" s="4" t="s">
        <v>136</v>
      </c>
      <c r="BJ20" s="4" t="s">
        <v>265</v>
      </c>
      <c r="BK20" s="4" t="s">
        <v>275</v>
      </c>
      <c r="BL20" s="4" t="s">
        <v>136</v>
      </c>
      <c r="BM20" s="4" t="s">
        <v>394</v>
      </c>
      <c r="BN20" s="4" t="s">
        <v>395</v>
      </c>
      <c r="BO20" s="4" t="s">
        <v>396</v>
      </c>
      <c r="BP20" s="4" t="s">
        <v>136</v>
      </c>
      <c r="BQ20" s="4" t="s">
        <v>197</v>
      </c>
      <c r="BR20" s="4" t="s">
        <v>136</v>
      </c>
      <c r="BS20" s="4" t="s">
        <v>193</v>
      </c>
      <c r="BT20" s="4" t="s">
        <v>198</v>
      </c>
      <c r="BU20" s="4" t="s">
        <v>136</v>
      </c>
      <c r="BV20" s="4" t="s">
        <v>397</v>
      </c>
      <c r="BW20" s="4" t="s">
        <v>342</v>
      </c>
      <c r="BX20" s="4" t="s">
        <v>136</v>
      </c>
      <c r="BY20" s="4" t="s">
        <v>193</v>
      </c>
      <c r="BZ20" s="4" t="s">
        <v>201</v>
      </c>
      <c r="CA20" s="4" t="s">
        <v>136</v>
      </c>
      <c r="CB20" s="4" t="s">
        <v>398</v>
      </c>
      <c r="CC20" s="4" t="s">
        <v>249</v>
      </c>
      <c r="CD20" s="4" t="s">
        <v>136</v>
      </c>
      <c r="CE20" s="4" t="s">
        <v>265</v>
      </c>
      <c r="CF20" s="4" t="s">
        <v>200</v>
      </c>
      <c r="CG20" s="4" t="s">
        <v>185</v>
      </c>
      <c r="CH20" s="4" t="s">
        <v>136</v>
      </c>
      <c r="CI20" s="4" t="s">
        <v>204</v>
      </c>
      <c r="CJ20" s="4" t="s">
        <v>136</v>
      </c>
      <c r="CK20" s="4" t="s">
        <v>399</v>
      </c>
      <c r="CL20" s="4" t="s">
        <v>206</v>
      </c>
      <c r="CM20" s="4" t="s">
        <v>136</v>
      </c>
      <c r="CN20" s="4" t="s">
        <v>400</v>
      </c>
      <c r="CO20" s="4" t="s">
        <v>200</v>
      </c>
      <c r="CP20" s="4" t="s">
        <v>185</v>
      </c>
      <c r="CQ20" s="4" t="s">
        <v>136</v>
      </c>
      <c r="CR20" s="4" t="s">
        <v>208</v>
      </c>
      <c r="CS20" s="4" t="s">
        <v>136</v>
      </c>
      <c r="CT20" s="4" t="s">
        <v>401</v>
      </c>
      <c r="CU20" s="4" t="s">
        <v>209</v>
      </c>
      <c r="CV20" s="4" t="s">
        <v>136</v>
      </c>
      <c r="CW20" s="4" t="s">
        <v>401</v>
      </c>
      <c r="CX20" s="4" t="s">
        <v>211</v>
      </c>
      <c r="CY20" s="4" t="s">
        <v>136</v>
      </c>
      <c r="CZ20" s="4" t="s">
        <v>193</v>
      </c>
      <c r="DA20" s="4" t="s">
        <v>184</v>
      </c>
      <c r="DB20" s="4" t="s">
        <v>185</v>
      </c>
      <c r="DC20" s="4" t="s">
        <v>136</v>
      </c>
      <c r="DD20" s="4" t="s">
        <v>184</v>
      </c>
      <c r="DE20" s="4" t="s">
        <v>196</v>
      </c>
      <c r="DF20" s="4" t="s">
        <v>136</v>
      </c>
      <c r="DG20" s="4" t="s">
        <v>279</v>
      </c>
      <c r="DH20" s="4" t="s">
        <v>136</v>
      </c>
      <c r="DI20" s="4" t="s">
        <v>193</v>
      </c>
      <c r="DJ20" s="4" t="s">
        <v>214</v>
      </c>
      <c r="DK20" s="4" t="s">
        <v>136</v>
      </c>
      <c r="DL20" s="4" t="s">
        <v>292</v>
      </c>
      <c r="DM20" s="4" t="s">
        <v>215</v>
      </c>
      <c r="DN20" s="4" t="s">
        <v>136</v>
      </c>
      <c r="DO20" s="4" t="s">
        <v>292</v>
      </c>
      <c r="DP20" s="4" t="s">
        <v>216</v>
      </c>
      <c r="DQ20" s="4" t="s">
        <v>136</v>
      </c>
      <c r="DR20" s="4" t="s">
        <v>193</v>
      </c>
      <c r="DS20" s="4" t="s">
        <v>217</v>
      </c>
      <c r="DT20" s="4" t="s">
        <v>136</v>
      </c>
      <c r="DU20" s="4" t="s">
        <v>292</v>
      </c>
      <c r="DV20" s="4" t="s">
        <v>218</v>
      </c>
      <c r="DW20" s="4" t="s">
        <v>136</v>
      </c>
      <c r="DX20" s="4" t="s">
        <v>402</v>
      </c>
      <c r="DY20" s="4" t="s">
        <v>219</v>
      </c>
      <c r="DZ20" s="4" t="s">
        <v>136</v>
      </c>
      <c r="EA20" s="4" t="s">
        <v>292</v>
      </c>
      <c r="EB20" s="4" t="s">
        <v>184</v>
      </c>
      <c r="EC20" s="4" t="s">
        <v>185</v>
      </c>
      <c r="ED20" s="4" t="s">
        <v>136</v>
      </c>
      <c r="EE20" s="4" t="s">
        <v>136</v>
      </c>
      <c r="EF20" s="4" t="s">
        <v>136</v>
      </c>
      <c r="EG20" s="4" t="s">
        <v>240</v>
      </c>
      <c r="EH20" s="4" t="s">
        <v>136</v>
      </c>
    </row>
    <row r="21" spans="1:138" ht="13.8" customHeight="1" x14ac:dyDescent="0.3">
      <c r="A21" s="1">
        <v>886</v>
      </c>
      <c r="B21" s="3" t="s">
        <v>284</v>
      </c>
      <c r="C21" s="3" t="s">
        <v>331</v>
      </c>
      <c r="D21" s="4" t="s">
        <v>403</v>
      </c>
      <c r="E21" s="4" t="s">
        <v>404</v>
      </c>
      <c r="F21" s="4" t="s">
        <v>167</v>
      </c>
      <c r="G21" s="4" t="s">
        <v>147</v>
      </c>
      <c r="H21" s="4" t="s">
        <v>4</v>
      </c>
      <c r="I21" s="4" t="s">
        <v>405</v>
      </c>
      <c r="J21" s="4"/>
      <c r="K21" s="4" t="s">
        <v>149</v>
      </c>
      <c r="L21" s="3" t="s">
        <v>406</v>
      </c>
      <c r="M21" s="4" t="s">
        <v>151</v>
      </c>
      <c r="N21" s="4" t="s">
        <v>407</v>
      </c>
      <c r="O21" s="4" t="s">
        <v>289</v>
      </c>
      <c r="P21" s="4" t="s">
        <v>352</v>
      </c>
      <c r="Q21" s="4" t="s">
        <v>365</v>
      </c>
      <c r="R21" s="3" t="s">
        <v>143</v>
      </c>
      <c r="S21" s="3" t="s">
        <v>408</v>
      </c>
      <c r="T21" s="3" t="s">
        <v>160</v>
      </c>
      <c r="U21" s="4" t="s">
        <v>177</v>
      </c>
      <c r="V21" s="4" t="s">
        <v>178</v>
      </c>
      <c r="W21" s="4" t="s">
        <v>136</v>
      </c>
      <c r="X21" s="4" t="s">
        <v>136</v>
      </c>
      <c r="Y21" s="4" t="s">
        <v>138</v>
      </c>
      <c r="Z21" s="4" t="s">
        <v>139</v>
      </c>
      <c r="AA21" s="4" t="s">
        <v>140</v>
      </c>
      <c r="AB21" s="4" t="s">
        <v>136</v>
      </c>
      <c r="AC21" s="4" t="s">
        <v>179</v>
      </c>
      <c r="AD21" s="4" t="s">
        <v>136</v>
      </c>
      <c r="AE21" s="4" t="s">
        <v>137</v>
      </c>
      <c r="AF21" s="4" t="s">
        <v>136</v>
      </c>
      <c r="AG21" s="4" t="s">
        <v>136</v>
      </c>
      <c r="AH21" s="4" t="s">
        <v>136</v>
      </c>
      <c r="AI21" s="4" t="s">
        <v>136</v>
      </c>
      <c r="AJ21" s="4" t="s">
        <v>180</v>
      </c>
      <c r="AK21" s="4" t="s">
        <v>136</v>
      </c>
      <c r="AL21" s="4" t="s">
        <v>193</v>
      </c>
      <c r="AM21" s="4" t="s">
        <v>182</v>
      </c>
      <c r="AN21" s="4" t="s">
        <v>136</v>
      </c>
      <c r="AO21" s="4" t="s">
        <v>367</v>
      </c>
      <c r="AP21" s="4" t="s">
        <v>409</v>
      </c>
      <c r="AQ21" s="4" t="s">
        <v>410</v>
      </c>
      <c r="AR21" s="4" t="s">
        <v>136</v>
      </c>
      <c r="AS21" s="4" t="s">
        <v>411</v>
      </c>
      <c r="AT21" s="4" t="s">
        <v>263</v>
      </c>
      <c r="AU21" s="4" t="s">
        <v>136</v>
      </c>
      <c r="AV21" s="4" t="s">
        <v>246</v>
      </c>
      <c r="AW21" s="4" t="s">
        <v>136</v>
      </c>
      <c r="AX21" s="4" t="s">
        <v>412</v>
      </c>
      <c r="AY21" s="4" t="s">
        <v>247</v>
      </c>
      <c r="AZ21" s="4" t="s">
        <v>136</v>
      </c>
      <c r="BA21" s="4" t="s">
        <v>193</v>
      </c>
      <c r="BB21" s="4" t="s">
        <v>190</v>
      </c>
      <c r="BC21" s="4" t="s">
        <v>136</v>
      </c>
      <c r="BD21" s="4" t="s">
        <v>265</v>
      </c>
      <c r="BE21" s="4" t="s">
        <v>413</v>
      </c>
      <c r="BF21" s="4" t="s">
        <v>414</v>
      </c>
      <c r="BG21" s="4" t="s">
        <v>136</v>
      </c>
      <c r="BH21" s="4" t="s">
        <v>194</v>
      </c>
      <c r="BI21" s="4" t="s">
        <v>136</v>
      </c>
      <c r="BJ21" s="4" t="s">
        <v>415</v>
      </c>
      <c r="BK21" s="4" t="s">
        <v>275</v>
      </c>
      <c r="BL21" s="4" t="s">
        <v>136</v>
      </c>
      <c r="BM21" s="4" t="s">
        <v>415</v>
      </c>
      <c r="BN21" s="4" t="s">
        <v>261</v>
      </c>
      <c r="BO21" s="4" t="s">
        <v>136</v>
      </c>
      <c r="BP21" s="4" t="s">
        <v>265</v>
      </c>
      <c r="BQ21" s="4" t="s">
        <v>197</v>
      </c>
      <c r="BR21" s="4" t="s">
        <v>136</v>
      </c>
      <c r="BS21" s="4" t="s">
        <v>416</v>
      </c>
      <c r="BT21" s="4" t="s">
        <v>198</v>
      </c>
      <c r="BU21" s="4" t="s">
        <v>136</v>
      </c>
      <c r="BV21" s="4" t="s">
        <v>193</v>
      </c>
      <c r="BW21" s="4" t="s">
        <v>184</v>
      </c>
      <c r="BX21" s="4" t="s">
        <v>263</v>
      </c>
      <c r="BY21" s="4" t="s">
        <v>136</v>
      </c>
      <c r="BZ21" s="4" t="s">
        <v>201</v>
      </c>
      <c r="CA21" s="4" t="s">
        <v>136</v>
      </c>
      <c r="CB21" s="4" t="s">
        <v>193</v>
      </c>
      <c r="CC21" s="4" t="s">
        <v>249</v>
      </c>
      <c r="CD21" s="4" t="s">
        <v>136</v>
      </c>
      <c r="CE21" s="4" t="s">
        <v>265</v>
      </c>
      <c r="CF21" s="4" t="s">
        <v>202</v>
      </c>
      <c r="CG21" s="4" t="s">
        <v>136</v>
      </c>
      <c r="CH21" s="4" t="s">
        <v>193</v>
      </c>
      <c r="CI21" s="4" t="s">
        <v>204</v>
      </c>
      <c r="CJ21" s="4" t="s">
        <v>136</v>
      </c>
      <c r="CK21" s="4" t="s">
        <v>417</v>
      </c>
      <c r="CL21" s="4" t="s">
        <v>206</v>
      </c>
      <c r="CM21" s="4" t="s">
        <v>136</v>
      </c>
      <c r="CN21" s="4" t="s">
        <v>418</v>
      </c>
      <c r="CO21" s="4" t="s">
        <v>207</v>
      </c>
      <c r="CP21" s="4" t="s">
        <v>136</v>
      </c>
      <c r="CQ21" s="4" t="s">
        <v>419</v>
      </c>
      <c r="CR21" s="4" t="s">
        <v>208</v>
      </c>
      <c r="CS21" s="4" t="s">
        <v>136</v>
      </c>
      <c r="CT21" s="4" t="s">
        <v>193</v>
      </c>
      <c r="CU21" s="4" t="s">
        <v>209</v>
      </c>
      <c r="CV21" s="4" t="s">
        <v>136</v>
      </c>
      <c r="CW21" s="4" t="s">
        <v>193</v>
      </c>
      <c r="CX21" s="4" t="s">
        <v>211</v>
      </c>
      <c r="CY21" s="4" t="s">
        <v>136</v>
      </c>
      <c r="CZ21" s="4" t="s">
        <v>193</v>
      </c>
      <c r="DA21" s="4" t="s">
        <v>212</v>
      </c>
      <c r="DB21" s="4" t="s">
        <v>136</v>
      </c>
      <c r="DC21" s="4" t="s">
        <v>265</v>
      </c>
      <c r="DD21" s="4" t="s">
        <v>278</v>
      </c>
      <c r="DE21" s="4" t="s">
        <v>136</v>
      </c>
      <c r="DF21" s="4" t="s">
        <v>193</v>
      </c>
      <c r="DG21" s="4" t="s">
        <v>279</v>
      </c>
      <c r="DH21" s="4" t="s">
        <v>136</v>
      </c>
      <c r="DI21" s="4" t="s">
        <v>265</v>
      </c>
      <c r="DJ21" s="4" t="s">
        <v>214</v>
      </c>
      <c r="DK21" s="4" t="s">
        <v>136</v>
      </c>
      <c r="DL21" s="4" t="s">
        <v>420</v>
      </c>
      <c r="DM21" s="4" t="s">
        <v>215</v>
      </c>
      <c r="DN21" s="4" t="s">
        <v>136</v>
      </c>
      <c r="DO21" s="4" t="s">
        <v>265</v>
      </c>
      <c r="DP21" s="4" t="s">
        <v>216</v>
      </c>
      <c r="DQ21" s="4" t="s">
        <v>136</v>
      </c>
      <c r="DR21" s="4" t="s">
        <v>421</v>
      </c>
      <c r="DS21" s="4" t="s">
        <v>217</v>
      </c>
      <c r="DT21" s="4" t="s">
        <v>136</v>
      </c>
      <c r="DU21" s="4" t="s">
        <v>193</v>
      </c>
      <c r="DV21" s="4" t="s">
        <v>218</v>
      </c>
      <c r="DW21" s="4" t="s">
        <v>136</v>
      </c>
      <c r="DX21" s="4" t="s">
        <v>193</v>
      </c>
      <c r="DY21" s="4" t="s">
        <v>219</v>
      </c>
      <c r="DZ21" s="4" t="s">
        <v>136</v>
      </c>
      <c r="EA21" s="4" t="s">
        <v>193</v>
      </c>
      <c r="EB21" s="4" t="s">
        <v>221</v>
      </c>
      <c r="EC21" s="4" t="s">
        <v>136</v>
      </c>
      <c r="ED21" s="4" t="s">
        <v>193</v>
      </c>
      <c r="EE21" s="4" t="s">
        <v>136</v>
      </c>
      <c r="EF21" s="4" t="s">
        <v>136</v>
      </c>
      <c r="EG21" s="4" t="s">
        <v>240</v>
      </c>
      <c r="EH21" s="4" t="s">
        <v>316</v>
      </c>
    </row>
    <row r="22" spans="1:138" ht="13.8" customHeight="1" x14ac:dyDescent="0.3">
      <c r="A22" s="1">
        <v>912</v>
      </c>
      <c r="B22" s="3" t="s">
        <v>294</v>
      </c>
      <c r="C22" s="3" t="s">
        <v>343</v>
      </c>
      <c r="D22" s="4" t="s">
        <v>422</v>
      </c>
      <c r="E22" s="4" t="s">
        <v>423</v>
      </c>
      <c r="F22" s="4" t="s">
        <v>167</v>
      </c>
      <c r="G22" s="4" t="s">
        <v>147</v>
      </c>
      <c r="H22" s="4" t="s">
        <v>4</v>
      </c>
      <c r="I22" s="4" t="s">
        <v>424</v>
      </c>
      <c r="J22" s="4"/>
      <c r="K22" s="4" t="s">
        <v>149</v>
      </c>
      <c r="L22" s="3" t="s">
        <v>425</v>
      </c>
      <c r="M22" s="4" t="s">
        <v>151</v>
      </c>
      <c r="N22" s="4" t="s">
        <v>426</v>
      </c>
      <c r="O22" s="4" t="s">
        <v>257</v>
      </c>
      <c r="P22" s="4" t="s">
        <v>352</v>
      </c>
      <c r="Q22" s="4" t="s">
        <v>239</v>
      </c>
      <c r="R22" s="4" t="s">
        <v>427</v>
      </c>
      <c r="S22" s="4" t="s">
        <v>428</v>
      </c>
      <c r="T22" s="4" t="s">
        <v>429</v>
      </c>
      <c r="U22" s="4" t="s">
        <v>240</v>
      </c>
      <c r="V22" s="4" t="s">
        <v>178</v>
      </c>
      <c r="W22" s="4" t="s">
        <v>136</v>
      </c>
      <c r="X22" s="4" t="s">
        <v>137</v>
      </c>
      <c r="Y22" s="4" t="s">
        <v>136</v>
      </c>
      <c r="Z22" s="4" t="s">
        <v>139</v>
      </c>
      <c r="AA22" s="4" t="s">
        <v>140</v>
      </c>
      <c r="AB22" s="4" t="s">
        <v>136</v>
      </c>
      <c r="AC22" s="4" t="s">
        <v>179</v>
      </c>
      <c r="AD22" s="4" t="s">
        <v>136</v>
      </c>
      <c r="AE22" s="4" t="s">
        <v>136</v>
      </c>
      <c r="AF22" s="4" t="s">
        <v>136</v>
      </c>
      <c r="AG22" s="4" t="s">
        <v>136</v>
      </c>
      <c r="AH22" s="4" t="s">
        <v>136</v>
      </c>
      <c r="AI22" s="4" t="s">
        <v>136</v>
      </c>
      <c r="AJ22" s="4" t="s">
        <v>180</v>
      </c>
      <c r="AK22" s="4" t="s">
        <v>136</v>
      </c>
      <c r="AL22" s="4" t="s">
        <v>193</v>
      </c>
      <c r="AM22" s="4" t="s">
        <v>430</v>
      </c>
      <c r="AN22" s="4" t="s">
        <v>185</v>
      </c>
      <c r="AO22" s="4" t="s">
        <v>136</v>
      </c>
      <c r="AP22" s="4" t="s">
        <v>431</v>
      </c>
      <c r="AQ22" s="4" t="s">
        <v>185</v>
      </c>
      <c r="AR22" s="4" t="s">
        <v>136</v>
      </c>
      <c r="AS22" s="4" t="s">
        <v>432</v>
      </c>
      <c r="AT22" s="4" t="s">
        <v>266</v>
      </c>
      <c r="AU22" s="4" t="s">
        <v>136</v>
      </c>
      <c r="AV22" s="4" t="s">
        <v>246</v>
      </c>
      <c r="AW22" s="4" t="s">
        <v>136</v>
      </c>
      <c r="AX22" s="4" t="s">
        <v>433</v>
      </c>
      <c r="AY22" s="4" t="s">
        <v>247</v>
      </c>
      <c r="AZ22" s="4" t="s">
        <v>136</v>
      </c>
      <c r="BA22" s="4" t="s">
        <v>265</v>
      </c>
      <c r="BB22" s="4" t="s">
        <v>190</v>
      </c>
      <c r="BC22" s="4" t="s">
        <v>136</v>
      </c>
      <c r="BD22" s="4" t="s">
        <v>265</v>
      </c>
      <c r="BE22" s="4" t="s">
        <v>192</v>
      </c>
      <c r="BF22" s="4" t="s">
        <v>136</v>
      </c>
      <c r="BG22" s="4" t="s">
        <v>265</v>
      </c>
      <c r="BH22" s="4" t="s">
        <v>194</v>
      </c>
      <c r="BI22" s="4" t="s">
        <v>136</v>
      </c>
      <c r="BJ22" s="4" t="s">
        <v>434</v>
      </c>
      <c r="BK22" s="4" t="s">
        <v>275</v>
      </c>
      <c r="BL22" s="4" t="s">
        <v>136</v>
      </c>
      <c r="BM22" s="4" t="s">
        <v>193</v>
      </c>
      <c r="BN22" s="4" t="s">
        <v>261</v>
      </c>
      <c r="BO22" s="4" t="s">
        <v>136</v>
      </c>
      <c r="BP22" s="4" t="s">
        <v>193</v>
      </c>
      <c r="BQ22" s="4" t="s">
        <v>197</v>
      </c>
      <c r="BR22" s="4" t="s">
        <v>136</v>
      </c>
      <c r="BS22" s="4" t="s">
        <v>435</v>
      </c>
      <c r="BT22" s="4" t="s">
        <v>198</v>
      </c>
      <c r="BU22" s="4" t="s">
        <v>136</v>
      </c>
      <c r="BV22" s="4" t="s">
        <v>193</v>
      </c>
      <c r="BW22" s="4" t="s">
        <v>200</v>
      </c>
      <c r="BX22" s="4" t="s">
        <v>263</v>
      </c>
      <c r="BY22" s="4" t="s">
        <v>136</v>
      </c>
      <c r="BZ22" s="4" t="s">
        <v>201</v>
      </c>
      <c r="CA22" s="4" t="s">
        <v>136</v>
      </c>
      <c r="CB22" s="4" t="s">
        <v>193</v>
      </c>
      <c r="CC22" s="4" t="s">
        <v>184</v>
      </c>
      <c r="CD22" s="4" t="s">
        <v>185</v>
      </c>
      <c r="CE22" s="4" t="s">
        <v>136</v>
      </c>
      <c r="CF22" s="4" t="s">
        <v>200</v>
      </c>
      <c r="CG22" s="4" t="s">
        <v>185</v>
      </c>
      <c r="CH22" s="4" t="s">
        <v>136</v>
      </c>
      <c r="CI22" s="4" t="s">
        <v>204</v>
      </c>
      <c r="CJ22" s="4" t="s">
        <v>136</v>
      </c>
      <c r="CK22" s="4" t="s">
        <v>436</v>
      </c>
      <c r="CL22" s="4" t="s">
        <v>184</v>
      </c>
      <c r="CM22" s="4" t="s">
        <v>437</v>
      </c>
      <c r="CN22" s="4" t="s">
        <v>136</v>
      </c>
      <c r="CO22" s="4" t="s">
        <v>207</v>
      </c>
      <c r="CP22" s="4" t="s">
        <v>136</v>
      </c>
      <c r="CQ22" s="4" t="s">
        <v>438</v>
      </c>
      <c r="CR22" s="4" t="s">
        <v>208</v>
      </c>
      <c r="CS22" s="4" t="s">
        <v>136</v>
      </c>
      <c r="CT22" s="4" t="s">
        <v>193</v>
      </c>
      <c r="CU22" s="4" t="s">
        <v>209</v>
      </c>
      <c r="CV22" s="4" t="s">
        <v>136</v>
      </c>
      <c r="CW22" s="4" t="s">
        <v>439</v>
      </c>
      <c r="CX22" s="4" t="s">
        <v>211</v>
      </c>
      <c r="CY22" s="4" t="s">
        <v>136</v>
      </c>
      <c r="CZ22" s="4" t="s">
        <v>439</v>
      </c>
      <c r="DA22" s="4" t="s">
        <v>212</v>
      </c>
      <c r="DB22" s="4" t="s">
        <v>136</v>
      </c>
      <c r="DC22" s="4" t="s">
        <v>440</v>
      </c>
      <c r="DD22" s="4" t="s">
        <v>278</v>
      </c>
      <c r="DE22" s="4" t="s">
        <v>136</v>
      </c>
      <c r="DF22" s="4" t="s">
        <v>193</v>
      </c>
      <c r="DG22" s="4" t="s">
        <v>184</v>
      </c>
      <c r="DH22" s="4" t="s">
        <v>185</v>
      </c>
      <c r="DI22" s="4" t="s">
        <v>136</v>
      </c>
      <c r="DJ22" s="4" t="s">
        <v>214</v>
      </c>
      <c r="DK22" s="4" t="s">
        <v>136</v>
      </c>
      <c r="DL22" s="4" t="s">
        <v>193</v>
      </c>
      <c r="DM22" s="4" t="s">
        <v>215</v>
      </c>
      <c r="DN22" s="4" t="s">
        <v>136</v>
      </c>
      <c r="DO22" s="4" t="s">
        <v>193</v>
      </c>
      <c r="DP22" s="4" t="s">
        <v>216</v>
      </c>
      <c r="DQ22" s="4" t="s">
        <v>136</v>
      </c>
      <c r="DR22" s="4" t="s">
        <v>193</v>
      </c>
      <c r="DS22" s="4" t="s">
        <v>217</v>
      </c>
      <c r="DT22" s="4" t="s">
        <v>136</v>
      </c>
      <c r="DU22" s="4" t="s">
        <v>265</v>
      </c>
      <c r="DV22" s="4" t="s">
        <v>218</v>
      </c>
      <c r="DW22" s="4" t="s">
        <v>136</v>
      </c>
      <c r="DX22" s="4" t="s">
        <v>193</v>
      </c>
      <c r="DY22" s="4" t="s">
        <v>184</v>
      </c>
      <c r="DZ22" s="4" t="s">
        <v>185</v>
      </c>
      <c r="EA22" s="4" t="s">
        <v>136</v>
      </c>
      <c r="EB22" s="4" t="s">
        <v>184</v>
      </c>
      <c r="EC22" s="4" t="s">
        <v>185</v>
      </c>
      <c r="ED22" s="4" t="s">
        <v>136</v>
      </c>
      <c r="EE22" s="4" t="s">
        <v>316</v>
      </c>
      <c r="EF22" s="4" t="s">
        <v>441</v>
      </c>
      <c r="EG22" s="4" t="s">
        <v>240</v>
      </c>
      <c r="EH22" s="4" t="s">
        <v>282</v>
      </c>
    </row>
    <row r="23" spans="1:138" ht="13.8" customHeight="1" x14ac:dyDescent="0.3">
      <c r="A23" s="1">
        <v>576</v>
      </c>
      <c r="B23" s="3" t="s">
        <v>344</v>
      </c>
      <c r="C23" s="3" t="s">
        <v>353</v>
      </c>
      <c r="D23" s="4" t="s">
        <v>442</v>
      </c>
      <c r="E23" s="4" t="s">
        <v>443</v>
      </c>
      <c r="F23" s="4" t="s">
        <v>167</v>
      </c>
      <c r="G23" s="4" t="s">
        <v>147</v>
      </c>
      <c r="H23" s="4" t="s">
        <v>4</v>
      </c>
      <c r="I23" s="4" t="s">
        <v>444</v>
      </c>
      <c r="J23" s="4"/>
      <c r="K23" s="4" t="s">
        <v>149</v>
      </c>
      <c r="L23" s="3" t="s">
        <v>445</v>
      </c>
      <c r="M23" s="4" t="s">
        <v>151</v>
      </c>
      <c r="N23" s="4" t="s">
        <v>446</v>
      </c>
      <c r="O23" s="4" t="s">
        <v>289</v>
      </c>
      <c r="P23" s="4" t="s">
        <v>173</v>
      </c>
      <c r="Q23" s="4" t="s">
        <v>174</v>
      </c>
      <c r="R23" s="3" t="s">
        <v>155</v>
      </c>
      <c r="S23" s="3" t="s">
        <v>143</v>
      </c>
      <c r="T23" s="3" t="s">
        <v>160</v>
      </c>
      <c r="U23" s="4" t="s">
        <v>240</v>
      </c>
      <c r="V23" s="4" t="s">
        <v>178</v>
      </c>
      <c r="W23" s="4" t="s">
        <v>136</v>
      </c>
      <c r="X23" s="4" t="s">
        <v>137</v>
      </c>
      <c r="Y23" s="4" t="s">
        <v>136</v>
      </c>
      <c r="Z23" s="4" t="s">
        <v>136</v>
      </c>
      <c r="AA23" s="4" t="s">
        <v>140</v>
      </c>
      <c r="AB23" s="4" t="s">
        <v>136</v>
      </c>
      <c r="AC23" s="4" t="s">
        <v>179</v>
      </c>
      <c r="AD23" s="4" t="s">
        <v>136</v>
      </c>
      <c r="AE23" s="4" t="s">
        <v>137</v>
      </c>
      <c r="AF23" s="4" t="s">
        <v>136</v>
      </c>
      <c r="AG23" s="4" t="s">
        <v>136</v>
      </c>
      <c r="AH23" s="4" t="s">
        <v>140</v>
      </c>
      <c r="AI23" s="4" t="s">
        <v>136</v>
      </c>
      <c r="AJ23" s="4" t="s">
        <v>180</v>
      </c>
      <c r="AK23" s="4" t="s">
        <v>136</v>
      </c>
      <c r="AL23" s="4" t="s">
        <v>447</v>
      </c>
      <c r="AM23" s="4" t="s">
        <v>182</v>
      </c>
      <c r="AN23" s="4" t="s">
        <v>136</v>
      </c>
      <c r="AO23" s="4" t="s">
        <v>448</v>
      </c>
      <c r="AP23" s="4" t="s">
        <v>243</v>
      </c>
      <c r="AQ23" s="4" t="s">
        <v>136</v>
      </c>
      <c r="AR23" s="4" t="s">
        <v>449</v>
      </c>
      <c r="AS23" s="4" t="s">
        <v>450</v>
      </c>
      <c r="AT23" s="4" t="s">
        <v>451</v>
      </c>
      <c r="AU23" s="4" t="s">
        <v>136</v>
      </c>
      <c r="AV23" s="4" t="s">
        <v>246</v>
      </c>
      <c r="AW23" s="4" t="s">
        <v>136</v>
      </c>
      <c r="AX23" s="4" t="s">
        <v>452</v>
      </c>
      <c r="AY23" s="4" t="s">
        <v>453</v>
      </c>
      <c r="AZ23" s="4" t="s">
        <v>454</v>
      </c>
      <c r="BA23" s="4" t="s">
        <v>136</v>
      </c>
      <c r="BB23" s="4" t="s">
        <v>190</v>
      </c>
      <c r="BC23" s="4" t="s">
        <v>136</v>
      </c>
      <c r="BD23" s="4" t="s">
        <v>452</v>
      </c>
      <c r="BE23" s="4" t="s">
        <v>192</v>
      </c>
      <c r="BF23" s="4" t="s">
        <v>136</v>
      </c>
      <c r="BG23" s="4" t="s">
        <v>452</v>
      </c>
      <c r="BH23" s="4" t="s">
        <v>455</v>
      </c>
      <c r="BI23" s="4" t="s">
        <v>456</v>
      </c>
      <c r="BJ23" s="4" t="s">
        <v>136</v>
      </c>
      <c r="BK23" s="4" t="s">
        <v>275</v>
      </c>
      <c r="BL23" s="4" t="s">
        <v>136</v>
      </c>
      <c r="BM23" s="4" t="s">
        <v>452</v>
      </c>
      <c r="BN23" s="4" t="s">
        <v>261</v>
      </c>
      <c r="BO23" s="4" t="s">
        <v>136</v>
      </c>
      <c r="BP23" s="4" t="s">
        <v>457</v>
      </c>
      <c r="BQ23" s="4" t="s">
        <v>197</v>
      </c>
      <c r="BR23" s="4" t="s">
        <v>136</v>
      </c>
      <c r="BS23" s="4" t="s">
        <v>458</v>
      </c>
      <c r="BT23" s="4" t="s">
        <v>198</v>
      </c>
      <c r="BU23" s="4" t="s">
        <v>136</v>
      </c>
      <c r="BV23" s="4" t="s">
        <v>459</v>
      </c>
      <c r="BW23" s="4" t="s">
        <v>342</v>
      </c>
      <c r="BX23" s="4" t="s">
        <v>136</v>
      </c>
      <c r="BY23" s="4" t="s">
        <v>459</v>
      </c>
      <c r="BZ23" s="4" t="s">
        <v>201</v>
      </c>
      <c r="CA23" s="4" t="s">
        <v>136</v>
      </c>
      <c r="CB23" s="4" t="s">
        <v>460</v>
      </c>
      <c r="CC23" s="4" t="s">
        <v>249</v>
      </c>
      <c r="CD23" s="4" t="s">
        <v>136</v>
      </c>
      <c r="CE23" s="4" t="s">
        <v>461</v>
      </c>
      <c r="CF23" s="4" t="s">
        <v>202</v>
      </c>
      <c r="CG23" s="4" t="s">
        <v>136</v>
      </c>
      <c r="CH23" s="4" t="s">
        <v>452</v>
      </c>
      <c r="CI23" s="4" t="s">
        <v>204</v>
      </c>
      <c r="CJ23" s="4" t="s">
        <v>136</v>
      </c>
      <c r="CK23" s="4" t="s">
        <v>459</v>
      </c>
      <c r="CL23" s="4" t="s">
        <v>206</v>
      </c>
      <c r="CM23" s="4" t="s">
        <v>136</v>
      </c>
      <c r="CN23" s="4" t="s">
        <v>459</v>
      </c>
      <c r="CO23" s="4" t="s">
        <v>455</v>
      </c>
      <c r="CP23" s="4" t="s">
        <v>185</v>
      </c>
      <c r="CQ23" s="4" t="s">
        <v>136</v>
      </c>
      <c r="CR23" s="4" t="s">
        <v>208</v>
      </c>
      <c r="CS23" s="4" t="s">
        <v>136</v>
      </c>
      <c r="CT23" s="4" t="s">
        <v>462</v>
      </c>
      <c r="CU23" s="4" t="s">
        <v>209</v>
      </c>
      <c r="CV23" s="4" t="s">
        <v>136</v>
      </c>
      <c r="CW23" s="4" t="s">
        <v>463</v>
      </c>
      <c r="CX23" s="4" t="s">
        <v>211</v>
      </c>
      <c r="CY23" s="4" t="s">
        <v>136</v>
      </c>
      <c r="CZ23" s="4" t="s">
        <v>459</v>
      </c>
      <c r="DA23" s="4" t="s">
        <v>212</v>
      </c>
      <c r="DB23" s="4" t="s">
        <v>136</v>
      </c>
      <c r="DC23" s="4" t="s">
        <v>464</v>
      </c>
      <c r="DD23" s="4" t="s">
        <v>278</v>
      </c>
      <c r="DE23" s="4" t="s">
        <v>136</v>
      </c>
      <c r="DF23" s="4" t="s">
        <v>465</v>
      </c>
      <c r="DG23" s="4" t="s">
        <v>279</v>
      </c>
      <c r="DH23" s="4" t="s">
        <v>136</v>
      </c>
      <c r="DI23" s="4" t="s">
        <v>466</v>
      </c>
      <c r="DJ23" s="4" t="s">
        <v>214</v>
      </c>
      <c r="DK23" s="4" t="s">
        <v>136</v>
      </c>
      <c r="DL23" s="4" t="s">
        <v>467</v>
      </c>
      <c r="DM23" s="4" t="s">
        <v>215</v>
      </c>
      <c r="DN23" s="4" t="s">
        <v>136</v>
      </c>
      <c r="DO23" s="4" t="s">
        <v>468</v>
      </c>
      <c r="DP23" s="4" t="s">
        <v>216</v>
      </c>
      <c r="DQ23" s="4" t="s">
        <v>136</v>
      </c>
      <c r="DR23" s="4" t="s">
        <v>464</v>
      </c>
      <c r="DS23" s="4" t="s">
        <v>217</v>
      </c>
      <c r="DT23" s="4" t="s">
        <v>136</v>
      </c>
      <c r="DU23" s="4" t="s">
        <v>469</v>
      </c>
      <c r="DV23" s="4" t="s">
        <v>218</v>
      </c>
      <c r="DW23" s="4" t="s">
        <v>136</v>
      </c>
      <c r="DX23" s="4" t="s">
        <v>402</v>
      </c>
      <c r="DY23" s="4" t="s">
        <v>219</v>
      </c>
      <c r="DZ23" s="4" t="s">
        <v>136</v>
      </c>
      <c r="EA23" s="4" t="s">
        <v>467</v>
      </c>
      <c r="EB23" s="4" t="s">
        <v>221</v>
      </c>
      <c r="EC23" s="4" t="s">
        <v>136</v>
      </c>
      <c r="ED23" s="4" t="s">
        <v>464</v>
      </c>
      <c r="EE23" s="4" t="s">
        <v>281</v>
      </c>
      <c r="EF23" s="4" t="s">
        <v>470</v>
      </c>
      <c r="EG23" s="4" t="s">
        <v>240</v>
      </c>
      <c r="EH23" s="4" t="s">
        <v>281</v>
      </c>
    </row>
    <row r="24" spans="1:138" ht="13.8" customHeight="1" x14ac:dyDescent="0.3">
      <c r="A24" s="1">
        <v>705</v>
      </c>
      <c r="B24" s="3" t="s">
        <v>354</v>
      </c>
      <c r="C24" s="3" t="s">
        <v>471</v>
      </c>
      <c r="D24" s="4" t="s">
        <v>472</v>
      </c>
      <c r="E24" s="4" t="s">
        <v>473</v>
      </c>
      <c r="F24" s="4" t="s">
        <v>146</v>
      </c>
      <c r="G24" s="4" t="s">
        <v>147</v>
      </c>
      <c r="H24" s="4" t="s">
        <v>4</v>
      </c>
      <c r="I24" s="4" t="s">
        <v>474</v>
      </c>
      <c r="J24" s="4"/>
      <c r="K24" s="4" t="s">
        <v>149</v>
      </c>
      <c r="L24" s="4" t="s">
        <v>475</v>
      </c>
      <c r="M24" s="4" t="s">
        <v>151</v>
      </c>
      <c r="N24" s="4" t="s">
        <v>476</v>
      </c>
      <c r="O24" s="5">
        <v>43504</v>
      </c>
      <c r="P24" s="4" t="s">
        <v>173</v>
      </c>
      <c r="Q24" s="4" t="s">
        <v>136</v>
      </c>
      <c r="R24" s="4" t="s">
        <v>136</v>
      </c>
      <c r="S24" s="4" t="s">
        <v>136</v>
      </c>
      <c r="T24" s="4" t="s">
        <v>136</v>
      </c>
      <c r="U24" s="4" t="s">
        <v>136</v>
      </c>
      <c r="V24" s="4" t="s">
        <v>136</v>
      </c>
      <c r="W24" s="4" t="s">
        <v>136</v>
      </c>
      <c r="X24" s="4" t="s">
        <v>136</v>
      </c>
      <c r="Y24" s="4" t="s">
        <v>136</v>
      </c>
      <c r="Z24" s="4" t="s">
        <v>136</v>
      </c>
      <c r="AA24" s="4" t="s">
        <v>136</v>
      </c>
      <c r="AB24" s="4" t="s">
        <v>136</v>
      </c>
      <c r="AC24" s="4" t="s">
        <v>136</v>
      </c>
      <c r="AD24" s="4" t="s">
        <v>136</v>
      </c>
      <c r="AE24" s="4" t="s">
        <v>136</v>
      </c>
      <c r="AF24" s="4" t="s">
        <v>136</v>
      </c>
      <c r="AG24" s="4" t="s">
        <v>136</v>
      </c>
      <c r="AH24" s="4" t="s">
        <v>136</v>
      </c>
      <c r="AI24" s="4" t="s">
        <v>136</v>
      </c>
      <c r="AJ24" s="4" t="s">
        <v>136</v>
      </c>
      <c r="AK24" s="4" t="s">
        <v>136</v>
      </c>
      <c r="AL24" s="4" t="s">
        <v>136</v>
      </c>
      <c r="AM24" s="4" t="s">
        <v>136</v>
      </c>
      <c r="AN24" s="4" t="s">
        <v>136</v>
      </c>
      <c r="AO24" s="4" t="s">
        <v>136</v>
      </c>
      <c r="AP24" s="4" t="s">
        <v>136</v>
      </c>
      <c r="AQ24" s="4" t="s">
        <v>136</v>
      </c>
      <c r="AR24" s="4" t="s">
        <v>136</v>
      </c>
      <c r="AS24" s="4" t="s">
        <v>136</v>
      </c>
      <c r="AT24" s="4" t="s">
        <v>136</v>
      </c>
      <c r="AU24" s="4" t="s">
        <v>136</v>
      </c>
      <c r="AV24" s="4" t="s">
        <v>136</v>
      </c>
      <c r="AW24" s="4" t="s">
        <v>136</v>
      </c>
      <c r="AX24" s="4" t="s">
        <v>136</v>
      </c>
      <c r="AY24" s="4" t="s">
        <v>136</v>
      </c>
      <c r="AZ24" s="4" t="s">
        <v>136</v>
      </c>
      <c r="BA24" s="4" t="s">
        <v>136</v>
      </c>
      <c r="BB24" s="4" t="s">
        <v>136</v>
      </c>
      <c r="BC24" s="4" t="s">
        <v>136</v>
      </c>
      <c r="BD24" s="4" t="s">
        <v>136</v>
      </c>
      <c r="BE24" s="4" t="s">
        <v>136</v>
      </c>
      <c r="BF24" s="4" t="s">
        <v>136</v>
      </c>
      <c r="BG24" s="4" t="s">
        <v>136</v>
      </c>
      <c r="BH24" s="4" t="s">
        <v>136</v>
      </c>
      <c r="BI24" s="4" t="s">
        <v>136</v>
      </c>
      <c r="BJ24" s="4" t="s">
        <v>136</v>
      </c>
      <c r="BK24" s="4" t="s">
        <v>136</v>
      </c>
      <c r="BL24" s="4" t="s">
        <v>136</v>
      </c>
      <c r="BM24" s="4" t="s">
        <v>136</v>
      </c>
      <c r="BN24" s="4" t="s">
        <v>136</v>
      </c>
      <c r="BO24" s="4" t="s">
        <v>136</v>
      </c>
      <c r="BP24" s="4" t="s">
        <v>136</v>
      </c>
      <c r="BQ24" s="4" t="s">
        <v>136</v>
      </c>
      <c r="BR24" s="4" t="s">
        <v>136</v>
      </c>
      <c r="BS24" s="4" t="s">
        <v>136</v>
      </c>
      <c r="BT24" s="4" t="s">
        <v>136</v>
      </c>
      <c r="BU24" s="4" t="s">
        <v>136</v>
      </c>
      <c r="BV24" s="4" t="s">
        <v>136</v>
      </c>
      <c r="BW24" s="4" t="s">
        <v>136</v>
      </c>
      <c r="BX24" s="4" t="s">
        <v>136</v>
      </c>
      <c r="BY24" s="4" t="s">
        <v>136</v>
      </c>
      <c r="BZ24" s="4" t="s">
        <v>136</v>
      </c>
      <c r="CA24" s="4" t="s">
        <v>136</v>
      </c>
      <c r="CB24" s="4" t="s">
        <v>136</v>
      </c>
      <c r="CC24" s="4" t="s">
        <v>136</v>
      </c>
      <c r="CD24" s="4" t="s">
        <v>136</v>
      </c>
      <c r="CE24" s="4" t="s">
        <v>136</v>
      </c>
      <c r="CF24" s="4" t="s">
        <v>136</v>
      </c>
      <c r="CG24" s="4" t="s">
        <v>136</v>
      </c>
      <c r="CH24" s="4" t="s">
        <v>136</v>
      </c>
      <c r="CI24" s="4" t="s">
        <v>136</v>
      </c>
      <c r="CJ24" s="4" t="s">
        <v>136</v>
      </c>
      <c r="CK24" s="4" t="s">
        <v>136</v>
      </c>
      <c r="CL24" s="4" t="s">
        <v>136</v>
      </c>
      <c r="CM24" s="4" t="s">
        <v>136</v>
      </c>
      <c r="CN24" s="4" t="s">
        <v>136</v>
      </c>
      <c r="CO24" s="4" t="s">
        <v>136</v>
      </c>
      <c r="CP24" s="4" t="s">
        <v>136</v>
      </c>
      <c r="CQ24" s="4" t="s">
        <v>136</v>
      </c>
      <c r="CR24" s="4" t="s">
        <v>136</v>
      </c>
      <c r="CS24" s="4" t="s">
        <v>136</v>
      </c>
      <c r="CT24" s="4" t="s">
        <v>136</v>
      </c>
      <c r="CU24" s="4" t="s">
        <v>136</v>
      </c>
      <c r="CV24" s="4" t="s">
        <v>136</v>
      </c>
      <c r="CW24" s="4" t="s">
        <v>136</v>
      </c>
      <c r="CX24" s="4" t="s">
        <v>136</v>
      </c>
      <c r="CY24" s="4" t="s">
        <v>136</v>
      </c>
      <c r="CZ24" s="4" t="s">
        <v>136</v>
      </c>
      <c r="DA24" s="4" t="s">
        <v>136</v>
      </c>
      <c r="DB24" s="4" t="s">
        <v>136</v>
      </c>
      <c r="DC24" s="4" t="s">
        <v>136</v>
      </c>
      <c r="DD24" s="4" t="s">
        <v>136</v>
      </c>
      <c r="DE24" s="4" t="s">
        <v>136</v>
      </c>
      <c r="DF24" s="4" t="s">
        <v>136</v>
      </c>
      <c r="DG24" s="4" t="s">
        <v>136</v>
      </c>
      <c r="DH24" s="4" t="s">
        <v>136</v>
      </c>
      <c r="DI24" s="4" t="s">
        <v>136</v>
      </c>
      <c r="DJ24" s="4" t="s">
        <v>136</v>
      </c>
      <c r="DK24" s="4" t="s">
        <v>136</v>
      </c>
      <c r="DL24" s="4" t="s">
        <v>136</v>
      </c>
      <c r="DM24" s="4" t="s">
        <v>136</v>
      </c>
      <c r="DN24" s="4" t="s">
        <v>136</v>
      </c>
      <c r="DO24" s="4" t="s">
        <v>136</v>
      </c>
      <c r="DP24" s="4" t="s">
        <v>136</v>
      </c>
      <c r="DQ24" s="4" t="s">
        <v>136</v>
      </c>
      <c r="DR24" s="4" t="s">
        <v>136</v>
      </c>
      <c r="DS24" s="4" t="s">
        <v>136</v>
      </c>
      <c r="DT24" s="4" t="s">
        <v>136</v>
      </c>
      <c r="DU24" s="4" t="s">
        <v>136</v>
      </c>
      <c r="DV24" s="4" t="s">
        <v>136</v>
      </c>
      <c r="DW24" s="4" t="s">
        <v>136</v>
      </c>
      <c r="DX24" s="4" t="s">
        <v>136</v>
      </c>
      <c r="DY24" s="4" t="s">
        <v>136</v>
      </c>
      <c r="DZ24" s="4" t="s">
        <v>136</v>
      </c>
      <c r="EA24" s="4" t="s">
        <v>136</v>
      </c>
      <c r="EB24" s="4" t="s">
        <v>136</v>
      </c>
      <c r="EC24" s="4" t="s">
        <v>136</v>
      </c>
      <c r="ED24" s="4" t="s">
        <v>136</v>
      </c>
      <c r="EE24" s="4" t="s">
        <v>136</v>
      </c>
      <c r="EF24" s="4" t="s">
        <v>136</v>
      </c>
      <c r="EG24" s="4" t="s">
        <v>136</v>
      </c>
      <c r="EH24" s="4" t="s">
        <v>136</v>
      </c>
    </row>
    <row r="25" spans="1:138" ht="13.8" customHeight="1" x14ac:dyDescent="0.3">
      <c r="A25" s="1">
        <v>643</v>
      </c>
      <c r="B25" s="3" t="s">
        <v>362</v>
      </c>
      <c r="C25" s="3" t="s">
        <v>361</v>
      </c>
      <c r="D25" s="4" t="s">
        <v>477</v>
      </c>
      <c r="E25" s="4" t="s">
        <v>478</v>
      </c>
      <c r="F25" s="4" t="s">
        <v>167</v>
      </c>
      <c r="G25" s="4" t="s">
        <v>147</v>
      </c>
      <c r="H25" s="4" t="s">
        <v>4</v>
      </c>
      <c r="I25" s="4" t="s">
        <v>479</v>
      </c>
      <c r="J25" s="4"/>
      <c r="K25" s="4" t="s">
        <v>149</v>
      </c>
      <c r="L25" s="4" t="s">
        <v>480</v>
      </c>
      <c r="M25" s="4" t="s">
        <v>151</v>
      </c>
      <c r="N25" s="4" t="s">
        <v>481</v>
      </c>
      <c r="O25" s="4" t="s">
        <v>257</v>
      </c>
      <c r="P25" s="4" t="s">
        <v>173</v>
      </c>
      <c r="Q25" s="4" t="s">
        <v>174</v>
      </c>
      <c r="R25" s="3" t="s">
        <v>143</v>
      </c>
      <c r="S25" s="3" t="s">
        <v>143</v>
      </c>
      <c r="T25" s="3" t="s">
        <v>161</v>
      </c>
      <c r="U25" s="4" t="s">
        <v>240</v>
      </c>
      <c r="V25" s="4" t="s">
        <v>178</v>
      </c>
      <c r="W25" s="4" t="s">
        <v>136</v>
      </c>
      <c r="X25" s="4" t="s">
        <v>137</v>
      </c>
      <c r="Y25" s="4" t="s">
        <v>138</v>
      </c>
      <c r="Z25" s="4" t="s">
        <v>139</v>
      </c>
      <c r="AA25" s="4" t="s">
        <v>140</v>
      </c>
      <c r="AB25" s="4" t="s">
        <v>136</v>
      </c>
      <c r="AC25" s="4" t="s">
        <v>179</v>
      </c>
      <c r="AD25" s="4" t="s">
        <v>136</v>
      </c>
      <c r="AE25" s="4" t="s">
        <v>136</v>
      </c>
      <c r="AF25" s="4" t="s">
        <v>136</v>
      </c>
      <c r="AG25" s="4" t="s">
        <v>139</v>
      </c>
      <c r="AH25" s="4" t="s">
        <v>136</v>
      </c>
      <c r="AI25" s="4" t="s">
        <v>136</v>
      </c>
      <c r="AJ25" s="4" t="s">
        <v>180</v>
      </c>
      <c r="AK25" s="4" t="s">
        <v>136</v>
      </c>
      <c r="AL25" s="4" t="s">
        <v>482</v>
      </c>
      <c r="AM25" s="4" t="s">
        <v>182</v>
      </c>
      <c r="AN25" s="4" t="s">
        <v>136</v>
      </c>
      <c r="AO25" s="4" t="s">
        <v>483</v>
      </c>
      <c r="AP25" s="4" t="s">
        <v>243</v>
      </c>
      <c r="AQ25" s="4" t="s">
        <v>136</v>
      </c>
      <c r="AR25" s="4" t="s">
        <v>484</v>
      </c>
      <c r="AS25" s="4" t="s">
        <v>244</v>
      </c>
      <c r="AT25" s="4" t="s">
        <v>136</v>
      </c>
      <c r="AU25" s="4" t="s">
        <v>292</v>
      </c>
      <c r="AV25" s="4" t="s">
        <v>246</v>
      </c>
      <c r="AW25" s="4" t="s">
        <v>136</v>
      </c>
      <c r="AX25" s="4" t="s">
        <v>193</v>
      </c>
      <c r="AY25" s="4" t="s">
        <v>247</v>
      </c>
      <c r="AZ25" s="4" t="s">
        <v>136</v>
      </c>
      <c r="BA25" s="4" t="s">
        <v>193</v>
      </c>
      <c r="BB25" s="4" t="s">
        <v>190</v>
      </c>
      <c r="BC25" s="4" t="s">
        <v>136</v>
      </c>
      <c r="BD25" s="4" t="s">
        <v>191</v>
      </c>
      <c r="BE25" s="4" t="s">
        <v>184</v>
      </c>
      <c r="BF25" s="4" t="s">
        <v>185</v>
      </c>
      <c r="BG25" s="4" t="s">
        <v>136</v>
      </c>
      <c r="BH25" s="4" t="s">
        <v>194</v>
      </c>
      <c r="BI25" s="4" t="s">
        <v>136</v>
      </c>
      <c r="BJ25" s="4" t="s">
        <v>485</v>
      </c>
      <c r="BK25" s="4" t="s">
        <v>275</v>
      </c>
      <c r="BL25" s="4" t="s">
        <v>136</v>
      </c>
      <c r="BM25" s="4" t="s">
        <v>193</v>
      </c>
      <c r="BN25" s="4" t="s">
        <v>261</v>
      </c>
      <c r="BO25" s="4" t="s">
        <v>136</v>
      </c>
      <c r="BP25" s="4" t="s">
        <v>193</v>
      </c>
      <c r="BQ25" s="4" t="s">
        <v>197</v>
      </c>
      <c r="BR25" s="4" t="s">
        <v>136</v>
      </c>
      <c r="BS25" s="4" t="s">
        <v>193</v>
      </c>
      <c r="BT25" s="4" t="s">
        <v>198</v>
      </c>
      <c r="BU25" s="4" t="s">
        <v>136</v>
      </c>
      <c r="BV25" s="4" t="s">
        <v>193</v>
      </c>
      <c r="BW25" s="4" t="s">
        <v>342</v>
      </c>
      <c r="BX25" s="4" t="s">
        <v>136</v>
      </c>
      <c r="BY25" s="4" t="s">
        <v>193</v>
      </c>
      <c r="BZ25" s="4" t="s">
        <v>201</v>
      </c>
      <c r="CA25" s="4" t="s">
        <v>136</v>
      </c>
      <c r="CB25" s="4" t="s">
        <v>193</v>
      </c>
      <c r="CC25" s="4" t="s">
        <v>184</v>
      </c>
      <c r="CD25" s="4" t="s">
        <v>185</v>
      </c>
      <c r="CE25" s="4" t="s">
        <v>136</v>
      </c>
      <c r="CF25" s="4" t="s">
        <v>202</v>
      </c>
      <c r="CG25" s="4" t="s">
        <v>136</v>
      </c>
      <c r="CH25" s="4" t="s">
        <v>193</v>
      </c>
      <c r="CI25" s="4" t="s">
        <v>248</v>
      </c>
      <c r="CJ25" s="4" t="s">
        <v>185</v>
      </c>
      <c r="CK25" s="4" t="s">
        <v>136</v>
      </c>
      <c r="CL25" s="4" t="s">
        <v>200</v>
      </c>
      <c r="CM25" s="4" t="s">
        <v>185</v>
      </c>
      <c r="CN25" s="4" t="s">
        <v>136</v>
      </c>
      <c r="CO25" s="4" t="s">
        <v>184</v>
      </c>
      <c r="CP25" s="4" t="s">
        <v>185</v>
      </c>
      <c r="CQ25" s="4" t="s">
        <v>136</v>
      </c>
      <c r="CR25" s="4" t="s">
        <v>208</v>
      </c>
      <c r="CS25" s="4" t="s">
        <v>136</v>
      </c>
      <c r="CT25" s="4" t="s">
        <v>136</v>
      </c>
      <c r="CU25" s="4" t="s">
        <v>209</v>
      </c>
      <c r="CV25" s="4" t="s">
        <v>136</v>
      </c>
      <c r="CW25" s="4" t="s">
        <v>136</v>
      </c>
      <c r="CX25" s="4" t="s">
        <v>211</v>
      </c>
      <c r="CY25" s="4" t="s">
        <v>136</v>
      </c>
      <c r="CZ25" s="4" t="s">
        <v>136</v>
      </c>
      <c r="DA25" s="4" t="s">
        <v>212</v>
      </c>
      <c r="DB25" s="4" t="s">
        <v>136</v>
      </c>
      <c r="DC25" s="4" t="s">
        <v>136</v>
      </c>
      <c r="DD25" s="4" t="s">
        <v>278</v>
      </c>
      <c r="DE25" s="4" t="s">
        <v>136</v>
      </c>
      <c r="DF25" s="4" t="s">
        <v>136</v>
      </c>
      <c r="DG25" s="4" t="s">
        <v>279</v>
      </c>
      <c r="DH25" s="4" t="s">
        <v>136</v>
      </c>
      <c r="DI25" s="4" t="s">
        <v>136</v>
      </c>
      <c r="DJ25" s="4" t="s">
        <v>214</v>
      </c>
      <c r="DK25" s="4" t="s">
        <v>136</v>
      </c>
      <c r="DL25" s="4" t="s">
        <v>265</v>
      </c>
      <c r="DM25" s="4" t="s">
        <v>215</v>
      </c>
      <c r="DN25" s="4" t="s">
        <v>136</v>
      </c>
      <c r="DO25" s="4" t="s">
        <v>193</v>
      </c>
      <c r="DP25" s="4" t="s">
        <v>216</v>
      </c>
      <c r="DQ25" s="4" t="s">
        <v>136</v>
      </c>
      <c r="DR25" s="4" t="s">
        <v>265</v>
      </c>
      <c r="DS25" s="4" t="s">
        <v>217</v>
      </c>
      <c r="DT25" s="4" t="s">
        <v>136</v>
      </c>
      <c r="DU25" s="4" t="s">
        <v>136</v>
      </c>
      <c r="DV25" s="4" t="s">
        <v>218</v>
      </c>
      <c r="DW25" s="4" t="s">
        <v>136</v>
      </c>
      <c r="DX25" s="4" t="s">
        <v>136</v>
      </c>
      <c r="DY25" s="4" t="s">
        <v>184</v>
      </c>
      <c r="DZ25" s="4" t="s">
        <v>185</v>
      </c>
      <c r="EA25" s="4" t="s">
        <v>136</v>
      </c>
      <c r="EB25" s="4" t="s">
        <v>184</v>
      </c>
      <c r="EC25" s="4" t="s">
        <v>185</v>
      </c>
      <c r="ED25" s="4" t="s">
        <v>136</v>
      </c>
      <c r="EE25" s="4" t="s">
        <v>281</v>
      </c>
      <c r="EF25" s="4" t="s">
        <v>136</v>
      </c>
      <c r="EG25" s="4" t="s">
        <v>240</v>
      </c>
      <c r="EH25" s="4" t="s">
        <v>282</v>
      </c>
    </row>
    <row r="26" spans="1:138" ht="13.8" customHeight="1" x14ac:dyDescent="0.3">
      <c r="A26" s="1">
        <v>615</v>
      </c>
      <c r="B26" s="3" t="s">
        <v>369</v>
      </c>
      <c r="C26" s="3" t="s">
        <v>486</v>
      </c>
      <c r="D26" s="4" t="s">
        <v>487</v>
      </c>
      <c r="E26" s="4" t="s">
        <v>488</v>
      </c>
      <c r="F26" s="4" t="s">
        <v>146</v>
      </c>
      <c r="G26" s="4" t="s">
        <v>147</v>
      </c>
      <c r="H26" s="4" t="s">
        <v>4</v>
      </c>
      <c r="I26" s="4" t="s">
        <v>489</v>
      </c>
      <c r="J26" s="4"/>
      <c r="K26" s="4" t="s">
        <v>149</v>
      </c>
      <c r="L26" s="3" t="s">
        <v>159</v>
      </c>
      <c r="M26" s="4" t="s">
        <v>170</v>
      </c>
      <c r="N26" s="3" t="s">
        <v>490</v>
      </c>
      <c r="O26" s="4" t="s">
        <v>257</v>
      </c>
      <c r="P26" s="4" t="s">
        <v>173</v>
      </c>
      <c r="Q26" s="4" t="s">
        <v>239</v>
      </c>
      <c r="R26" s="3" t="s">
        <v>155</v>
      </c>
      <c r="S26" s="3" t="s">
        <v>142</v>
      </c>
      <c r="T26" s="3" t="s">
        <v>160</v>
      </c>
      <c r="U26" s="4" t="s">
        <v>240</v>
      </c>
      <c r="V26" s="4" t="s">
        <v>178</v>
      </c>
      <c r="W26" s="4" t="s">
        <v>136</v>
      </c>
      <c r="X26" s="4" t="s">
        <v>136</v>
      </c>
      <c r="Y26" s="4" t="s">
        <v>136</v>
      </c>
      <c r="Z26" s="4" t="s">
        <v>139</v>
      </c>
      <c r="AA26" s="4" t="s">
        <v>136</v>
      </c>
      <c r="AB26" s="4" t="s">
        <v>136</v>
      </c>
      <c r="AC26" s="4" t="s">
        <v>179</v>
      </c>
      <c r="AD26" s="4" t="s">
        <v>136</v>
      </c>
      <c r="AE26" s="4" t="s">
        <v>136</v>
      </c>
      <c r="AF26" s="4" t="s">
        <v>136</v>
      </c>
      <c r="AG26" s="4" t="s">
        <v>139</v>
      </c>
      <c r="AH26" s="4" t="s">
        <v>136</v>
      </c>
      <c r="AI26" s="4" t="s">
        <v>136</v>
      </c>
      <c r="AJ26" s="4" t="s">
        <v>180</v>
      </c>
      <c r="AK26" s="4" t="s">
        <v>136</v>
      </c>
      <c r="AL26" s="4" t="s">
        <v>367</v>
      </c>
      <c r="AM26" s="4" t="s">
        <v>491</v>
      </c>
      <c r="AN26" s="4" t="s">
        <v>185</v>
      </c>
      <c r="AO26" s="4" t="s">
        <v>136</v>
      </c>
      <c r="AP26" s="4" t="s">
        <v>243</v>
      </c>
      <c r="AQ26" s="4" t="s">
        <v>136</v>
      </c>
      <c r="AR26" s="4" t="s">
        <v>492</v>
      </c>
      <c r="AS26" s="4" t="s">
        <v>244</v>
      </c>
      <c r="AT26" s="4" t="s">
        <v>136</v>
      </c>
      <c r="AU26" s="4" t="s">
        <v>493</v>
      </c>
      <c r="AV26" s="4" t="s">
        <v>246</v>
      </c>
      <c r="AW26" s="4" t="s">
        <v>136</v>
      </c>
      <c r="AX26" s="4" t="s">
        <v>494</v>
      </c>
      <c r="AY26" s="4" t="s">
        <v>495</v>
      </c>
      <c r="AZ26" s="4" t="s">
        <v>496</v>
      </c>
      <c r="BA26" s="4" t="s">
        <v>136</v>
      </c>
      <c r="BB26" s="4" t="s">
        <v>190</v>
      </c>
      <c r="BC26" s="4" t="s">
        <v>136</v>
      </c>
      <c r="BD26" s="4" t="s">
        <v>497</v>
      </c>
      <c r="BE26" s="4" t="s">
        <v>200</v>
      </c>
      <c r="BF26" s="4" t="s">
        <v>185</v>
      </c>
      <c r="BG26" s="4" t="s">
        <v>136</v>
      </c>
      <c r="BH26" s="4" t="s">
        <v>194</v>
      </c>
      <c r="BI26" s="4" t="s">
        <v>136</v>
      </c>
      <c r="BJ26" s="4" t="s">
        <v>498</v>
      </c>
      <c r="BK26" s="4" t="s">
        <v>499</v>
      </c>
      <c r="BL26" s="4" t="s">
        <v>500</v>
      </c>
      <c r="BM26" s="4" t="s">
        <v>136</v>
      </c>
      <c r="BN26" s="4" t="s">
        <v>261</v>
      </c>
      <c r="BO26" s="4" t="s">
        <v>136</v>
      </c>
      <c r="BP26" s="4" t="s">
        <v>501</v>
      </c>
      <c r="BQ26" s="4" t="s">
        <v>197</v>
      </c>
      <c r="BR26" s="4" t="s">
        <v>136</v>
      </c>
      <c r="BS26" s="4" t="s">
        <v>502</v>
      </c>
      <c r="BT26" s="4" t="s">
        <v>198</v>
      </c>
      <c r="BU26" s="4" t="s">
        <v>136</v>
      </c>
      <c r="BV26" s="4" t="s">
        <v>502</v>
      </c>
      <c r="BW26" s="4" t="s">
        <v>503</v>
      </c>
      <c r="BX26" s="4" t="s">
        <v>185</v>
      </c>
      <c r="BY26" s="4" t="s">
        <v>136</v>
      </c>
      <c r="BZ26" s="4" t="s">
        <v>201</v>
      </c>
      <c r="CA26" s="4" t="s">
        <v>136</v>
      </c>
      <c r="CB26" s="4" t="s">
        <v>504</v>
      </c>
      <c r="CC26" s="4" t="s">
        <v>249</v>
      </c>
      <c r="CD26" s="4" t="s">
        <v>136</v>
      </c>
      <c r="CE26" s="4" t="s">
        <v>505</v>
      </c>
      <c r="CF26" s="4" t="s">
        <v>506</v>
      </c>
      <c r="CG26" s="4" t="s">
        <v>136</v>
      </c>
      <c r="CH26" s="4" t="s">
        <v>136</v>
      </c>
      <c r="CI26" s="4" t="s">
        <v>136</v>
      </c>
      <c r="CJ26" s="4" t="s">
        <v>136</v>
      </c>
      <c r="CK26" s="4" t="s">
        <v>136</v>
      </c>
      <c r="CL26" s="4" t="s">
        <v>136</v>
      </c>
      <c r="CM26" s="4" t="s">
        <v>136</v>
      </c>
      <c r="CN26" s="4" t="s">
        <v>136</v>
      </c>
      <c r="CO26" s="4" t="s">
        <v>507</v>
      </c>
      <c r="CP26" s="4" t="s">
        <v>185</v>
      </c>
      <c r="CQ26" s="4" t="s">
        <v>136</v>
      </c>
      <c r="CR26" s="4" t="s">
        <v>208</v>
      </c>
      <c r="CS26" s="4" t="s">
        <v>136</v>
      </c>
      <c r="CT26" s="4" t="s">
        <v>136</v>
      </c>
      <c r="CU26" s="4" t="s">
        <v>209</v>
      </c>
      <c r="CV26" s="4" t="s">
        <v>136</v>
      </c>
      <c r="CW26" s="4" t="s">
        <v>136</v>
      </c>
      <c r="CX26" s="4" t="s">
        <v>211</v>
      </c>
      <c r="CY26" s="4" t="s">
        <v>136</v>
      </c>
      <c r="CZ26" s="4" t="s">
        <v>136</v>
      </c>
      <c r="DA26" s="4" t="s">
        <v>136</v>
      </c>
      <c r="DB26" s="4" t="s">
        <v>136</v>
      </c>
      <c r="DC26" s="4" t="s">
        <v>136</v>
      </c>
      <c r="DD26" s="4" t="s">
        <v>136</v>
      </c>
      <c r="DE26" s="4" t="s">
        <v>136</v>
      </c>
      <c r="DF26" s="4" t="s">
        <v>136</v>
      </c>
      <c r="DG26" s="4" t="s">
        <v>136</v>
      </c>
      <c r="DH26" s="4" t="s">
        <v>136</v>
      </c>
      <c r="DI26" s="4" t="s">
        <v>136</v>
      </c>
      <c r="DJ26" s="4" t="s">
        <v>136</v>
      </c>
      <c r="DK26" s="4" t="s">
        <v>136</v>
      </c>
      <c r="DL26" s="4" t="s">
        <v>136</v>
      </c>
      <c r="DM26" s="4" t="s">
        <v>136</v>
      </c>
      <c r="DN26" s="4" t="s">
        <v>136</v>
      </c>
      <c r="DO26" s="4" t="s">
        <v>136</v>
      </c>
      <c r="DP26" s="4" t="s">
        <v>136</v>
      </c>
      <c r="DQ26" s="4" t="s">
        <v>136</v>
      </c>
      <c r="DR26" s="4" t="s">
        <v>136</v>
      </c>
      <c r="DS26" s="4" t="s">
        <v>136</v>
      </c>
      <c r="DT26" s="4" t="s">
        <v>136</v>
      </c>
      <c r="DU26" s="4" t="s">
        <v>136</v>
      </c>
      <c r="DV26" s="4" t="s">
        <v>136</v>
      </c>
      <c r="DW26" s="4" t="s">
        <v>136</v>
      </c>
      <c r="DX26" s="4" t="s">
        <v>136</v>
      </c>
      <c r="DY26" s="4" t="s">
        <v>136</v>
      </c>
      <c r="DZ26" s="4" t="s">
        <v>136</v>
      </c>
      <c r="EA26" s="4" t="s">
        <v>136</v>
      </c>
      <c r="EB26" s="4" t="s">
        <v>136</v>
      </c>
      <c r="EC26" s="4" t="s">
        <v>136</v>
      </c>
      <c r="ED26" s="4" t="s">
        <v>136</v>
      </c>
      <c r="EE26" s="4" t="s">
        <v>136</v>
      </c>
      <c r="EF26" s="4" t="s">
        <v>136</v>
      </c>
      <c r="EG26" s="4" t="s">
        <v>136</v>
      </c>
      <c r="EH26" s="4" t="s">
        <v>136</v>
      </c>
    </row>
    <row r="27" spans="1:138" ht="13.8" customHeight="1" x14ac:dyDescent="0.3">
      <c r="A27" s="1">
        <v>474</v>
      </c>
      <c r="B27" s="3" t="s">
        <v>471</v>
      </c>
      <c r="C27" s="3" t="s">
        <v>368</v>
      </c>
      <c r="D27" s="4" t="s">
        <v>508</v>
      </c>
      <c r="E27" s="4" t="s">
        <v>509</v>
      </c>
      <c r="F27" s="4" t="s">
        <v>167</v>
      </c>
      <c r="G27" s="4" t="s">
        <v>147</v>
      </c>
      <c r="H27" s="4" t="s">
        <v>5</v>
      </c>
      <c r="I27" s="4" t="s">
        <v>510</v>
      </c>
      <c r="J27" s="4"/>
      <c r="K27" s="4" t="s">
        <v>149</v>
      </c>
      <c r="L27" s="3" t="s">
        <v>511</v>
      </c>
      <c r="M27" s="4" t="s">
        <v>151</v>
      </c>
      <c r="N27" s="3" t="s">
        <v>512</v>
      </c>
      <c r="O27" s="4" t="s">
        <v>257</v>
      </c>
      <c r="P27" s="4" t="s">
        <v>238</v>
      </c>
      <c r="Q27" s="4" t="s">
        <v>174</v>
      </c>
      <c r="R27" s="3" t="s">
        <v>143</v>
      </c>
      <c r="S27" s="3" t="s">
        <v>142</v>
      </c>
      <c r="T27" s="3" t="s">
        <v>161</v>
      </c>
      <c r="U27" s="4" t="s">
        <v>240</v>
      </c>
      <c r="V27" s="4" t="s">
        <v>178</v>
      </c>
      <c r="W27" s="4" t="s">
        <v>136</v>
      </c>
      <c r="X27" s="4" t="s">
        <v>136</v>
      </c>
      <c r="Y27" s="4" t="s">
        <v>136</v>
      </c>
      <c r="Z27" s="4" t="s">
        <v>139</v>
      </c>
      <c r="AA27" s="4" t="s">
        <v>136</v>
      </c>
      <c r="AB27" s="4" t="s">
        <v>136</v>
      </c>
      <c r="AC27" s="4" t="s">
        <v>179</v>
      </c>
      <c r="AD27" s="4" t="s">
        <v>136</v>
      </c>
      <c r="AE27" s="4" t="s">
        <v>136</v>
      </c>
      <c r="AF27" s="4" t="s">
        <v>136</v>
      </c>
      <c r="AG27" s="4" t="s">
        <v>139</v>
      </c>
      <c r="AH27" s="4" t="s">
        <v>136</v>
      </c>
      <c r="AI27" s="4" t="s">
        <v>136</v>
      </c>
      <c r="AJ27" s="4" t="s">
        <v>180</v>
      </c>
      <c r="AK27" s="4" t="s">
        <v>136</v>
      </c>
      <c r="AL27" s="4" t="s">
        <v>181</v>
      </c>
      <c r="AM27" s="4" t="s">
        <v>182</v>
      </c>
      <c r="AN27" s="4" t="s">
        <v>136</v>
      </c>
      <c r="AO27" s="4" t="s">
        <v>191</v>
      </c>
      <c r="AP27" s="4" t="s">
        <v>243</v>
      </c>
      <c r="AQ27" s="4" t="s">
        <v>136</v>
      </c>
      <c r="AR27" s="4" t="s">
        <v>193</v>
      </c>
      <c r="AS27" s="4" t="s">
        <v>244</v>
      </c>
      <c r="AT27" s="4" t="s">
        <v>136</v>
      </c>
      <c r="AU27" s="4" t="s">
        <v>193</v>
      </c>
      <c r="AV27" s="4" t="s">
        <v>246</v>
      </c>
      <c r="AW27" s="4" t="s">
        <v>136</v>
      </c>
      <c r="AX27" s="4" t="s">
        <v>193</v>
      </c>
      <c r="AY27" s="4" t="s">
        <v>247</v>
      </c>
      <c r="AZ27" s="4" t="s">
        <v>136</v>
      </c>
      <c r="BA27" s="4" t="s">
        <v>292</v>
      </c>
      <c r="BB27" s="4" t="s">
        <v>190</v>
      </c>
      <c r="BC27" s="4" t="s">
        <v>136</v>
      </c>
      <c r="BD27" s="4" t="s">
        <v>136</v>
      </c>
      <c r="BE27" s="4" t="s">
        <v>192</v>
      </c>
      <c r="BF27" s="4" t="s">
        <v>136</v>
      </c>
      <c r="BG27" s="4" t="s">
        <v>193</v>
      </c>
      <c r="BH27" s="4" t="s">
        <v>184</v>
      </c>
      <c r="BI27" s="4" t="s">
        <v>185</v>
      </c>
      <c r="BJ27" s="4" t="s">
        <v>136</v>
      </c>
      <c r="BK27" s="4" t="s">
        <v>275</v>
      </c>
      <c r="BL27" s="4" t="s">
        <v>136</v>
      </c>
      <c r="BM27" s="4" t="s">
        <v>193</v>
      </c>
      <c r="BN27" s="4" t="s">
        <v>261</v>
      </c>
      <c r="BO27" s="4" t="s">
        <v>136</v>
      </c>
      <c r="BP27" s="4" t="s">
        <v>193</v>
      </c>
      <c r="BQ27" s="4" t="s">
        <v>197</v>
      </c>
      <c r="BR27" s="4" t="s">
        <v>136</v>
      </c>
      <c r="BS27" s="4" t="s">
        <v>193</v>
      </c>
      <c r="BT27" s="4" t="s">
        <v>200</v>
      </c>
      <c r="BU27" s="4" t="s">
        <v>266</v>
      </c>
      <c r="BV27" s="4" t="s">
        <v>136</v>
      </c>
      <c r="BW27" s="4" t="s">
        <v>248</v>
      </c>
      <c r="BX27" s="4" t="s">
        <v>266</v>
      </c>
      <c r="BY27" s="4" t="s">
        <v>136</v>
      </c>
      <c r="BZ27" s="4" t="s">
        <v>201</v>
      </c>
      <c r="CA27" s="4" t="s">
        <v>136</v>
      </c>
      <c r="CB27" s="4" t="s">
        <v>193</v>
      </c>
      <c r="CC27" s="4" t="s">
        <v>249</v>
      </c>
      <c r="CD27" s="4" t="s">
        <v>136</v>
      </c>
      <c r="CE27" s="4" t="s">
        <v>193</v>
      </c>
      <c r="CF27" s="4" t="s">
        <v>248</v>
      </c>
      <c r="CG27" s="4" t="s">
        <v>185</v>
      </c>
      <c r="CH27" s="4" t="s">
        <v>136</v>
      </c>
      <c r="CI27" s="4" t="s">
        <v>184</v>
      </c>
      <c r="CJ27" s="4" t="s">
        <v>185</v>
      </c>
      <c r="CK27" s="4" t="s">
        <v>136</v>
      </c>
      <c r="CL27" s="4" t="s">
        <v>206</v>
      </c>
      <c r="CM27" s="4" t="s">
        <v>136</v>
      </c>
      <c r="CN27" s="4" t="s">
        <v>136</v>
      </c>
      <c r="CO27" s="4" t="s">
        <v>184</v>
      </c>
      <c r="CP27" s="4" t="s">
        <v>263</v>
      </c>
      <c r="CQ27" s="4" t="s">
        <v>136</v>
      </c>
      <c r="CR27" s="4" t="s">
        <v>184</v>
      </c>
      <c r="CS27" s="4" t="s">
        <v>196</v>
      </c>
      <c r="CT27" s="4" t="s">
        <v>136</v>
      </c>
      <c r="CU27" s="4" t="s">
        <v>209</v>
      </c>
      <c r="CV27" s="4" t="s">
        <v>136</v>
      </c>
      <c r="CW27" s="4" t="s">
        <v>136</v>
      </c>
      <c r="CX27" s="4" t="s">
        <v>211</v>
      </c>
      <c r="CY27" s="4" t="s">
        <v>136</v>
      </c>
      <c r="CZ27" s="4" t="s">
        <v>136</v>
      </c>
      <c r="DA27" s="4" t="s">
        <v>200</v>
      </c>
      <c r="DB27" s="4" t="s">
        <v>185</v>
      </c>
      <c r="DC27" s="4" t="s">
        <v>136</v>
      </c>
      <c r="DD27" s="4" t="s">
        <v>278</v>
      </c>
      <c r="DE27" s="4" t="s">
        <v>136</v>
      </c>
      <c r="DF27" s="4" t="s">
        <v>136</v>
      </c>
      <c r="DG27" s="4" t="s">
        <v>279</v>
      </c>
      <c r="DH27" s="4" t="s">
        <v>136</v>
      </c>
      <c r="DI27" s="4" t="s">
        <v>136</v>
      </c>
      <c r="DJ27" s="4" t="s">
        <v>214</v>
      </c>
      <c r="DK27" s="4" t="s">
        <v>136</v>
      </c>
      <c r="DL27" s="4" t="s">
        <v>136</v>
      </c>
      <c r="DM27" s="4" t="s">
        <v>215</v>
      </c>
      <c r="DN27" s="4" t="s">
        <v>136</v>
      </c>
      <c r="DO27" s="4" t="s">
        <v>136</v>
      </c>
      <c r="DP27" s="4" t="s">
        <v>216</v>
      </c>
      <c r="DQ27" s="4" t="s">
        <v>136</v>
      </c>
      <c r="DR27" s="4" t="s">
        <v>136</v>
      </c>
      <c r="DS27" s="4" t="s">
        <v>217</v>
      </c>
      <c r="DT27" s="4" t="s">
        <v>136</v>
      </c>
      <c r="DU27" s="4" t="s">
        <v>136</v>
      </c>
      <c r="DV27" s="4" t="s">
        <v>218</v>
      </c>
      <c r="DW27" s="4" t="s">
        <v>136</v>
      </c>
      <c r="DX27" s="4" t="s">
        <v>136</v>
      </c>
      <c r="DY27" s="4" t="s">
        <v>184</v>
      </c>
      <c r="DZ27" s="4" t="s">
        <v>185</v>
      </c>
      <c r="EA27" s="4" t="s">
        <v>136</v>
      </c>
      <c r="EB27" s="4" t="s">
        <v>221</v>
      </c>
      <c r="EC27" s="4" t="s">
        <v>136</v>
      </c>
      <c r="ED27" s="4" t="s">
        <v>136</v>
      </c>
      <c r="EE27" s="4" t="s">
        <v>223</v>
      </c>
      <c r="EF27" s="4" t="s">
        <v>513</v>
      </c>
      <c r="EG27" s="4" t="s">
        <v>240</v>
      </c>
      <c r="EH27" s="4" t="s">
        <v>316</v>
      </c>
    </row>
    <row r="28" spans="1:138" ht="13.8" customHeight="1" x14ac:dyDescent="0.3">
      <c r="A28" s="1">
        <v>733</v>
      </c>
      <c r="B28" s="3" t="s">
        <v>486</v>
      </c>
      <c r="C28" s="3" t="s">
        <v>514</v>
      </c>
      <c r="D28" s="4" t="s">
        <v>515</v>
      </c>
      <c r="E28" s="4" t="s">
        <v>516</v>
      </c>
      <c r="F28" s="4" t="s">
        <v>146</v>
      </c>
      <c r="G28" s="4" t="s">
        <v>147</v>
      </c>
      <c r="H28" s="4" t="s">
        <v>5</v>
      </c>
      <c r="I28" s="4" t="s">
        <v>517</v>
      </c>
      <c r="J28" s="4"/>
      <c r="K28" s="4" t="s">
        <v>149</v>
      </c>
      <c r="L28" s="3" t="s">
        <v>518</v>
      </c>
      <c r="M28" s="4" t="s">
        <v>151</v>
      </c>
      <c r="N28" s="3" t="s">
        <v>230</v>
      </c>
      <c r="O28" s="4" t="s">
        <v>257</v>
      </c>
      <c r="P28" s="4" t="s">
        <v>173</v>
      </c>
      <c r="Q28" s="4" t="s">
        <v>136</v>
      </c>
      <c r="R28" s="4" t="s">
        <v>136</v>
      </c>
      <c r="S28" s="4" t="s">
        <v>136</v>
      </c>
      <c r="T28" s="4" t="s">
        <v>136</v>
      </c>
      <c r="U28" s="4" t="s">
        <v>136</v>
      </c>
      <c r="V28" s="4" t="s">
        <v>136</v>
      </c>
      <c r="W28" s="4" t="s">
        <v>136</v>
      </c>
      <c r="X28" s="4" t="s">
        <v>136</v>
      </c>
      <c r="Y28" s="4" t="s">
        <v>136</v>
      </c>
      <c r="Z28" s="4" t="s">
        <v>136</v>
      </c>
      <c r="AA28" s="4" t="s">
        <v>136</v>
      </c>
      <c r="AB28" s="4" t="s">
        <v>136</v>
      </c>
      <c r="AC28" s="4" t="s">
        <v>136</v>
      </c>
      <c r="AD28" s="4" t="s">
        <v>136</v>
      </c>
      <c r="AE28" s="4" t="s">
        <v>136</v>
      </c>
      <c r="AF28" s="4" t="s">
        <v>136</v>
      </c>
      <c r="AG28" s="4" t="s">
        <v>136</v>
      </c>
      <c r="AH28" s="4" t="s">
        <v>136</v>
      </c>
      <c r="AI28" s="4" t="s">
        <v>136</v>
      </c>
      <c r="AJ28" s="4" t="s">
        <v>136</v>
      </c>
      <c r="AK28" s="4" t="s">
        <v>136</v>
      </c>
      <c r="AL28" s="4" t="s">
        <v>136</v>
      </c>
      <c r="AM28" s="4" t="s">
        <v>136</v>
      </c>
      <c r="AN28" s="4" t="s">
        <v>136</v>
      </c>
      <c r="AO28" s="4" t="s">
        <v>136</v>
      </c>
      <c r="AP28" s="4" t="s">
        <v>136</v>
      </c>
      <c r="AQ28" s="4" t="s">
        <v>136</v>
      </c>
      <c r="AR28" s="4" t="s">
        <v>136</v>
      </c>
      <c r="AS28" s="4" t="s">
        <v>136</v>
      </c>
      <c r="AT28" s="4" t="s">
        <v>136</v>
      </c>
      <c r="AU28" s="4" t="s">
        <v>136</v>
      </c>
      <c r="AV28" s="4" t="s">
        <v>136</v>
      </c>
      <c r="AW28" s="4" t="s">
        <v>136</v>
      </c>
      <c r="AX28" s="4" t="s">
        <v>136</v>
      </c>
      <c r="AY28" s="4" t="s">
        <v>136</v>
      </c>
      <c r="AZ28" s="4" t="s">
        <v>136</v>
      </c>
      <c r="BA28" s="4" t="s">
        <v>136</v>
      </c>
      <c r="BB28" s="4" t="s">
        <v>136</v>
      </c>
      <c r="BC28" s="4" t="s">
        <v>136</v>
      </c>
      <c r="BD28" s="4" t="s">
        <v>136</v>
      </c>
      <c r="BE28" s="4" t="s">
        <v>136</v>
      </c>
      <c r="BF28" s="4" t="s">
        <v>136</v>
      </c>
      <c r="BG28" s="4" t="s">
        <v>136</v>
      </c>
      <c r="BH28" s="4" t="s">
        <v>136</v>
      </c>
      <c r="BI28" s="4" t="s">
        <v>136</v>
      </c>
      <c r="BJ28" s="4" t="s">
        <v>136</v>
      </c>
      <c r="BK28" s="4" t="s">
        <v>136</v>
      </c>
      <c r="BL28" s="4" t="s">
        <v>136</v>
      </c>
      <c r="BM28" s="4" t="s">
        <v>136</v>
      </c>
      <c r="BN28" s="4" t="s">
        <v>136</v>
      </c>
      <c r="BO28" s="4" t="s">
        <v>136</v>
      </c>
      <c r="BP28" s="4" t="s">
        <v>136</v>
      </c>
      <c r="BQ28" s="4" t="s">
        <v>136</v>
      </c>
      <c r="BR28" s="4" t="s">
        <v>136</v>
      </c>
      <c r="BS28" s="4" t="s">
        <v>136</v>
      </c>
      <c r="BT28" s="4" t="s">
        <v>136</v>
      </c>
      <c r="BU28" s="4" t="s">
        <v>136</v>
      </c>
      <c r="BV28" s="4" t="s">
        <v>136</v>
      </c>
      <c r="BW28" s="4" t="s">
        <v>136</v>
      </c>
      <c r="BX28" s="4" t="s">
        <v>136</v>
      </c>
      <c r="BY28" s="4" t="s">
        <v>136</v>
      </c>
      <c r="BZ28" s="4" t="s">
        <v>136</v>
      </c>
      <c r="CA28" s="4" t="s">
        <v>136</v>
      </c>
      <c r="CB28" s="4" t="s">
        <v>136</v>
      </c>
      <c r="CC28" s="4" t="s">
        <v>136</v>
      </c>
      <c r="CD28" s="4" t="s">
        <v>136</v>
      </c>
      <c r="CE28" s="4" t="s">
        <v>136</v>
      </c>
      <c r="CF28" s="4" t="s">
        <v>136</v>
      </c>
      <c r="CG28" s="4" t="s">
        <v>136</v>
      </c>
      <c r="CH28" s="4" t="s">
        <v>136</v>
      </c>
      <c r="CI28" s="4" t="s">
        <v>136</v>
      </c>
      <c r="CJ28" s="4" t="s">
        <v>136</v>
      </c>
      <c r="CK28" s="4" t="s">
        <v>136</v>
      </c>
      <c r="CL28" s="4" t="s">
        <v>136</v>
      </c>
      <c r="CM28" s="4" t="s">
        <v>136</v>
      </c>
      <c r="CN28" s="4" t="s">
        <v>136</v>
      </c>
      <c r="CO28" s="4" t="s">
        <v>136</v>
      </c>
      <c r="CP28" s="4" t="s">
        <v>136</v>
      </c>
      <c r="CQ28" s="4" t="s">
        <v>136</v>
      </c>
      <c r="CR28" s="4" t="s">
        <v>136</v>
      </c>
      <c r="CS28" s="4" t="s">
        <v>136</v>
      </c>
      <c r="CT28" s="4" t="s">
        <v>136</v>
      </c>
      <c r="CU28" s="4" t="s">
        <v>136</v>
      </c>
      <c r="CV28" s="4" t="s">
        <v>136</v>
      </c>
      <c r="CW28" s="4" t="s">
        <v>136</v>
      </c>
      <c r="CX28" s="4" t="s">
        <v>136</v>
      </c>
      <c r="CY28" s="4" t="s">
        <v>136</v>
      </c>
      <c r="CZ28" s="4" t="s">
        <v>136</v>
      </c>
      <c r="DA28" s="4" t="s">
        <v>136</v>
      </c>
      <c r="DB28" s="4" t="s">
        <v>136</v>
      </c>
      <c r="DC28" s="4" t="s">
        <v>136</v>
      </c>
      <c r="DD28" s="4" t="s">
        <v>136</v>
      </c>
      <c r="DE28" s="4" t="s">
        <v>136</v>
      </c>
      <c r="DF28" s="4" t="s">
        <v>136</v>
      </c>
      <c r="DG28" s="4" t="s">
        <v>136</v>
      </c>
      <c r="DH28" s="4" t="s">
        <v>136</v>
      </c>
      <c r="DI28" s="4" t="s">
        <v>136</v>
      </c>
      <c r="DJ28" s="4" t="s">
        <v>136</v>
      </c>
      <c r="DK28" s="4" t="s">
        <v>136</v>
      </c>
      <c r="DL28" s="4" t="s">
        <v>136</v>
      </c>
      <c r="DM28" s="4" t="s">
        <v>136</v>
      </c>
      <c r="DN28" s="4" t="s">
        <v>136</v>
      </c>
      <c r="DO28" s="4" t="s">
        <v>136</v>
      </c>
      <c r="DP28" s="4" t="s">
        <v>136</v>
      </c>
      <c r="DQ28" s="4" t="s">
        <v>136</v>
      </c>
      <c r="DR28" s="4" t="s">
        <v>136</v>
      </c>
      <c r="DS28" s="4" t="s">
        <v>136</v>
      </c>
      <c r="DT28" s="4" t="s">
        <v>136</v>
      </c>
      <c r="DU28" s="4" t="s">
        <v>136</v>
      </c>
      <c r="DV28" s="4" t="s">
        <v>136</v>
      </c>
      <c r="DW28" s="4" t="s">
        <v>136</v>
      </c>
      <c r="DX28" s="4" t="s">
        <v>136</v>
      </c>
      <c r="DY28" s="4" t="s">
        <v>136</v>
      </c>
      <c r="DZ28" s="4" t="s">
        <v>136</v>
      </c>
      <c r="EA28" s="4" t="s">
        <v>136</v>
      </c>
      <c r="EB28" s="4" t="s">
        <v>136</v>
      </c>
      <c r="EC28" s="4" t="s">
        <v>136</v>
      </c>
      <c r="ED28" s="4" t="s">
        <v>136</v>
      </c>
      <c r="EE28" s="4" t="s">
        <v>136</v>
      </c>
      <c r="EF28" s="4" t="s">
        <v>136</v>
      </c>
      <c r="EG28" s="4" t="s">
        <v>136</v>
      </c>
      <c r="EH28" s="4" t="s">
        <v>136</v>
      </c>
    </row>
    <row r="29" spans="1:138" ht="13.8" customHeight="1" x14ac:dyDescent="0.3">
      <c r="A29" s="1">
        <v>865</v>
      </c>
      <c r="B29" s="3" t="s">
        <v>514</v>
      </c>
      <c r="C29" s="3" t="s">
        <v>519</v>
      </c>
      <c r="D29" s="4" t="s">
        <v>520</v>
      </c>
      <c r="E29" s="4" t="s">
        <v>521</v>
      </c>
      <c r="F29" s="4" t="s">
        <v>146</v>
      </c>
      <c r="G29" s="4" t="s">
        <v>147</v>
      </c>
      <c r="H29" s="4" t="s">
        <v>5</v>
      </c>
      <c r="I29" s="4" t="s">
        <v>522</v>
      </c>
      <c r="J29" s="4"/>
      <c r="K29" s="4" t="s">
        <v>149</v>
      </c>
      <c r="L29" s="3" t="s">
        <v>171</v>
      </c>
      <c r="M29" s="4" t="s">
        <v>151</v>
      </c>
      <c r="N29" s="4" t="s">
        <v>299</v>
      </c>
      <c r="O29" s="4" t="s">
        <v>257</v>
      </c>
      <c r="P29" s="4" t="s">
        <v>352</v>
      </c>
      <c r="Q29" s="4" t="s">
        <v>136</v>
      </c>
      <c r="R29" s="4" t="s">
        <v>136</v>
      </c>
      <c r="S29" s="4" t="s">
        <v>136</v>
      </c>
      <c r="T29" s="4" t="s">
        <v>136</v>
      </c>
      <c r="U29" s="4" t="s">
        <v>136</v>
      </c>
      <c r="V29" s="4" t="s">
        <v>136</v>
      </c>
      <c r="W29" s="4" t="s">
        <v>136</v>
      </c>
      <c r="X29" s="4" t="s">
        <v>136</v>
      </c>
      <c r="Y29" s="4" t="s">
        <v>136</v>
      </c>
      <c r="Z29" s="4" t="s">
        <v>136</v>
      </c>
      <c r="AA29" s="4" t="s">
        <v>136</v>
      </c>
      <c r="AB29" s="4" t="s">
        <v>136</v>
      </c>
      <c r="AC29" s="4" t="s">
        <v>136</v>
      </c>
      <c r="AD29" s="4" t="s">
        <v>136</v>
      </c>
      <c r="AE29" s="4" t="s">
        <v>136</v>
      </c>
      <c r="AF29" s="4" t="s">
        <v>136</v>
      </c>
      <c r="AG29" s="4" t="s">
        <v>136</v>
      </c>
      <c r="AH29" s="4" t="s">
        <v>136</v>
      </c>
      <c r="AI29" s="4" t="s">
        <v>136</v>
      </c>
      <c r="AJ29" s="4" t="s">
        <v>136</v>
      </c>
      <c r="AK29" s="4" t="s">
        <v>136</v>
      </c>
      <c r="AL29" s="4" t="s">
        <v>136</v>
      </c>
      <c r="AM29" s="4" t="s">
        <v>136</v>
      </c>
      <c r="AN29" s="4" t="s">
        <v>136</v>
      </c>
      <c r="AO29" s="4" t="s">
        <v>136</v>
      </c>
      <c r="AP29" s="4" t="s">
        <v>136</v>
      </c>
      <c r="AQ29" s="4" t="s">
        <v>136</v>
      </c>
      <c r="AR29" s="4" t="s">
        <v>136</v>
      </c>
      <c r="AS29" s="4" t="s">
        <v>136</v>
      </c>
      <c r="AT29" s="4" t="s">
        <v>136</v>
      </c>
      <c r="AU29" s="4" t="s">
        <v>136</v>
      </c>
      <c r="AV29" s="4" t="s">
        <v>136</v>
      </c>
      <c r="AW29" s="4" t="s">
        <v>136</v>
      </c>
      <c r="AX29" s="4" t="s">
        <v>136</v>
      </c>
      <c r="AY29" s="4" t="s">
        <v>136</v>
      </c>
      <c r="AZ29" s="4" t="s">
        <v>136</v>
      </c>
      <c r="BA29" s="4" t="s">
        <v>136</v>
      </c>
      <c r="BB29" s="4" t="s">
        <v>136</v>
      </c>
      <c r="BC29" s="4" t="s">
        <v>136</v>
      </c>
      <c r="BD29" s="4" t="s">
        <v>136</v>
      </c>
      <c r="BE29" s="4" t="s">
        <v>136</v>
      </c>
      <c r="BF29" s="4" t="s">
        <v>136</v>
      </c>
      <c r="BG29" s="4" t="s">
        <v>136</v>
      </c>
      <c r="BH29" s="4" t="s">
        <v>136</v>
      </c>
      <c r="BI29" s="4" t="s">
        <v>136</v>
      </c>
      <c r="BJ29" s="4" t="s">
        <v>136</v>
      </c>
      <c r="BK29" s="4" t="s">
        <v>136</v>
      </c>
      <c r="BL29" s="4" t="s">
        <v>136</v>
      </c>
      <c r="BM29" s="4" t="s">
        <v>136</v>
      </c>
      <c r="BN29" s="4" t="s">
        <v>136</v>
      </c>
      <c r="BO29" s="4" t="s">
        <v>136</v>
      </c>
      <c r="BP29" s="4" t="s">
        <v>136</v>
      </c>
      <c r="BQ29" s="4" t="s">
        <v>136</v>
      </c>
      <c r="BR29" s="4" t="s">
        <v>136</v>
      </c>
      <c r="BS29" s="4" t="s">
        <v>136</v>
      </c>
      <c r="BT29" s="4" t="s">
        <v>136</v>
      </c>
      <c r="BU29" s="4" t="s">
        <v>136</v>
      </c>
      <c r="BV29" s="4" t="s">
        <v>136</v>
      </c>
      <c r="BW29" s="4" t="s">
        <v>136</v>
      </c>
      <c r="BX29" s="4" t="s">
        <v>136</v>
      </c>
      <c r="BY29" s="4" t="s">
        <v>136</v>
      </c>
      <c r="BZ29" s="4" t="s">
        <v>136</v>
      </c>
      <c r="CA29" s="4" t="s">
        <v>136</v>
      </c>
      <c r="CB29" s="4" t="s">
        <v>136</v>
      </c>
      <c r="CC29" s="4" t="s">
        <v>136</v>
      </c>
      <c r="CD29" s="4" t="s">
        <v>136</v>
      </c>
      <c r="CE29" s="4" t="s">
        <v>136</v>
      </c>
      <c r="CF29" s="4" t="s">
        <v>136</v>
      </c>
      <c r="CG29" s="4" t="s">
        <v>136</v>
      </c>
      <c r="CH29" s="4" t="s">
        <v>136</v>
      </c>
      <c r="CI29" s="4" t="s">
        <v>136</v>
      </c>
      <c r="CJ29" s="4" t="s">
        <v>136</v>
      </c>
      <c r="CK29" s="4" t="s">
        <v>136</v>
      </c>
      <c r="CL29" s="4" t="s">
        <v>136</v>
      </c>
      <c r="CM29" s="4" t="s">
        <v>136</v>
      </c>
      <c r="CN29" s="4" t="s">
        <v>136</v>
      </c>
      <c r="CO29" s="4" t="s">
        <v>136</v>
      </c>
      <c r="CP29" s="4" t="s">
        <v>136</v>
      </c>
      <c r="CQ29" s="4" t="s">
        <v>136</v>
      </c>
      <c r="CR29" s="4" t="s">
        <v>136</v>
      </c>
      <c r="CS29" s="4" t="s">
        <v>136</v>
      </c>
      <c r="CT29" s="4" t="s">
        <v>136</v>
      </c>
      <c r="CU29" s="4" t="s">
        <v>136</v>
      </c>
      <c r="CV29" s="4" t="s">
        <v>136</v>
      </c>
      <c r="CW29" s="4" t="s">
        <v>136</v>
      </c>
      <c r="CX29" s="4" t="s">
        <v>136</v>
      </c>
      <c r="CY29" s="4" t="s">
        <v>136</v>
      </c>
      <c r="CZ29" s="4" t="s">
        <v>136</v>
      </c>
      <c r="DA29" s="4" t="s">
        <v>136</v>
      </c>
      <c r="DB29" s="4" t="s">
        <v>136</v>
      </c>
      <c r="DC29" s="4" t="s">
        <v>136</v>
      </c>
      <c r="DD29" s="4" t="s">
        <v>136</v>
      </c>
      <c r="DE29" s="4" t="s">
        <v>136</v>
      </c>
      <c r="DF29" s="4" t="s">
        <v>136</v>
      </c>
      <c r="DG29" s="4" t="s">
        <v>136</v>
      </c>
      <c r="DH29" s="4" t="s">
        <v>136</v>
      </c>
      <c r="DI29" s="4" t="s">
        <v>136</v>
      </c>
      <c r="DJ29" s="4" t="s">
        <v>136</v>
      </c>
      <c r="DK29" s="4" t="s">
        <v>136</v>
      </c>
      <c r="DL29" s="4" t="s">
        <v>136</v>
      </c>
      <c r="DM29" s="4" t="s">
        <v>136</v>
      </c>
      <c r="DN29" s="4" t="s">
        <v>136</v>
      </c>
      <c r="DO29" s="4" t="s">
        <v>136</v>
      </c>
      <c r="DP29" s="4" t="s">
        <v>136</v>
      </c>
      <c r="DQ29" s="4" t="s">
        <v>136</v>
      </c>
      <c r="DR29" s="4" t="s">
        <v>136</v>
      </c>
      <c r="DS29" s="4" t="s">
        <v>136</v>
      </c>
      <c r="DT29" s="4" t="s">
        <v>136</v>
      </c>
      <c r="DU29" s="4" t="s">
        <v>136</v>
      </c>
      <c r="DV29" s="4" t="s">
        <v>136</v>
      </c>
      <c r="DW29" s="4" t="s">
        <v>136</v>
      </c>
      <c r="DX29" s="4" t="s">
        <v>136</v>
      </c>
      <c r="DY29" s="4" t="s">
        <v>136</v>
      </c>
      <c r="DZ29" s="4" t="s">
        <v>136</v>
      </c>
      <c r="EA29" s="4" t="s">
        <v>136</v>
      </c>
      <c r="EB29" s="4" t="s">
        <v>136</v>
      </c>
      <c r="EC29" s="4" t="s">
        <v>136</v>
      </c>
      <c r="ED29" s="4" t="s">
        <v>136</v>
      </c>
      <c r="EE29" s="4" t="s">
        <v>136</v>
      </c>
      <c r="EF29" s="4" t="s">
        <v>136</v>
      </c>
      <c r="EG29" s="4" t="s">
        <v>136</v>
      </c>
      <c r="EH29" s="4" t="s">
        <v>136</v>
      </c>
    </row>
    <row r="30" spans="1:138" ht="13.8" customHeight="1" x14ac:dyDescent="0.3">
      <c r="A30" s="1">
        <v>617</v>
      </c>
      <c r="B30" s="3" t="s">
        <v>519</v>
      </c>
      <c r="C30" s="3" t="s">
        <v>523</v>
      </c>
      <c r="D30" s="4" t="s">
        <v>524</v>
      </c>
      <c r="E30" s="4" t="s">
        <v>525</v>
      </c>
      <c r="F30" s="4" t="s">
        <v>146</v>
      </c>
      <c r="G30" s="4" t="s">
        <v>147</v>
      </c>
      <c r="H30" s="4" t="s">
        <v>4</v>
      </c>
      <c r="I30" s="4" t="s">
        <v>526</v>
      </c>
      <c r="J30" s="4"/>
      <c r="K30" s="4" t="s">
        <v>149</v>
      </c>
      <c r="L30" s="3" t="s">
        <v>511</v>
      </c>
      <c r="M30" s="4" t="s">
        <v>151</v>
      </c>
      <c r="N30" s="4" t="s">
        <v>527</v>
      </c>
      <c r="O30" s="4" t="s">
        <v>528</v>
      </c>
      <c r="P30" s="4" t="s">
        <v>173</v>
      </c>
      <c r="Q30" s="4" t="s">
        <v>136</v>
      </c>
      <c r="R30" s="4" t="s">
        <v>136</v>
      </c>
      <c r="S30" s="4" t="s">
        <v>136</v>
      </c>
      <c r="T30" s="4" t="s">
        <v>136</v>
      </c>
      <c r="U30" s="4" t="s">
        <v>136</v>
      </c>
      <c r="V30" s="4" t="s">
        <v>136</v>
      </c>
      <c r="W30" s="4" t="s">
        <v>136</v>
      </c>
      <c r="X30" s="4" t="s">
        <v>136</v>
      </c>
      <c r="Y30" s="4" t="s">
        <v>136</v>
      </c>
      <c r="Z30" s="4" t="s">
        <v>136</v>
      </c>
      <c r="AA30" s="4" t="s">
        <v>136</v>
      </c>
      <c r="AB30" s="4" t="s">
        <v>136</v>
      </c>
      <c r="AC30" s="4" t="s">
        <v>136</v>
      </c>
      <c r="AD30" s="4" t="s">
        <v>136</v>
      </c>
      <c r="AE30" s="4" t="s">
        <v>136</v>
      </c>
      <c r="AF30" s="4" t="s">
        <v>136</v>
      </c>
      <c r="AG30" s="4" t="s">
        <v>136</v>
      </c>
      <c r="AH30" s="4" t="s">
        <v>136</v>
      </c>
      <c r="AI30" s="4" t="s">
        <v>136</v>
      </c>
      <c r="AJ30" s="4" t="s">
        <v>136</v>
      </c>
      <c r="AK30" s="4" t="s">
        <v>136</v>
      </c>
      <c r="AL30" s="4" t="s">
        <v>136</v>
      </c>
      <c r="AM30" s="4" t="s">
        <v>136</v>
      </c>
      <c r="AN30" s="4" t="s">
        <v>136</v>
      </c>
      <c r="AO30" s="4" t="s">
        <v>136</v>
      </c>
      <c r="AP30" s="4" t="s">
        <v>136</v>
      </c>
      <c r="AQ30" s="4" t="s">
        <v>136</v>
      </c>
      <c r="AR30" s="4" t="s">
        <v>136</v>
      </c>
      <c r="AS30" s="4" t="s">
        <v>136</v>
      </c>
      <c r="AT30" s="4" t="s">
        <v>136</v>
      </c>
      <c r="AU30" s="4" t="s">
        <v>136</v>
      </c>
      <c r="AV30" s="4" t="s">
        <v>136</v>
      </c>
      <c r="AW30" s="4" t="s">
        <v>136</v>
      </c>
      <c r="AX30" s="4" t="s">
        <v>136</v>
      </c>
      <c r="AY30" s="4" t="s">
        <v>136</v>
      </c>
      <c r="AZ30" s="4" t="s">
        <v>136</v>
      </c>
      <c r="BA30" s="4" t="s">
        <v>136</v>
      </c>
      <c r="BB30" s="4" t="s">
        <v>136</v>
      </c>
      <c r="BC30" s="4" t="s">
        <v>136</v>
      </c>
      <c r="BD30" s="4" t="s">
        <v>136</v>
      </c>
      <c r="BE30" s="4" t="s">
        <v>136</v>
      </c>
      <c r="BF30" s="4" t="s">
        <v>136</v>
      </c>
      <c r="BG30" s="4" t="s">
        <v>136</v>
      </c>
      <c r="BH30" s="4" t="s">
        <v>136</v>
      </c>
      <c r="BI30" s="4" t="s">
        <v>136</v>
      </c>
      <c r="BJ30" s="4" t="s">
        <v>136</v>
      </c>
      <c r="BK30" s="4" t="s">
        <v>136</v>
      </c>
      <c r="BL30" s="4" t="s">
        <v>136</v>
      </c>
      <c r="BM30" s="4" t="s">
        <v>136</v>
      </c>
      <c r="BN30" s="4" t="s">
        <v>136</v>
      </c>
      <c r="BO30" s="4" t="s">
        <v>136</v>
      </c>
      <c r="BP30" s="4" t="s">
        <v>136</v>
      </c>
      <c r="BQ30" s="4" t="s">
        <v>136</v>
      </c>
      <c r="BR30" s="4" t="s">
        <v>136</v>
      </c>
      <c r="BS30" s="4" t="s">
        <v>136</v>
      </c>
      <c r="BT30" s="4" t="s">
        <v>136</v>
      </c>
      <c r="BU30" s="4" t="s">
        <v>136</v>
      </c>
      <c r="BV30" s="4" t="s">
        <v>136</v>
      </c>
      <c r="BW30" s="4" t="s">
        <v>136</v>
      </c>
      <c r="BX30" s="4" t="s">
        <v>136</v>
      </c>
      <c r="BY30" s="4" t="s">
        <v>136</v>
      </c>
      <c r="BZ30" s="4" t="s">
        <v>136</v>
      </c>
      <c r="CA30" s="4" t="s">
        <v>136</v>
      </c>
      <c r="CB30" s="4" t="s">
        <v>136</v>
      </c>
      <c r="CC30" s="4" t="s">
        <v>136</v>
      </c>
      <c r="CD30" s="4" t="s">
        <v>136</v>
      </c>
      <c r="CE30" s="4" t="s">
        <v>136</v>
      </c>
      <c r="CF30" s="4" t="s">
        <v>136</v>
      </c>
      <c r="CG30" s="4" t="s">
        <v>136</v>
      </c>
      <c r="CH30" s="4" t="s">
        <v>136</v>
      </c>
      <c r="CI30" s="4" t="s">
        <v>136</v>
      </c>
      <c r="CJ30" s="4" t="s">
        <v>136</v>
      </c>
      <c r="CK30" s="4" t="s">
        <v>136</v>
      </c>
      <c r="CL30" s="4" t="s">
        <v>136</v>
      </c>
      <c r="CM30" s="4" t="s">
        <v>136</v>
      </c>
      <c r="CN30" s="4" t="s">
        <v>136</v>
      </c>
      <c r="CO30" s="4" t="s">
        <v>136</v>
      </c>
      <c r="CP30" s="4" t="s">
        <v>136</v>
      </c>
      <c r="CQ30" s="4" t="s">
        <v>136</v>
      </c>
      <c r="CR30" s="4" t="s">
        <v>136</v>
      </c>
      <c r="CS30" s="4" t="s">
        <v>136</v>
      </c>
      <c r="CT30" s="4" t="s">
        <v>136</v>
      </c>
      <c r="CU30" s="4" t="s">
        <v>136</v>
      </c>
      <c r="CV30" s="4" t="s">
        <v>136</v>
      </c>
      <c r="CW30" s="4" t="s">
        <v>136</v>
      </c>
      <c r="CX30" s="4" t="s">
        <v>136</v>
      </c>
      <c r="CY30" s="4" t="s">
        <v>136</v>
      </c>
      <c r="CZ30" s="4" t="s">
        <v>136</v>
      </c>
      <c r="DA30" s="4" t="s">
        <v>136</v>
      </c>
      <c r="DB30" s="4" t="s">
        <v>136</v>
      </c>
      <c r="DC30" s="4" t="s">
        <v>136</v>
      </c>
      <c r="DD30" s="4" t="s">
        <v>136</v>
      </c>
      <c r="DE30" s="4" t="s">
        <v>136</v>
      </c>
      <c r="DF30" s="4" t="s">
        <v>136</v>
      </c>
      <c r="DG30" s="4" t="s">
        <v>136</v>
      </c>
      <c r="DH30" s="4" t="s">
        <v>136</v>
      </c>
      <c r="DI30" s="4" t="s">
        <v>136</v>
      </c>
      <c r="DJ30" s="4" t="s">
        <v>136</v>
      </c>
      <c r="DK30" s="4" t="s">
        <v>136</v>
      </c>
      <c r="DL30" s="4" t="s">
        <v>136</v>
      </c>
      <c r="DM30" s="4" t="s">
        <v>136</v>
      </c>
      <c r="DN30" s="4" t="s">
        <v>136</v>
      </c>
      <c r="DO30" s="4" t="s">
        <v>136</v>
      </c>
      <c r="DP30" s="4" t="s">
        <v>136</v>
      </c>
      <c r="DQ30" s="4" t="s">
        <v>136</v>
      </c>
      <c r="DR30" s="4" t="s">
        <v>136</v>
      </c>
      <c r="DS30" s="4" t="s">
        <v>136</v>
      </c>
      <c r="DT30" s="4" t="s">
        <v>136</v>
      </c>
      <c r="DU30" s="4" t="s">
        <v>136</v>
      </c>
      <c r="DV30" s="4" t="s">
        <v>136</v>
      </c>
      <c r="DW30" s="4" t="s">
        <v>136</v>
      </c>
      <c r="DX30" s="4" t="s">
        <v>136</v>
      </c>
      <c r="DY30" s="4" t="s">
        <v>136</v>
      </c>
      <c r="DZ30" s="4" t="s">
        <v>136</v>
      </c>
      <c r="EA30" s="4" t="s">
        <v>136</v>
      </c>
      <c r="EB30" s="4" t="s">
        <v>136</v>
      </c>
      <c r="EC30" s="4" t="s">
        <v>136</v>
      </c>
      <c r="ED30" s="4" t="s">
        <v>136</v>
      </c>
      <c r="EE30" s="4" t="s">
        <v>136</v>
      </c>
      <c r="EF30" s="4" t="s">
        <v>136</v>
      </c>
      <c r="EG30" s="4" t="s">
        <v>136</v>
      </c>
      <c r="EH30" s="4" t="s">
        <v>136</v>
      </c>
    </row>
    <row r="31" spans="1:138" ht="13.8" customHeight="1" x14ac:dyDescent="0.3">
      <c r="A31" s="1">
        <v>565</v>
      </c>
      <c r="B31" s="3" t="s">
        <v>529</v>
      </c>
      <c r="C31" s="3" t="s">
        <v>529</v>
      </c>
      <c r="D31" s="4" t="s">
        <v>530</v>
      </c>
      <c r="E31" s="4" t="s">
        <v>531</v>
      </c>
      <c r="F31" s="4" t="s">
        <v>167</v>
      </c>
      <c r="G31" s="4" t="s">
        <v>147</v>
      </c>
      <c r="H31" s="4" t="s">
        <v>5</v>
      </c>
      <c r="I31" s="4" t="s">
        <v>532</v>
      </c>
      <c r="J31" s="4"/>
      <c r="K31" s="4" t="s">
        <v>149</v>
      </c>
      <c r="L31" s="3" t="s">
        <v>533</v>
      </c>
      <c r="M31" s="4" t="s">
        <v>151</v>
      </c>
      <c r="N31" s="4" t="s">
        <v>534</v>
      </c>
      <c r="O31" s="4" t="s">
        <v>257</v>
      </c>
      <c r="P31" s="4" t="s">
        <v>238</v>
      </c>
      <c r="Q31" s="4" t="s">
        <v>365</v>
      </c>
      <c r="R31" s="3" t="s">
        <v>160</v>
      </c>
      <c r="S31" s="3" t="s">
        <v>143</v>
      </c>
      <c r="T31" s="3" t="s">
        <v>301</v>
      </c>
      <c r="U31" s="4" t="s">
        <v>240</v>
      </c>
      <c r="V31" s="4" t="s">
        <v>178</v>
      </c>
      <c r="W31" s="4" t="s">
        <v>136</v>
      </c>
      <c r="X31" s="4" t="s">
        <v>136</v>
      </c>
      <c r="Y31" s="4" t="s">
        <v>138</v>
      </c>
      <c r="Z31" s="4" t="s">
        <v>139</v>
      </c>
      <c r="AA31" s="4" t="s">
        <v>140</v>
      </c>
      <c r="AB31" s="4" t="s">
        <v>136</v>
      </c>
      <c r="AC31" s="4" t="s">
        <v>179</v>
      </c>
      <c r="AD31" s="4" t="s">
        <v>136</v>
      </c>
      <c r="AE31" s="4" t="s">
        <v>136</v>
      </c>
      <c r="AF31" s="4" t="s">
        <v>138</v>
      </c>
      <c r="AG31" s="4" t="s">
        <v>136</v>
      </c>
      <c r="AH31" s="4" t="s">
        <v>140</v>
      </c>
      <c r="AI31" s="4" t="s">
        <v>136</v>
      </c>
      <c r="AJ31" s="4" t="s">
        <v>180</v>
      </c>
      <c r="AK31" s="4" t="s">
        <v>136</v>
      </c>
      <c r="AL31" s="4" t="s">
        <v>258</v>
      </c>
      <c r="AM31" s="4" t="s">
        <v>182</v>
      </c>
      <c r="AN31" s="4" t="s">
        <v>136</v>
      </c>
      <c r="AO31" s="4" t="s">
        <v>191</v>
      </c>
      <c r="AP31" s="4" t="s">
        <v>243</v>
      </c>
      <c r="AQ31" s="4" t="s">
        <v>136</v>
      </c>
      <c r="AR31" s="4" t="s">
        <v>265</v>
      </c>
      <c r="AS31" s="4" t="s">
        <v>244</v>
      </c>
      <c r="AT31" s="4" t="s">
        <v>136</v>
      </c>
      <c r="AU31" s="4" t="s">
        <v>258</v>
      </c>
      <c r="AV31" s="4" t="s">
        <v>246</v>
      </c>
      <c r="AW31" s="4" t="s">
        <v>136</v>
      </c>
      <c r="AX31" s="4" t="s">
        <v>258</v>
      </c>
      <c r="AY31" s="4" t="s">
        <v>247</v>
      </c>
      <c r="AZ31" s="4" t="s">
        <v>136</v>
      </c>
      <c r="BA31" s="4" t="s">
        <v>258</v>
      </c>
      <c r="BB31" s="4" t="s">
        <v>190</v>
      </c>
      <c r="BC31" s="4" t="s">
        <v>136</v>
      </c>
      <c r="BD31" s="4" t="s">
        <v>535</v>
      </c>
      <c r="BE31" s="4" t="s">
        <v>192</v>
      </c>
      <c r="BF31" s="4" t="s">
        <v>136</v>
      </c>
      <c r="BG31" s="4" t="s">
        <v>536</v>
      </c>
      <c r="BH31" s="4" t="s">
        <v>194</v>
      </c>
      <c r="BI31" s="4" t="s">
        <v>136</v>
      </c>
      <c r="BJ31" s="4" t="s">
        <v>537</v>
      </c>
      <c r="BK31" s="4" t="s">
        <v>275</v>
      </c>
      <c r="BL31" s="4" t="s">
        <v>136</v>
      </c>
      <c r="BM31" s="4" t="s">
        <v>538</v>
      </c>
      <c r="BN31" s="4" t="s">
        <v>261</v>
      </c>
      <c r="BO31" s="4" t="s">
        <v>136</v>
      </c>
      <c r="BP31" s="4" t="s">
        <v>292</v>
      </c>
      <c r="BQ31" s="4" t="s">
        <v>197</v>
      </c>
      <c r="BR31" s="4" t="s">
        <v>136</v>
      </c>
      <c r="BS31" s="4" t="s">
        <v>193</v>
      </c>
      <c r="BT31" s="4" t="s">
        <v>198</v>
      </c>
      <c r="BU31" s="4" t="s">
        <v>136</v>
      </c>
      <c r="BV31" s="4" t="s">
        <v>292</v>
      </c>
      <c r="BW31" s="4" t="s">
        <v>136</v>
      </c>
      <c r="BX31" s="4" t="s">
        <v>185</v>
      </c>
      <c r="BY31" s="4" t="s">
        <v>136</v>
      </c>
      <c r="BZ31" s="4" t="s">
        <v>201</v>
      </c>
      <c r="CA31" s="4" t="s">
        <v>136</v>
      </c>
      <c r="CB31" s="4" t="s">
        <v>539</v>
      </c>
      <c r="CC31" s="4" t="s">
        <v>249</v>
      </c>
      <c r="CD31" s="4" t="s">
        <v>136</v>
      </c>
      <c r="CE31" s="4" t="s">
        <v>540</v>
      </c>
      <c r="CF31" s="4" t="s">
        <v>202</v>
      </c>
      <c r="CG31" s="4" t="s">
        <v>136</v>
      </c>
      <c r="CH31" s="4" t="s">
        <v>541</v>
      </c>
      <c r="CI31" s="4" t="s">
        <v>204</v>
      </c>
      <c r="CJ31" s="4" t="s">
        <v>136</v>
      </c>
      <c r="CK31" s="4" t="s">
        <v>542</v>
      </c>
      <c r="CL31" s="4" t="s">
        <v>206</v>
      </c>
      <c r="CM31" s="4" t="s">
        <v>136</v>
      </c>
      <c r="CN31" s="4" t="s">
        <v>543</v>
      </c>
      <c r="CO31" s="4" t="s">
        <v>184</v>
      </c>
      <c r="CP31" s="4" t="s">
        <v>544</v>
      </c>
      <c r="CQ31" s="4" t="s">
        <v>136</v>
      </c>
      <c r="CR31" s="4" t="s">
        <v>208</v>
      </c>
      <c r="CS31" s="4" t="s">
        <v>136</v>
      </c>
      <c r="CT31" s="4" t="s">
        <v>258</v>
      </c>
      <c r="CU31" s="4" t="s">
        <v>209</v>
      </c>
      <c r="CV31" s="4" t="s">
        <v>136</v>
      </c>
      <c r="CW31" s="4" t="s">
        <v>545</v>
      </c>
      <c r="CX31" s="4" t="s">
        <v>211</v>
      </c>
      <c r="CY31" s="4" t="s">
        <v>136</v>
      </c>
      <c r="CZ31" s="4" t="s">
        <v>546</v>
      </c>
      <c r="DA31" s="4" t="s">
        <v>212</v>
      </c>
      <c r="DB31" s="4" t="s">
        <v>136</v>
      </c>
      <c r="DC31" s="4" t="s">
        <v>547</v>
      </c>
      <c r="DD31" s="4" t="s">
        <v>184</v>
      </c>
      <c r="DE31" s="4" t="s">
        <v>185</v>
      </c>
      <c r="DF31" s="4" t="s">
        <v>136</v>
      </c>
      <c r="DG31" s="4" t="s">
        <v>279</v>
      </c>
      <c r="DH31" s="4" t="s">
        <v>136</v>
      </c>
      <c r="DI31" s="4" t="s">
        <v>136</v>
      </c>
      <c r="DJ31" s="4" t="s">
        <v>136</v>
      </c>
      <c r="DK31" s="4" t="s">
        <v>548</v>
      </c>
      <c r="DL31" s="4" t="s">
        <v>136</v>
      </c>
      <c r="DM31" s="4" t="s">
        <v>136</v>
      </c>
      <c r="DN31" s="4" t="s">
        <v>136</v>
      </c>
      <c r="DO31" s="4" t="s">
        <v>136</v>
      </c>
      <c r="DP31" s="4" t="s">
        <v>136</v>
      </c>
      <c r="DQ31" s="4" t="s">
        <v>136</v>
      </c>
      <c r="DR31" s="4" t="s">
        <v>136</v>
      </c>
      <c r="DS31" s="4" t="s">
        <v>136</v>
      </c>
      <c r="DT31" s="4" t="s">
        <v>136</v>
      </c>
      <c r="DU31" s="4" t="s">
        <v>136</v>
      </c>
      <c r="DV31" s="4" t="s">
        <v>549</v>
      </c>
      <c r="DW31" s="4" t="s">
        <v>263</v>
      </c>
      <c r="DX31" s="4" t="s">
        <v>136</v>
      </c>
      <c r="DY31" s="4" t="s">
        <v>136</v>
      </c>
      <c r="DZ31" s="4" t="s">
        <v>136</v>
      </c>
      <c r="EA31" s="4" t="s">
        <v>136</v>
      </c>
      <c r="EB31" s="4" t="s">
        <v>550</v>
      </c>
      <c r="EC31" s="4" t="s">
        <v>551</v>
      </c>
      <c r="ED31" s="4" t="s">
        <v>136</v>
      </c>
      <c r="EE31" s="4" t="s">
        <v>281</v>
      </c>
      <c r="EF31" s="4" t="s">
        <v>552</v>
      </c>
      <c r="EG31" s="4" t="s">
        <v>240</v>
      </c>
      <c r="EH31" s="4" t="s">
        <v>316</v>
      </c>
    </row>
    <row r="32" spans="1:138" ht="13.8" customHeight="1" x14ac:dyDescent="0.3">
      <c r="A32" s="1">
        <v>477</v>
      </c>
      <c r="B32" s="3" t="s">
        <v>553</v>
      </c>
      <c r="C32" s="3" t="s">
        <v>553</v>
      </c>
      <c r="D32" s="4" t="s">
        <v>554</v>
      </c>
      <c r="E32" s="4" t="s">
        <v>555</v>
      </c>
      <c r="F32" s="4" t="s">
        <v>167</v>
      </c>
      <c r="G32" s="4" t="s">
        <v>147</v>
      </c>
      <c r="H32" s="4" t="s">
        <v>4</v>
      </c>
      <c r="I32" s="4" t="s">
        <v>556</v>
      </c>
      <c r="J32" s="4"/>
      <c r="K32" s="4" t="s">
        <v>149</v>
      </c>
      <c r="L32" s="3" t="s">
        <v>557</v>
      </c>
      <c r="M32" s="4" t="s">
        <v>151</v>
      </c>
      <c r="N32" s="4" t="s">
        <v>558</v>
      </c>
      <c r="O32" s="4" t="s">
        <v>559</v>
      </c>
      <c r="P32" s="4" t="s">
        <v>238</v>
      </c>
      <c r="Q32" s="4" t="s">
        <v>174</v>
      </c>
      <c r="R32" s="3" t="s">
        <v>143</v>
      </c>
      <c r="S32" s="3" t="s">
        <v>143</v>
      </c>
      <c r="T32" s="3" t="s">
        <v>143</v>
      </c>
      <c r="U32" s="4" t="s">
        <v>240</v>
      </c>
      <c r="V32" s="4" t="s">
        <v>178</v>
      </c>
      <c r="W32" s="4" t="s">
        <v>136</v>
      </c>
      <c r="X32" s="4" t="s">
        <v>136</v>
      </c>
      <c r="Y32" s="4" t="s">
        <v>136</v>
      </c>
      <c r="Z32" s="4" t="s">
        <v>139</v>
      </c>
      <c r="AA32" s="4" t="s">
        <v>140</v>
      </c>
      <c r="AB32" s="4" t="s">
        <v>136</v>
      </c>
      <c r="AC32" s="4" t="s">
        <v>179</v>
      </c>
      <c r="AD32" s="4" t="s">
        <v>136</v>
      </c>
      <c r="AE32" s="4" t="s">
        <v>136</v>
      </c>
      <c r="AF32" s="4" t="s">
        <v>136</v>
      </c>
      <c r="AG32" s="4" t="s">
        <v>139</v>
      </c>
      <c r="AH32" s="4" t="s">
        <v>136</v>
      </c>
      <c r="AI32" s="4" t="s">
        <v>136</v>
      </c>
      <c r="AJ32" s="4" t="s">
        <v>180</v>
      </c>
      <c r="AK32" s="4" t="s">
        <v>136</v>
      </c>
      <c r="AL32" s="4" t="s">
        <v>560</v>
      </c>
      <c r="AM32" s="4" t="s">
        <v>182</v>
      </c>
      <c r="AN32" s="4" t="s">
        <v>136</v>
      </c>
      <c r="AO32" s="4" t="s">
        <v>561</v>
      </c>
      <c r="AP32" s="4" t="s">
        <v>562</v>
      </c>
      <c r="AQ32" s="4" t="s">
        <v>136</v>
      </c>
      <c r="AR32" s="4" t="s">
        <v>136</v>
      </c>
      <c r="AS32" s="4" t="s">
        <v>244</v>
      </c>
      <c r="AT32" s="4" t="s">
        <v>136</v>
      </c>
      <c r="AU32" s="4" t="s">
        <v>563</v>
      </c>
      <c r="AV32" s="4" t="s">
        <v>246</v>
      </c>
      <c r="AW32" s="4" t="s">
        <v>136</v>
      </c>
      <c r="AX32" s="4" t="s">
        <v>564</v>
      </c>
      <c r="AY32" s="4" t="s">
        <v>247</v>
      </c>
      <c r="AZ32" s="4" t="s">
        <v>136</v>
      </c>
      <c r="BA32" s="4" t="s">
        <v>193</v>
      </c>
      <c r="BB32" s="4" t="s">
        <v>190</v>
      </c>
      <c r="BC32" s="4" t="s">
        <v>136</v>
      </c>
      <c r="BD32" s="4" t="s">
        <v>565</v>
      </c>
      <c r="BE32" s="4" t="s">
        <v>192</v>
      </c>
      <c r="BF32" s="4" t="s">
        <v>136</v>
      </c>
      <c r="BG32" s="4" t="s">
        <v>566</v>
      </c>
      <c r="BH32" s="4" t="s">
        <v>194</v>
      </c>
      <c r="BI32" s="4" t="s">
        <v>136</v>
      </c>
      <c r="BJ32" s="4" t="s">
        <v>567</v>
      </c>
      <c r="BK32" s="4" t="s">
        <v>275</v>
      </c>
      <c r="BL32" s="4" t="s">
        <v>136</v>
      </c>
      <c r="BM32" s="4" t="s">
        <v>567</v>
      </c>
      <c r="BN32" s="4" t="s">
        <v>261</v>
      </c>
      <c r="BO32" s="4" t="s">
        <v>136</v>
      </c>
      <c r="BP32" s="4" t="s">
        <v>568</v>
      </c>
      <c r="BQ32" s="4" t="s">
        <v>197</v>
      </c>
      <c r="BR32" s="4" t="s">
        <v>136</v>
      </c>
      <c r="BS32" s="4" t="s">
        <v>567</v>
      </c>
      <c r="BT32" s="4" t="s">
        <v>198</v>
      </c>
      <c r="BU32" s="4" t="s">
        <v>136</v>
      </c>
      <c r="BV32" s="4" t="s">
        <v>567</v>
      </c>
      <c r="BW32" s="4" t="s">
        <v>569</v>
      </c>
      <c r="BX32" s="4" t="s">
        <v>185</v>
      </c>
      <c r="BY32" s="4" t="s">
        <v>136</v>
      </c>
      <c r="BZ32" s="4" t="s">
        <v>201</v>
      </c>
      <c r="CA32" s="4" t="s">
        <v>136</v>
      </c>
      <c r="CB32" s="4" t="s">
        <v>570</v>
      </c>
      <c r="CC32" s="4" t="s">
        <v>249</v>
      </c>
      <c r="CD32" s="4" t="s">
        <v>136</v>
      </c>
      <c r="CE32" s="4" t="s">
        <v>193</v>
      </c>
      <c r="CF32" s="4" t="s">
        <v>202</v>
      </c>
      <c r="CG32" s="4" t="s">
        <v>136</v>
      </c>
      <c r="CH32" s="4" t="s">
        <v>571</v>
      </c>
      <c r="CI32" s="4" t="s">
        <v>204</v>
      </c>
      <c r="CJ32" s="4" t="s">
        <v>136</v>
      </c>
      <c r="CK32" s="4" t="s">
        <v>572</v>
      </c>
      <c r="CL32" s="4" t="s">
        <v>184</v>
      </c>
      <c r="CM32" s="4" t="s">
        <v>185</v>
      </c>
      <c r="CN32" s="4" t="s">
        <v>136</v>
      </c>
      <c r="CO32" s="4" t="s">
        <v>184</v>
      </c>
      <c r="CP32" s="4" t="s">
        <v>185</v>
      </c>
      <c r="CQ32" s="4" t="s">
        <v>136</v>
      </c>
      <c r="CR32" s="4" t="s">
        <v>573</v>
      </c>
      <c r="CS32" s="4" t="s">
        <v>196</v>
      </c>
      <c r="CT32" s="4" t="s">
        <v>136</v>
      </c>
      <c r="CU32" s="4" t="s">
        <v>209</v>
      </c>
      <c r="CV32" s="4" t="s">
        <v>136</v>
      </c>
      <c r="CW32" s="4" t="s">
        <v>193</v>
      </c>
      <c r="CX32" s="4" t="s">
        <v>211</v>
      </c>
      <c r="CY32" s="4" t="s">
        <v>136</v>
      </c>
      <c r="CZ32" s="4" t="s">
        <v>574</v>
      </c>
      <c r="DA32" s="4" t="s">
        <v>573</v>
      </c>
      <c r="DB32" s="4" t="s">
        <v>266</v>
      </c>
      <c r="DC32" s="4" t="s">
        <v>136</v>
      </c>
      <c r="DD32" s="4" t="s">
        <v>278</v>
      </c>
      <c r="DE32" s="4" t="s">
        <v>136</v>
      </c>
      <c r="DF32" s="4" t="s">
        <v>574</v>
      </c>
      <c r="DG32" s="4" t="s">
        <v>279</v>
      </c>
      <c r="DH32" s="4" t="s">
        <v>136</v>
      </c>
      <c r="DI32" s="4" t="s">
        <v>265</v>
      </c>
      <c r="DJ32" s="4" t="s">
        <v>214</v>
      </c>
      <c r="DK32" s="4" t="s">
        <v>136</v>
      </c>
      <c r="DL32" s="4" t="s">
        <v>575</v>
      </c>
      <c r="DM32" s="4" t="s">
        <v>215</v>
      </c>
      <c r="DN32" s="4" t="s">
        <v>136</v>
      </c>
      <c r="DO32" s="4" t="s">
        <v>576</v>
      </c>
      <c r="DP32" s="4" t="s">
        <v>216</v>
      </c>
      <c r="DQ32" s="4" t="s">
        <v>136</v>
      </c>
      <c r="DR32" s="4" t="s">
        <v>574</v>
      </c>
      <c r="DS32" s="4" t="s">
        <v>217</v>
      </c>
      <c r="DT32" s="4" t="s">
        <v>136</v>
      </c>
      <c r="DU32" s="4" t="s">
        <v>577</v>
      </c>
      <c r="DV32" s="4" t="s">
        <v>573</v>
      </c>
      <c r="DW32" s="4" t="s">
        <v>266</v>
      </c>
      <c r="DX32" s="4" t="s">
        <v>136</v>
      </c>
      <c r="DY32" s="4" t="s">
        <v>219</v>
      </c>
      <c r="DZ32" s="4" t="s">
        <v>136</v>
      </c>
      <c r="EA32" s="4" t="s">
        <v>193</v>
      </c>
      <c r="EB32" s="4" t="s">
        <v>221</v>
      </c>
      <c r="EC32" s="4" t="s">
        <v>136</v>
      </c>
      <c r="ED32" s="4" t="s">
        <v>574</v>
      </c>
      <c r="EE32" s="4" t="s">
        <v>223</v>
      </c>
      <c r="EF32" s="4" t="s">
        <v>578</v>
      </c>
      <c r="EG32" s="4" t="s">
        <v>240</v>
      </c>
      <c r="EH32" s="4" t="s">
        <v>282</v>
      </c>
    </row>
    <row r="33" spans="1:138" ht="13.8" customHeight="1" x14ac:dyDescent="0.3">
      <c r="A33" s="1">
        <v>803</v>
      </c>
      <c r="B33" s="3" t="s">
        <v>579</v>
      </c>
      <c r="C33" s="3" t="s">
        <v>579</v>
      </c>
      <c r="D33" s="4" t="s">
        <v>580</v>
      </c>
      <c r="E33" s="4" t="s">
        <v>581</v>
      </c>
      <c r="F33" s="4" t="s">
        <v>167</v>
      </c>
      <c r="G33" s="4" t="s">
        <v>147</v>
      </c>
      <c r="H33" s="4" t="s">
        <v>4</v>
      </c>
      <c r="I33" s="4" t="s">
        <v>582</v>
      </c>
      <c r="J33" s="4"/>
      <c r="K33" s="4" t="s">
        <v>149</v>
      </c>
      <c r="L33" s="3" t="s">
        <v>557</v>
      </c>
      <c r="M33" s="4" t="s">
        <v>170</v>
      </c>
      <c r="N33" s="3" t="s">
        <v>583</v>
      </c>
      <c r="O33" s="4" t="s">
        <v>559</v>
      </c>
      <c r="P33" s="4" t="s">
        <v>325</v>
      </c>
      <c r="Q33" s="4" t="s">
        <v>174</v>
      </c>
      <c r="R33" s="3" t="s">
        <v>160</v>
      </c>
      <c r="S33" s="3" t="s">
        <v>142</v>
      </c>
      <c r="T33" s="3" t="s">
        <v>160</v>
      </c>
      <c r="U33" s="4" t="s">
        <v>177</v>
      </c>
      <c r="V33" s="4" t="s">
        <v>338</v>
      </c>
      <c r="W33" s="4" t="s">
        <v>584</v>
      </c>
      <c r="X33" s="4" t="s">
        <v>136</v>
      </c>
      <c r="Y33" s="4" t="s">
        <v>136</v>
      </c>
      <c r="Z33" s="4" t="s">
        <v>136</v>
      </c>
      <c r="AA33" s="4" t="s">
        <v>136</v>
      </c>
      <c r="AB33" s="4" t="s">
        <v>136</v>
      </c>
      <c r="AC33" s="4" t="s">
        <v>340</v>
      </c>
      <c r="AD33" s="4" t="s">
        <v>584</v>
      </c>
      <c r="AE33" s="4" t="s">
        <v>136</v>
      </c>
      <c r="AF33" s="4" t="s">
        <v>136</v>
      </c>
      <c r="AG33" s="4" t="s">
        <v>136</v>
      </c>
      <c r="AH33" s="4" t="s">
        <v>136</v>
      </c>
      <c r="AI33" s="4" t="s">
        <v>136</v>
      </c>
      <c r="AJ33" s="4" t="s">
        <v>585</v>
      </c>
      <c r="AK33" s="4" t="s">
        <v>196</v>
      </c>
      <c r="AL33" s="4" t="s">
        <v>136</v>
      </c>
      <c r="AM33" s="4" t="s">
        <v>182</v>
      </c>
      <c r="AN33" s="4" t="s">
        <v>136</v>
      </c>
      <c r="AO33" s="4" t="s">
        <v>586</v>
      </c>
      <c r="AP33" s="4" t="s">
        <v>243</v>
      </c>
      <c r="AQ33" s="4" t="s">
        <v>136</v>
      </c>
      <c r="AR33" s="4" t="s">
        <v>587</v>
      </c>
      <c r="AS33" s="4" t="s">
        <v>244</v>
      </c>
      <c r="AT33" s="4" t="s">
        <v>136</v>
      </c>
      <c r="AU33" s="4" t="s">
        <v>588</v>
      </c>
      <c r="AV33" s="4" t="s">
        <v>246</v>
      </c>
      <c r="AW33" s="4" t="s">
        <v>136</v>
      </c>
      <c r="AX33" s="4" t="s">
        <v>589</v>
      </c>
      <c r="AY33" s="4" t="s">
        <v>247</v>
      </c>
      <c r="AZ33" s="4" t="s">
        <v>136</v>
      </c>
      <c r="BA33" s="4" t="s">
        <v>590</v>
      </c>
      <c r="BB33" s="4" t="s">
        <v>190</v>
      </c>
      <c r="BC33" s="4" t="s">
        <v>136</v>
      </c>
      <c r="BD33" s="4" t="s">
        <v>535</v>
      </c>
      <c r="BE33" s="4" t="s">
        <v>192</v>
      </c>
      <c r="BF33" s="4" t="s">
        <v>136</v>
      </c>
      <c r="BG33" s="4" t="s">
        <v>591</v>
      </c>
      <c r="BH33" s="4" t="s">
        <v>194</v>
      </c>
      <c r="BI33" s="4" t="s">
        <v>136</v>
      </c>
      <c r="BJ33" s="4" t="s">
        <v>592</v>
      </c>
      <c r="BK33" s="4" t="s">
        <v>275</v>
      </c>
      <c r="BL33" s="4" t="s">
        <v>136</v>
      </c>
      <c r="BM33" s="4" t="s">
        <v>593</v>
      </c>
      <c r="BN33" s="4" t="s">
        <v>261</v>
      </c>
      <c r="BO33" s="4" t="s">
        <v>136</v>
      </c>
      <c r="BP33" s="4" t="s">
        <v>594</v>
      </c>
      <c r="BQ33" s="4" t="s">
        <v>197</v>
      </c>
      <c r="BR33" s="4" t="s">
        <v>136</v>
      </c>
      <c r="BS33" s="4" t="s">
        <v>595</v>
      </c>
      <c r="BT33" s="4" t="s">
        <v>198</v>
      </c>
      <c r="BU33" s="4" t="s">
        <v>136</v>
      </c>
      <c r="BV33" s="4" t="s">
        <v>262</v>
      </c>
      <c r="BW33" s="4" t="s">
        <v>342</v>
      </c>
      <c r="BX33" s="4" t="s">
        <v>136</v>
      </c>
      <c r="BY33" s="4" t="s">
        <v>193</v>
      </c>
      <c r="BZ33" s="4" t="s">
        <v>201</v>
      </c>
      <c r="CA33" s="4" t="s">
        <v>136</v>
      </c>
      <c r="CB33" s="4" t="s">
        <v>596</v>
      </c>
      <c r="CC33" s="4" t="s">
        <v>249</v>
      </c>
      <c r="CD33" s="4" t="s">
        <v>136</v>
      </c>
      <c r="CE33" s="4" t="s">
        <v>597</v>
      </c>
      <c r="CF33" s="4" t="s">
        <v>202</v>
      </c>
      <c r="CG33" s="4" t="s">
        <v>136</v>
      </c>
      <c r="CH33" s="4" t="s">
        <v>598</v>
      </c>
      <c r="CI33" s="4" t="s">
        <v>204</v>
      </c>
      <c r="CJ33" s="4" t="s">
        <v>136</v>
      </c>
      <c r="CK33" s="4" t="s">
        <v>193</v>
      </c>
      <c r="CL33" s="4" t="s">
        <v>206</v>
      </c>
      <c r="CM33" s="4" t="s">
        <v>136</v>
      </c>
      <c r="CN33" s="4" t="s">
        <v>193</v>
      </c>
      <c r="CO33" s="4" t="s">
        <v>207</v>
      </c>
      <c r="CP33" s="4" t="s">
        <v>136</v>
      </c>
      <c r="CQ33" s="4" t="s">
        <v>292</v>
      </c>
      <c r="CR33" s="4" t="s">
        <v>208</v>
      </c>
      <c r="CS33" s="4" t="s">
        <v>136</v>
      </c>
      <c r="CT33" s="4" t="s">
        <v>193</v>
      </c>
      <c r="CU33" s="4" t="s">
        <v>209</v>
      </c>
      <c r="CV33" s="4" t="s">
        <v>136</v>
      </c>
      <c r="CW33" s="4" t="s">
        <v>265</v>
      </c>
      <c r="CX33" s="4" t="s">
        <v>211</v>
      </c>
      <c r="CY33" s="4" t="s">
        <v>136</v>
      </c>
      <c r="CZ33" s="4" t="s">
        <v>265</v>
      </c>
      <c r="DA33" s="4" t="s">
        <v>212</v>
      </c>
      <c r="DB33" s="4" t="s">
        <v>136</v>
      </c>
      <c r="DC33" s="4" t="s">
        <v>265</v>
      </c>
      <c r="DD33" s="4" t="s">
        <v>278</v>
      </c>
      <c r="DE33" s="4" t="s">
        <v>136</v>
      </c>
      <c r="DF33" s="4" t="s">
        <v>599</v>
      </c>
      <c r="DG33" s="4" t="s">
        <v>279</v>
      </c>
      <c r="DH33" s="4" t="s">
        <v>136</v>
      </c>
      <c r="DI33" s="4" t="s">
        <v>600</v>
      </c>
      <c r="DJ33" s="4" t="s">
        <v>184</v>
      </c>
      <c r="DK33" s="4" t="s">
        <v>196</v>
      </c>
      <c r="DL33" s="4" t="s">
        <v>136</v>
      </c>
      <c r="DM33" s="4" t="s">
        <v>215</v>
      </c>
      <c r="DN33" s="4" t="s">
        <v>136</v>
      </c>
      <c r="DO33" s="4" t="s">
        <v>265</v>
      </c>
      <c r="DP33" s="4" t="s">
        <v>216</v>
      </c>
      <c r="DQ33" s="4" t="s">
        <v>136</v>
      </c>
      <c r="DR33" s="4" t="s">
        <v>193</v>
      </c>
      <c r="DS33" s="4" t="s">
        <v>217</v>
      </c>
      <c r="DT33" s="4" t="s">
        <v>136</v>
      </c>
      <c r="DU33" s="4" t="s">
        <v>601</v>
      </c>
      <c r="DV33" s="4" t="s">
        <v>218</v>
      </c>
      <c r="DW33" s="4" t="s">
        <v>136</v>
      </c>
      <c r="DX33" s="4" t="s">
        <v>402</v>
      </c>
      <c r="DY33" s="4" t="s">
        <v>219</v>
      </c>
      <c r="DZ33" s="4" t="s">
        <v>136</v>
      </c>
      <c r="EA33" s="4" t="s">
        <v>220</v>
      </c>
      <c r="EB33" s="4" t="s">
        <v>221</v>
      </c>
      <c r="EC33" s="4" t="s">
        <v>136</v>
      </c>
      <c r="ED33" s="4" t="s">
        <v>222</v>
      </c>
      <c r="EE33" s="4" t="s">
        <v>602</v>
      </c>
      <c r="EF33" s="4" t="s">
        <v>603</v>
      </c>
      <c r="EG33" s="4" t="s">
        <v>225</v>
      </c>
      <c r="EH33" s="4" t="s">
        <v>136</v>
      </c>
    </row>
    <row r="34" spans="1:138" ht="13.8" customHeight="1" x14ac:dyDescent="0.3">
      <c r="A34" s="1">
        <v>431</v>
      </c>
      <c r="B34" s="3" t="s">
        <v>523</v>
      </c>
      <c r="C34" s="3" t="s">
        <v>604</v>
      </c>
      <c r="D34" s="4" t="s">
        <v>605</v>
      </c>
      <c r="E34" s="4" t="s">
        <v>606</v>
      </c>
      <c r="F34" s="4" t="s">
        <v>146</v>
      </c>
      <c r="G34" s="4" t="s">
        <v>147</v>
      </c>
      <c r="H34" s="4" t="s">
        <v>5</v>
      </c>
      <c r="I34" s="4" t="s">
        <v>607</v>
      </c>
      <c r="J34" s="4"/>
      <c r="K34" s="4" t="s">
        <v>149</v>
      </c>
      <c r="L34" s="3" t="s">
        <v>287</v>
      </c>
      <c r="M34" s="4" t="s">
        <v>151</v>
      </c>
      <c r="N34" s="4" t="s">
        <v>608</v>
      </c>
      <c r="O34" s="4" t="s">
        <v>609</v>
      </c>
      <c r="P34" s="4" t="s">
        <v>238</v>
      </c>
      <c r="Q34" s="4" t="s">
        <v>610</v>
      </c>
      <c r="R34" s="3" t="s">
        <v>142</v>
      </c>
      <c r="S34" s="3" t="s">
        <v>142</v>
      </c>
      <c r="T34" s="3" t="s">
        <v>160</v>
      </c>
      <c r="U34" s="4" t="s">
        <v>177</v>
      </c>
      <c r="V34" s="4" t="s">
        <v>178</v>
      </c>
      <c r="W34" s="4" t="s">
        <v>136</v>
      </c>
      <c r="X34" s="4" t="s">
        <v>136</v>
      </c>
      <c r="Y34" s="4" t="s">
        <v>136</v>
      </c>
      <c r="Z34" s="4" t="s">
        <v>139</v>
      </c>
      <c r="AA34" s="4" t="s">
        <v>136</v>
      </c>
      <c r="AB34" s="4" t="s">
        <v>136</v>
      </c>
      <c r="AC34" s="4" t="s">
        <v>179</v>
      </c>
      <c r="AD34" s="4" t="s">
        <v>136</v>
      </c>
      <c r="AE34" s="4" t="s">
        <v>136</v>
      </c>
      <c r="AF34" s="4" t="s">
        <v>136</v>
      </c>
      <c r="AG34" s="4" t="s">
        <v>139</v>
      </c>
      <c r="AH34" s="4" t="s">
        <v>136</v>
      </c>
      <c r="AI34" s="4" t="s">
        <v>136</v>
      </c>
      <c r="AJ34" s="4" t="s">
        <v>180</v>
      </c>
      <c r="AK34" s="4" t="s">
        <v>136</v>
      </c>
      <c r="AL34" s="4" t="s">
        <v>367</v>
      </c>
      <c r="AM34" s="4" t="s">
        <v>182</v>
      </c>
      <c r="AN34" s="4" t="s">
        <v>136</v>
      </c>
      <c r="AO34" s="4" t="s">
        <v>367</v>
      </c>
      <c r="AP34" s="4" t="s">
        <v>136</v>
      </c>
      <c r="AQ34" s="4" t="s">
        <v>136</v>
      </c>
      <c r="AR34" s="4" t="s">
        <v>136</v>
      </c>
      <c r="AS34" s="4" t="s">
        <v>136</v>
      </c>
      <c r="AT34" s="4" t="s">
        <v>136</v>
      </c>
      <c r="AU34" s="4" t="s">
        <v>136</v>
      </c>
      <c r="AV34" s="4" t="s">
        <v>136</v>
      </c>
      <c r="AW34" s="4" t="s">
        <v>136</v>
      </c>
      <c r="AX34" s="4" t="s">
        <v>136</v>
      </c>
      <c r="AY34" s="4" t="s">
        <v>136</v>
      </c>
      <c r="AZ34" s="4" t="s">
        <v>136</v>
      </c>
      <c r="BA34" s="4" t="s">
        <v>136</v>
      </c>
      <c r="BB34" s="4" t="s">
        <v>136</v>
      </c>
      <c r="BC34" s="4" t="s">
        <v>136</v>
      </c>
      <c r="BD34" s="4" t="s">
        <v>136</v>
      </c>
      <c r="BE34" s="4" t="s">
        <v>136</v>
      </c>
      <c r="BF34" s="4" t="s">
        <v>136</v>
      </c>
      <c r="BG34" s="4" t="s">
        <v>136</v>
      </c>
      <c r="BH34" s="4" t="s">
        <v>136</v>
      </c>
      <c r="BI34" s="4" t="s">
        <v>136</v>
      </c>
      <c r="BJ34" s="4" t="s">
        <v>136</v>
      </c>
      <c r="BK34" s="4" t="s">
        <v>136</v>
      </c>
      <c r="BL34" s="4" t="s">
        <v>136</v>
      </c>
      <c r="BM34" s="4" t="s">
        <v>136</v>
      </c>
      <c r="BN34" s="4" t="s">
        <v>136</v>
      </c>
      <c r="BO34" s="4" t="s">
        <v>136</v>
      </c>
      <c r="BP34" s="4" t="s">
        <v>136</v>
      </c>
      <c r="BQ34" s="4" t="s">
        <v>136</v>
      </c>
      <c r="BR34" s="4" t="s">
        <v>136</v>
      </c>
      <c r="BS34" s="4" t="s">
        <v>136</v>
      </c>
      <c r="BT34" s="4" t="s">
        <v>136</v>
      </c>
      <c r="BU34" s="4" t="s">
        <v>136</v>
      </c>
      <c r="BV34" s="4" t="s">
        <v>136</v>
      </c>
      <c r="BW34" s="4" t="s">
        <v>136</v>
      </c>
      <c r="BX34" s="4" t="s">
        <v>136</v>
      </c>
      <c r="BY34" s="4" t="s">
        <v>136</v>
      </c>
      <c r="BZ34" s="4" t="s">
        <v>136</v>
      </c>
      <c r="CA34" s="4" t="s">
        <v>136</v>
      </c>
      <c r="CB34" s="4" t="s">
        <v>136</v>
      </c>
      <c r="CC34" s="4" t="s">
        <v>136</v>
      </c>
      <c r="CD34" s="4" t="s">
        <v>136</v>
      </c>
      <c r="CE34" s="4" t="s">
        <v>136</v>
      </c>
      <c r="CF34" s="4" t="s">
        <v>136</v>
      </c>
      <c r="CG34" s="4" t="s">
        <v>136</v>
      </c>
      <c r="CH34" s="4" t="s">
        <v>136</v>
      </c>
      <c r="CI34" s="4" t="s">
        <v>136</v>
      </c>
      <c r="CJ34" s="4" t="s">
        <v>136</v>
      </c>
      <c r="CK34" s="4" t="s">
        <v>136</v>
      </c>
      <c r="CL34" s="4" t="s">
        <v>136</v>
      </c>
      <c r="CM34" s="4" t="s">
        <v>136</v>
      </c>
      <c r="CN34" s="4" t="s">
        <v>136</v>
      </c>
      <c r="CO34" s="4" t="s">
        <v>136</v>
      </c>
      <c r="CP34" s="4" t="s">
        <v>136</v>
      </c>
      <c r="CQ34" s="4" t="s">
        <v>136</v>
      </c>
      <c r="CR34" s="4" t="s">
        <v>136</v>
      </c>
      <c r="CS34" s="4" t="s">
        <v>136</v>
      </c>
      <c r="CT34" s="4" t="s">
        <v>136</v>
      </c>
      <c r="CU34" s="4" t="s">
        <v>136</v>
      </c>
      <c r="CV34" s="4" t="s">
        <v>136</v>
      </c>
      <c r="CW34" s="4" t="s">
        <v>136</v>
      </c>
      <c r="CX34" s="4" t="s">
        <v>136</v>
      </c>
      <c r="CY34" s="4" t="s">
        <v>136</v>
      </c>
      <c r="CZ34" s="4" t="s">
        <v>136</v>
      </c>
      <c r="DA34" s="4" t="s">
        <v>136</v>
      </c>
      <c r="DB34" s="4" t="s">
        <v>136</v>
      </c>
      <c r="DC34" s="4" t="s">
        <v>136</v>
      </c>
      <c r="DD34" s="4" t="s">
        <v>136</v>
      </c>
      <c r="DE34" s="4" t="s">
        <v>136</v>
      </c>
      <c r="DF34" s="4" t="s">
        <v>136</v>
      </c>
      <c r="DG34" s="4" t="s">
        <v>136</v>
      </c>
      <c r="DH34" s="4" t="s">
        <v>136</v>
      </c>
      <c r="DI34" s="4" t="s">
        <v>136</v>
      </c>
      <c r="DJ34" s="4" t="s">
        <v>136</v>
      </c>
      <c r="DK34" s="4" t="s">
        <v>136</v>
      </c>
      <c r="DL34" s="4" t="s">
        <v>136</v>
      </c>
      <c r="DM34" s="4" t="s">
        <v>136</v>
      </c>
      <c r="DN34" s="4" t="s">
        <v>136</v>
      </c>
      <c r="DO34" s="4" t="s">
        <v>136</v>
      </c>
      <c r="DP34" s="4" t="s">
        <v>136</v>
      </c>
      <c r="DQ34" s="4" t="s">
        <v>136</v>
      </c>
      <c r="DR34" s="4" t="s">
        <v>136</v>
      </c>
      <c r="DS34" s="4" t="s">
        <v>136</v>
      </c>
      <c r="DT34" s="4" t="s">
        <v>136</v>
      </c>
      <c r="DU34" s="4" t="s">
        <v>136</v>
      </c>
      <c r="DV34" s="4" t="s">
        <v>136</v>
      </c>
      <c r="DW34" s="4" t="s">
        <v>136</v>
      </c>
      <c r="DX34" s="4" t="s">
        <v>136</v>
      </c>
      <c r="DY34" s="4" t="s">
        <v>136</v>
      </c>
      <c r="DZ34" s="4" t="s">
        <v>136</v>
      </c>
      <c r="EA34" s="4" t="s">
        <v>136</v>
      </c>
      <c r="EB34" s="4" t="s">
        <v>136</v>
      </c>
      <c r="EC34" s="4" t="s">
        <v>136</v>
      </c>
      <c r="ED34" s="4" t="s">
        <v>136</v>
      </c>
      <c r="EE34" s="4" t="s">
        <v>136</v>
      </c>
      <c r="EF34" s="4" t="s">
        <v>136</v>
      </c>
      <c r="EG34" s="4" t="s">
        <v>136</v>
      </c>
      <c r="EH34" s="4" t="s">
        <v>136</v>
      </c>
    </row>
    <row r="35" spans="1:138" ht="13.8" customHeight="1" x14ac:dyDescent="0.3">
      <c r="A35" s="1">
        <v>916</v>
      </c>
      <c r="B35" s="3" t="s">
        <v>604</v>
      </c>
      <c r="C35" s="3" t="s">
        <v>611</v>
      </c>
      <c r="D35" s="4" t="s">
        <v>612</v>
      </c>
      <c r="E35" s="4" t="s">
        <v>613</v>
      </c>
      <c r="F35" s="4" t="s">
        <v>146</v>
      </c>
      <c r="G35" s="4" t="s">
        <v>334</v>
      </c>
      <c r="H35" s="4" t="s">
        <v>5</v>
      </c>
      <c r="I35" s="4" t="s">
        <v>614</v>
      </c>
      <c r="J35" s="4"/>
      <c r="K35" s="4"/>
      <c r="L35" s="7"/>
      <c r="M35" s="4" t="s">
        <v>136</v>
      </c>
      <c r="N35" s="4" t="s">
        <v>136</v>
      </c>
      <c r="O35" s="4" t="s">
        <v>615</v>
      </c>
      <c r="P35" s="4" t="s">
        <v>352</v>
      </c>
      <c r="Q35" s="4" t="s">
        <v>136</v>
      </c>
      <c r="R35" s="4" t="s">
        <v>136</v>
      </c>
      <c r="S35" s="4" t="s">
        <v>136</v>
      </c>
      <c r="T35" s="4" t="s">
        <v>136</v>
      </c>
      <c r="U35" s="4" t="s">
        <v>136</v>
      </c>
      <c r="V35" s="4" t="s">
        <v>136</v>
      </c>
      <c r="W35" s="4" t="s">
        <v>136</v>
      </c>
      <c r="X35" s="4" t="s">
        <v>136</v>
      </c>
      <c r="Y35" s="4" t="s">
        <v>136</v>
      </c>
      <c r="Z35" s="4" t="s">
        <v>136</v>
      </c>
      <c r="AA35" s="4" t="s">
        <v>136</v>
      </c>
      <c r="AB35" s="4" t="s">
        <v>136</v>
      </c>
      <c r="AC35" s="4" t="s">
        <v>136</v>
      </c>
      <c r="AD35" s="4" t="s">
        <v>136</v>
      </c>
      <c r="AE35" s="4" t="s">
        <v>136</v>
      </c>
      <c r="AF35" s="4" t="s">
        <v>136</v>
      </c>
      <c r="AG35" s="4" t="s">
        <v>136</v>
      </c>
      <c r="AH35" s="4" t="s">
        <v>136</v>
      </c>
      <c r="AI35" s="4" t="s">
        <v>136</v>
      </c>
      <c r="AJ35" s="4" t="s">
        <v>136</v>
      </c>
      <c r="AK35" s="4" t="s">
        <v>136</v>
      </c>
      <c r="AL35" s="4" t="s">
        <v>136</v>
      </c>
      <c r="AM35" s="4" t="s">
        <v>136</v>
      </c>
      <c r="AN35" s="4" t="s">
        <v>136</v>
      </c>
      <c r="AO35" s="4" t="s">
        <v>136</v>
      </c>
      <c r="AP35" s="4" t="s">
        <v>136</v>
      </c>
      <c r="AQ35" s="4" t="s">
        <v>136</v>
      </c>
      <c r="AR35" s="4" t="s">
        <v>136</v>
      </c>
      <c r="AS35" s="4" t="s">
        <v>136</v>
      </c>
      <c r="AT35" s="4" t="s">
        <v>136</v>
      </c>
      <c r="AU35" s="4" t="s">
        <v>136</v>
      </c>
      <c r="AV35" s="4" t="s">
        <v>136</v>
      </c>
      <c r="AW35" s="4" t="s">
        <v>136</v>
      </c>
      <c r="AX35" s="4" t="s">
        <v>136</v>
      </c>
      <c r="AY35" s="4" t="s">
        <v>136</v>
      </c>
      <c r="AZ35" s="4" t="s">
        <v>136</v>
      </c>
      <c r="BA35" s="4" t="s">
        <v>136</v>
      </c>
      <c r="BB35" s="4" t="s">
        <v>136</v>
      </c>
      <c r="BC35" s="4" t="s">
        <v>136</v>
      </c>
      <c r="BD35" s="4" t="s">
        <v>136</v>
      </c>
      <c r="BE35" s="4" t="s">
        <v>136</v>
      </c>
      <c r="BF35" s="4" t="s">
        <v>136</v>
      </c>
      <c r="BG35" s="4" t="s">
        <v>136</v>
      </c>
      <c r="BH35" s="4" t="s">
        <v>136</v>
      </c>
      <c r="BI35" s="4" t="s">
        <v>136</v>
      </c>
      <c r="BJ35" s="4" t="s">
        <v>136</v>
      </c>
      <c r="BK35" s="4" t="s">
        <v>136</v>
      </c>
      <c r="BL35" s="4" t="s">
        <v>136</v>
      </c>
      <c r="BM35" s="4" t="s">
        <v>136</v>
      </c>
      <c r="BN35" s="4" t="s">
        <v>136</v>
      </c>
      <c r="BO35" s="4" t="s">
        <v>136</v>
      </c>
      <c r="BP35" s="4" t="s">
        <v>136</v>
      </c>
      <c r="BQ35" s="4" t="s">
        <v>136</v>
      </c>
      <c r="BR35" s="4" t="s">
        <v>136</v>
      </c>
      <c r="BS35" s="4" t="s">
        <v>136</v>
      </c>
      <c r="BT35" s="4" t="s">
        <v>136</v>
      </c>
      <c r="BU35" s="4" t="s">
        <v>136</v>
      </c>
      <c r="BV35" s="4" t="s">
        <v>136</v>
      </c>
      <c r="BW35" s="4" t="s">
        <v>136</v>
      </c>
      <c r="BX35" s="4" t="s">
        <v>136</v>
      </c>
      <c r="BY35" s="4" t="s">
        <v>136</v>
      </c>
      <c r="BZ35" s="4" t="s">
        <v>136</v>
      </c>
      <c r="CA35" s="4" t="s">
        <v>136</v>
      </c>
      <c r="CB35" s="4" t="s">
        <v>136</v>
      </c>
      <c r="CC35" s="4" t="s">
        <v>136</v>
      </c>
      <c r="CD35" s="4" t="s">
        <v>136</v>
      </c>
      <c r="CE35" s="4" t="s">
        <v>136</v>
      </c>
      <c r="CF35" s="4" t="s">
        <v>136</v>
      </c>
      <c r="CG35" s="4" t="s">
        <v>136</v>
      </c>
      <c r="CH35" s="4" t="s">
        <v>136</v>
      </c>
      <c r="CI35" s="4" t="s">
        <v>136</v>
      </c>
      <c r="CJ35" s="4" t="s">
        <v>136</v>
      </c>
      <c r="CK35" s="4" t="s">
        <v>136</v>
      </c>
      <c r="CL35" s="4" t="s">
        <v>136</v>
      </c>
      <c r="CM35" s="4" t="s">
        <v>136</v>
      </c>
      <c r="CN35" s="4" t="s">
        <v>136</v>
      </c>
      <c r="CO35" s="4" t="s">
        <v>136</v>
      </c>
      <c r="CP35" s="4" t="s">
        <v>136</v>
      </c>
      <c r="CQ35" s="4" t="s">
        <v>136</v>
      </c>
      <c r="CR35" s="4" t="s">
        <v>136</v>
      </c>
      <c r="CS35" s="4" t="s">
        <v>136</v>
      </c>
      <c r="CT35" s="4" t="s">
        <v>136</v>
      </c>
      <c r="CU35" s="4" t="s">
        <v>136</v>
      </c>
      <c r="CV35" s="4" t="s">
        <v>136</v>
      </c>
      <c r="CW35" s="4" t="s">
        <v>136</v>
      </c>
      <c r="CX35" s="4" t="s">
        <v>136</v>
      </c>
      <c r="CY35" s="4" t="s">
        <v>136</v>
      </c>
      <c r="CZ35" s="4" t="s">
        <v>136</v>
      </c>
      <c r="DA35" s="4" t="s">
        <v>136</v>
      </c>
      <c r="DB35" s="4" t="s">
        <v>136</v>
      </c>
      <c r="DC35" s="4" t="s">
        <v>136</v>
      </c>
      <c r="DD35" s="4" t="s">
        <v>136</v>
      </c>
      <c r="DE35" s="4" t="s">
        <v>136</v>
      </c>
      <c r="DF35" s="4" t="s">
        <v>136</v>
      </c>
      <c r="DG35" s="4" t="s">
        <v>136</v>
      </c>
      <c r="DH35" s="4" t="s">
        <v>136</v>
      </c>
      <c r="DI35" s="4" t="s">
        <v>136</v>
      </c>
      <c r="DJ35" s="4" t="s">
        <v>136</v>
      </c>
      <c r="DK35" s="4" t="s">
        <v>136</v>
      </c>
      <c r="DL35" s="4" t="s">
        <v>136</v>
      </c>
      <c r="DM35" s="4" t="s">
        <v>136</v>
      </c>
      <c r="DN35" s="4" t="s">
        <v>136</v>
      </c>
      <c r="DO35" s="4" t="s">
        <v>136</v>
      </c>
      <c r="DP35" s="4" t="s">
        <v>136</v>
      </c>
      <c r="DQ35" s="4" t="s">
        <v>136</v>
      </c>
      <c r="DR35" s="4" t="s">
        <v>136</v>
      </c>
      <c r="DS35" s="4" t="s">
        <v>136</v>
      </c>
      <c r="DT35" s="4" t="s">
        <v>136</v>
      </c>
      <c r="DU35" s="4" t="s">
        <v>136</v>
      </c>
      <c r="DV35" s="4" t="s">
        <v>136</v>
      </c>
      <c r="DW35" s="4" t="s">
        <v>136</v>
      </c>
      <c r="DX35" s="4" t="s">
        <v>136</v>
      </c>
      <c r="DY35" s="4" t="s">
        <v>136</v>
      </c>
      <c r="DZ35" s="4" t="s">
        <v>136</v>
      </c>
      <c r="EA35" s="4" t="s">
        <v>136</v>
      </c>
      <c r="EB35" s="4" t="s">
        <v>136</v>
      </c>
      <c r="EC35" s="4" t="s">
        <v>136</v>
      </c>
      <c r="ED35" s="4" t="s">
        <v>136</v>
      </c>
      <c r="EE35" s="4" t="s">
        <v>136</v>
      </c>
      <c r="EF35" s="4" t="s">
        <v>136</v>
      </c>
      <c r="EG35" s="4" t="s">
        <v>136</v>
      </c>
      <c r="EH35" s="4" t="s">
        <v>136</v>
      </c>
    </row>
    <row r="36" spans="1:138" ht="13.8" customHeight="1" x14ac:dyDescent="0.3">
      <c r="A36" s="1">
        <v>913</v>
      </c>
      <c r="B36" s="3" t="s">
        <v>616</v>
      </c>
      <c r="C36" s="3" t="s">
        <v>616</v>
      </c>
      <c r="D36" s="4" t="s">
        <v>617</v>
      </c>
      <c r="E36" s="4" t="s">
        <v>618</v>
      </c>
      <c r="F36" s="4" t="s">
        <v>167</v>
      </c>
      <c r="G36" s="4" t="s">
        <v>147</v>
      </c>
      <c r="H36" s="4" t="s">
        <v>4</v>
      </c>
      <c r="I36" s="4" t="s">
        <v>619</v>
      </c>
      <c r="J36" s="4"/>
      <c r="K36" s="4" t="s">
        <v>149</v>
      </c>
      <c r="L36" s="3" t="s">
        <v>620</v>
      </c>
      <c r="M36" s="4" t="s">
        <v>170</v>
      </c>
      <c r="N36" s="3" t="s">
        <v>336</v>
      </c>
      <c r="O36" s="4" t="s">
        <v>621</v>
      </c>
      <c r="P36" s="4" t="s">
        <v>352</v>
      </c>
      <c r="Q36" s="4" t="s">
        <v>174</v>
      </c>
      <c r="R36" s="3" t="s">
        <v>143</v>
      </c>
      <c r="S36" s="3" t="s">
        <v>142</v>
      </c>
      <c r="T36" s="3" t="s">
        <v>251</v>
      </c>
      <c r="U36" s="4" t="s">
        <v>240</v>
      </c>
      <c r="V36" s="4" t="s">
        <v>178</v>
      </c>
      <c r="W36" s="4" t="s">
        <v>136</v>
      </c>
      <c r="X36" s="4" t="s">
        <v>137</v>
      </c>
      <c r="Y36" s="4" t="s">
        <v>138</v>
      </c>
      <c r="Z36" s="4" t="s">
        <v>139</v>
      </c>
      <c r="AA36" s="4" t="s">
        <v>136</v>
      </c>
      <c r="AB36" s="4" t="s">
        <v>136</v>
      </c>
      <c r="AC36" s="4" t="s">
        <v>179</v>
      </c>
      <c r="AD36" s="4" t="s">
        <v>136</v>
      </c>
      <c r="AE36" s="4" t="s">
        <v>136</v>
      </c>
      <c r="AF36" s="4" t="s">
        <v>136</v>
      </c>
      <c r="AG36" s="4" t="s">
        <v>139</v>
      </c>
      <c r="AH36" s="4" t="s">
        <v>136</v>
      </c>
      <c r="AI36" s="4" t="s">
        <v>136</v>
      </c>
      <c r="AJ36" s="4" t="s">
        <v>180</v>
      </c>
      <c r="AK36" s="4" t="s">
        <v>136</v>
      </c>
      <c r="AL36" s="4" t="s">
        <v>193</v>
      </c>
      <c r="AM36" s="4" t="s">
        <v>622</v>
      </c>
      <c r="AN36" s="4" t="s">
        <v>136</v>
      </c>
      <c r="AO36" s="4" t="s">
        <v>136</v>
      </c>
      <c r="AP36" s="4" t="s">
        <v>184</v>
      </c>
      <c r="AQ36" s="4" t="s">
        <v>185</v>
      </c>
      <c r="AR36" s="4" t="s">
        <v>136</v>
      </c>
      <c r="AS36" s="4" t="s">
        <v>244</v>
      </c>
      <c r="AT36" s="4" t="s">
        <v>136</v>
      </c>
      <c r="AU36" s="4" t="s">
        <v>193</v>
      </c>
      <c r="AV36" s="4" t="s">
        <v>246</v>
      </c>
      <c r="AW36" s="4" t="s">
        <v>136</v>
      </c>
      <c r="AX36" s="4" t="s">
        <v>193</v>
      </c>
      <c r="AY36" s="4" t="s">
        <v>247</v>
      </c>
      <c r="AZ36" s="4" t="s">
        <v>136</v>
      </c>
      <c r="BA36" s="4" t="s">
        <v>265</v>
      </c>
      <c r="BB36" s="4" t="s">
        <v>190</v>
      </c>
      <c r="BC36" s="4" t="s">
        <v>136</v>
      </c>
      <c r="BD36" s="4" t="s">
        <v>292</v>
      </c>
      <c r="BE36" s="4" t="s">
        <v>192</v>
      </c>
      <c r="BF36" s="4" t="s">
        <v>136</v>
      </c>
      <c r="BG36" s="4" t="s">
        <v>193</v>
      </c>
      <c r="BH36" s="4" t="s">
        <v>194</v>
      </c>
      <c r="BI36" s="4" t="s">
        <v>136</v>
      </c>
      <c r="BJ36" s="4" t="s">
        <v>265</v>
      </c>
      <c r="BK36" s="4" t="s">
        <v>275</v>
      </c>
      <c r="BL36" s="4" t="s">
        <v>136</v>
      </c>
      <c r="BM36" s="4" t="s">
        <v>265</v>
      </c>
      <c r="BN36" s="4" t="s">
        <v>248</v>
      </c>
      <c r="BO36" s="4" t="s">
        <v>185</v>
      </c>
      <c r="BP36" s="4" t="s">
        <v>136</v>
      </c>
      <c r="BQ36" s="4" t="s">
        <v>197</v>
      </c>
      <c r="BR36" s="4" t="s">
        <v>136</v>
      </c>
      <c r="BS36" s="4" t="s">
        <v>193</v>
      </c>
      <c r="BT36" s="4" t="s">
        <v>200</v>
      </c>
      <c r="BU36" s="4" t="s">
        <v>266</v>
      </c>
      <c r="BV36" s="4" t="s">
        <v>136</v>
      </c>
      <c r="BW36" s="4" t="s">
        <v>248</v>
      </c>
      <c r="BX36" s="4" t="s">
        <v>266</v>
      </c>
      <c r="BY36" s="4" t="s">
        <v>136</v>
      </c>
      <c r="BZ36" s="4" t="s">
        <v>201</v>
      </c>
      <c r="CA36" s="4" t="s">
        <v>136</v>
      </c>
      <c r="CB36" s="4" t="s">
        <v>193</v>
      </c>
      <c r="CC36" s="4" t="s">
        <v>249</v>
      </c>
      <c r="CD36" s="4" t="s">
        <v>136</v>
      </c>
      <c r="CE36" s="4" t="s">
        <v>193</v>
      </c>
      <c r="CF36" s="4" t="s">
        <v>248</v>
      </c>
      <c r="CG36" s="4" t="s">
        <v>263</v>
      </c>
      <c r="CH36" s="4" t="s">
        <v>136</v>
      </c>
      <c r="CI36" s="4" t="s">
        <v>204</v>
      </c>
      <c r="CJ36" s="4" t="s">
        <v>136</v>
      </c>
      <c r="CK36" s="4" t="s">
        <v>623</v>
      </c>
      <c r="CL36" s="4" t="s">
        <v>184</v>
      </c>
      <c r="CM36" s="4" t="s">
        <v>185</v>
      </c>
      <c r="CN36" s="4" t="s">
        <v>136</v>
      </c>
      <c r="CO36" s="4" t="s">
        <v>207</v>
      </c>
      <c r="CP36" s="4" t="s">
        <v>136</v>
      </c>
      <c r="CQ36" s="4" t="s">
        <v>193</v>
      </c>
      <c r="CR36" s="4" t="s">
        <v>208</v>
      </c>
      <c r="CS36" s="4" t="s">
        <v>136</v>
      </c>
      <c r="CT36" s="4" t="s">
        <v>193</v>
      </c>
      <c r="CU36" s="4" t="s">
        <v>622</v>
      </c>
      <c r="CV36" s="4" t="s">
        <v>185</v>
      </c>
      <c r="CW36" s="4" t="s">
        <v>136</v>
      </c>
      <c r="CX36" s="4" t="s">
        <v>211</v>
      </c>
      <c r="CY36" s="4" t="s">
        <v>136</v>
      </c>
      <c r="CZ36" s="4" t="s">
        <v>193</v>
      </c>
      <c r="DA36" s="4" t="s">
        <v>212</v>
      </c>
      <c r="DB36" s="4" t="s">
        <v>136</v>
      </c>
      <c r="DC36" s="4" t="s">
        <v>292</v>
      </c>
      <c r="DD36" s="4" t="s">
        <v>278</v>
      </c>
      <c r="DE36" s="4" t="s">
        <v>136</v>
      </c>
      <c r="DF36" s="4" t="s">
        <v>136</v>
      </c>
      <c r="DG36" s="4" t="s">
        <v>136</v>
      </c>
      <c r="DH36" s="4" t="s">
        <v>136</v>
      </c>
      <c r="DI36" s="4" t="s">
        <v>136</v>
      </c>
      <c r="DJ36" s="4" t="s">
        <v>214</v>
      </c>
      <c r="DK36" s="4" t="s">
        <v>136</v>
      </c>
      <c r="DL36" s="4" t="s">
        <v>193</v>
      </c>
      <c r="DM36" s="4" t="s">
        <v>215</v>
      </c>
      <c r="DN36" s="4" t="s">
        <v>136</v>
      </c>
      <c r="DO36" s="4" t="s">
        <v>193</v>
      </c>
      <c r="DP36" s="4" t="s">
        <v>216</v>
      </c>
      <c r="DQ36" s="4" t="s">
        <v>136</v>
      </c>
      <c r="DR36" s="4" t="s">
        <v>193</v>
      </c>
      <c r="DS36" s="4" t="s">
        <v>217</v>
      </c>
      <c r="DT36" s="4" t="s">
        <v>136</v>
      </c>
      <c r="DU36" s="4" t="s">
        <v>265</v>
      </c>
      <c r="DV36" s="4" t="s">
        <v>218</v>
      </c>
      <c r="DW36" s="4" t="s">
        <v>136</v>
      </c>
      <c r="DX36" s="4" t="s">
        <v>193</v>
      </c>
      <c r="DY36" s="4" t="s">
        <v>219</v>
      </c>
      <c r="DZ36" s="4" t="s">
        <v>136</v>
      </c>
      <c r="EA36" s="4" t="s">
        <v>136</v>
      </c>
      <c r="EB36" s="4" t="s">
        <v>221</v>
      </c>
      <c r="EC36" s="4" t="s">
        <v>136</v>
      </c>
      <c r="ED36" s="4" t="s">
        <v>136</v>
      </c>
      <c r="EE36" s="4" t="s">
        <v>223</v>
      </c>
      <c r="EF36" s="4" t="s">
        <v>136</v>
      </c>
      <c r="EG36" s="4" t="s">
        <v>225</v>
      </c>
      <c r="EH36" s="4" t="s">
        <v>136</v>
      </c>
    </row>
    <row r="37" spans="1:138" ht="13.8" customHeight="1" x14ac:dyDescent="0.3">
      <c r="A37" s="1">
        <v>882</v>
      </c>
      <c r="B37" s="3" t="s">
        <v>611</v>
      </c>
      <c r="C37" s="3" t="s">
        <v>624</v>
      </c>
      <c r="D37" s="4" t="s">
        <v>625</v>
      </c>
      <c r="E37" s="4" t="s">
        <v>626</v>
      </c>
      <c r="F37" s="4" t="s">
        <v>146</v>
      </c>
      <c r="G37" s="4" t="s">
        <v>147</v>
      </c>
      <c r="H37" s="4" t="s">
        <v>4</v>
      </c>
      <c r="I37" s="4" t="s">
        <v>627</v>
      </c>
      <c r="J37" s="4"/>
      <c r="K37" s="4" t="s">
        <v>149</v>
      </c>
      <c r="L37" s="3" t="s">
        <v>272</v>
      </c>
      <c r="M37" s="4" t="s">
        <v>170</v>
      </c>
      <c r="N37" s="3" t="s">
        <v>628</v>
      </c>
      <c r="O37" s="4" t="s">
        <v>351</v>
      </c>
      <c r="P37" s="4" t="s">
        <v>352</v>
      </c>
      <c r="Q37" s="4" t="s">
        <v>136</v>
      </c>
      <c r="R37" s="4" t="s">
        <v>136</v>
      </c>
      <c r="S37" s="4" t="s">
        <v>136</v>
      </c>
      <c r="T37" s="4" t="s">
        <v>136</v>
      </c>
      <c r="U37" s="4" t="s">
        <v>136</v>
      </c>
      <c r="V37" s="4" t="s">
        <v>136</v>
      </c>
      <c r="W37" s="4" t="s">
        <v>136</v>
      </c>
      <c r="X37" s="4" t="s">
        <v>136</v>
      </c>
      <c r="Y37" s="4" t="s">
        <v>136</v>
      </c>
      <c r="Z37" s="4" t="s">
        <v>136</v>
      </c>
      <c r="AA37" s="4" t="s">
        <v>136</v>
      </c>
      <c r="AB37" s="4" t="s">
        <v>136</v>
      </c>
      <c r="AC37" s="4" t="s">
        <v>136</v>
      </c>
      <c r="AD37" s="4" t="s">
        <v>136</v>
      </c>
      <c r="AE37" s="4" t="s">
        <v>136</v>
      </c>
      <c r="AF37" s="4" t="s">
        <v>136</v>
      </c>
      <c r="AG37" s="4" t="s">
        <v>136</v>
      </c>
      <c r="AH37" s="4" t="s">
        <v>136</v>
      </c>
      <c r="AI37" s="4" t="s">
        <v>136</v>
      </c>
      <c r="AJ37" s="4" t="s">
        <v>136</v>
      </c>
      <c r="AK37" s="4" t="s">
        <v>136</v>
      </c>
      <c r="AL37" s="4" t="s">
        <v>136</v>
      </c>
      <c r="AM37" s="4" t="s">
        <v>136</v>
      </c>
      <c r="AN37" s="4" t="s">
        <v>136</v>
      </c>
      <c r="AO37" s="4" t="s">
        <v>136</v>
      </c>
      <c r="AP37" s="4" t="s">
        <v>136</v>
      </c>
      <c r="AQ37" s="4" t="s">
        <v>136</v>
      </c>
      <c r="AR37" s="4" t="s">
        <v>136</v>
      </c>
      <c r="AS37" s="4" t="s">
        <v>136</v>
      </c>
      <c r="AT37" s="4" t="s">
        <v>136</v>
      </c>
      <c r="AU37" s="4" t="s">
        <v>136</v>
      </c>
      <c r="AV37" s="4" t="s">
        <v>136</v>
      </c>
      <c r="AW37" s="4" t="s">
        <v>136</v>
      </c>
      <c r="AX37" s="4" t="s">
        <v>136</v>
      </c>
      <c r="AY37" s="4" t="s">
        <v>136</v>
      </c>
      <c r="AZ37" s="4" t="s">
        <v>136</v>
      </c>
      <c r="BA37" s="4" t="s">
        <v>136</v>
      </c>
      <c r="BB37" s="4" t="s">
        <v>136</v>
      </c>
      <c r="BC37" s="4" t="s">
        <v>136</v>
      </c>
      <c r="BD37" s="4" t="s">
        <v>136</v>
      </c>
      <c r="BE37" s="4" t="s">
        <v>136</v>
      </c>
      <c r="BF37" s="4" t="s">
        <v>136</v>
      </c>
      <c r="BG37" s="4" t="s">
        <v>136</v>
      </c>
      <c r="BH37" s="4" t="s">
        <v>136</v>
      </c>
      <c r="BI37" s="4" t="s">
        <v>136</v>
      </c>
      <c r="BJ37" s="4" t="s">
        <v>136</v>
      </c>
      <c r="BK37" s="4" t="s">
        <v>136</v>
      </c>
      <c r="BL37" s="4" t="s">
        <v>136</v>
      </c>
      <c r="BM37" s="4" t="s">
        <v>136</v>
      </c>
      <c r="BN37" s="4" t="s">
        <v>136</v>
      </c>
      <c r="BO37" s="4" t="s">
        <v>136</v>
      </c>
      <c r="BP37" s="4" t="s">
        <v>136</v>
      </c>
      <c r="BQ37" s="4" t="s">
        <v>136</v>
      </c>
      <c r="BR37" s="4" t="s">
        <v>136</v>
      </c>
      <c r="BS37" s="4" t="s">
        <v>136</v>
      </c>
      <c r="BT37" s="4" t="s">
        <v>136</v>
      </c>
      <c r="BU37" s="4" t="s">
        <v>136</v>
      </c>
      <c r="BV37" s="4" t="s">
        <v>136</v>
      </c>
      <c r="BW37" s="4" t="s">
        <v>136</v>
      </c>
      <c r="BX37" s="4" t="s">
        <v>136</v>
      </c>
      <c r="BY37" s="4" t="s">
        <v>136</v>
      </c>
      <c r="BZ37" s="4" t="s">
        <v>136</v>
      </c>
      <c r="CA37" s="4" t="s">
        <v>136</v>
      </c>
      <c r="CB37" s="4" t="s">
        <v>136</v>
      </c>
      <c r="CC37" s="4" t="s">
        <v>136</v>
      </c>
      <c r="CD37" s="4" t="s">
        <v>136</v>
      </c>
      <c r="CE37" s="4" t="s">
        <v>136</v>
      </c>
      <c r="CF37" s="4" t="s">
        <v>136</v>
      </c>
      <c r="CG37" s="4" t="s">
        <v>136</v>
      </c>
      <c r="CH37" s="4" t="s">
        <v>136</v>
      </c>
      <c r="CI37" s="4" t="s">
        <v>136</v>
      </c>
      <c r="CJ37" s="4" t="s">
        <v>136</v>
      </c>
      <c r="CK37" s="4" t="s">
        <v>136</v>
      </c>
      <c r="CL37" s="4" t="s">
        <v>136</v>
      </c>
      <c r="CM37" s="4" t="s">
        <v>136</v>
      </c>
      <c r="CN37" s="4" t="s">
        <v>136</v>
      </c>
      <c r="CO37" s="4" t="s">
        <v>136</v>
      </c>
      <c r="CP37" s="4" t="s">
        <v>136</v>
      </c>
      <c r="CQ37" s="4" t="s">
        <v>136</v>
      </c>
      <c r="CR37" s="4" t="s">
        <v>136</v>
      </c>
      <c r="CS37" s="4" t="s">
        <v>136</v>
      </c>
      <c r="CT37" s="4" t="s">
        <v>136</v>
      </c>
      <c r="CU37" s="4" t="s">
        <v>136</v>
      </c>
      <c r="CV37" s="4" t="s">
        <v>136</v>
      </c>
      <c r="CW37" s="4" t="s">
        <v>136</v>
      </c>
      <c r="CX37" s="4" t="s">
        <v>136</v>
      </c>
      <c r="CY37" s="4" t="s">
        <v>136</v>
      </c>
      <c r="CZ37" s="4" t="s">
        <v>136</v>
      </c>
      <c r="DA37" s="4" t="s">
        <v>136</v>
      </c>
      <c r="DB37" s="4" t="s">
        <v>136</v>
      </c>
      <c r="DC37" s="4" t="s">
        <v>136</v>
      </c>
      <c r="DD37" s="4" t="s">
        <v>136</v>
      </c>
      <c r="DE37" s="4" t="s">
        <v>136</v>
      </c>
      <c r="DF37" s="4" t="s">
        <v>136</v>
      </c>
      <c r="DG37" s="4" t="s">
        <v>136</v>
      </c>
      <c r="DH37" s="4" t="s">
        <v>136</v>
      </c>
      <c r="DI37" s="4" t="s">
        <v>136</v>
      </c>
      <c r="DJ37" s="4" t="s">
        <v>136</v>
      </c>
      <c r="DK37" s="4" t="s">
        <v>136</v>
      </c>
      <c r="DL37" s="4" t="s">
        <v>136</v>
      </c>
      <c r="DM37" s="4" t="s">
        <v>136</v>
      </c>
      <c r="DN37" s="4" t="s">
        <v>136</v>
      </c>
      <c r="DO37" s="4" t="s">
        <v>136</v>
      </c>
      <c r="DP37" s="4" t="s">
        <v>136</v>
      </c>
      <c r="DQ37" s="4" t="s">
        <v>136</v>
      </c>
      <c r="DR37" s="4" t="s">
        <v>136</v>
      </c>
      <c r="DS37" s="4" t="s">
        <v>136</v>
      </c>
      <c r="DT37" s="4" t="s">
        <v>136</v>
      </c>
      <c r="DU37" s="4" t="s">
        <v>136</v>
      </c>
      <c r="DV37" s="4" t="s">
        <v>136</v>
      </c>
      <c r="DW37" s="4" t="s">
        <v>136</v>
      </c>
      <c r="DX37" s="4" t="s">
        <v>136</v>
      </c>
      <c r="DY37" s="4" t="s">
        <v>136</v>
      </c>
      <c r="DZ37" s="4" t="s">
        <v>136</v>
      </c>
      <c r="EA37" s="4" t="s">
        <v>136</v>
      </c>
      <c r="EB37" s="4" t="s">
        <v>136</v>
      </c>
      <c r="EC37" s="4" t="s">
        <v>136</v>
      </c>
      <c r="ED37" s="4" t="s">
        <v>136</v>
      </c>
      <c r="EE37" s="4" t="s">
        <v>136</v>
      </c>
      <c r="EF37" s="4" t="s">
        <v>136</v>
      </c>
      <c r="EG37" s="4" t="s">
        <v>136</v>
      </c>
      <c r="EH37" s="4" t="s">
        <v>136</v>
      </c>
    </row>
    <row r="38" spans="1:138" ht="13.8" customHeight="1" x14ac:dyDescent="0.3">
      <c r="A38" s="1">
        <v>394</v>
      </c>
      <c r="B38" s="3" t="s">
        <v>629</v>
      </c>
      <c r="C38" s="3" t="s">
        <v>630</v>
      </c>
      <c r="D38" s="4" t="s">
        <v>631</v>
      </c>
      <c r="E38" s="4" t="s">
        <v>632</v>
      </c>
      <c r="F38" s="4" t="s">
        <v>146</v>
      </c>
      <c r="G38" s="4" t="s">
        <v>147</v>
      </c>
      <c r="H38" s="4" t="s">
        <v>4</v>
      </c>
      <c r="I38" s="4" t="s">
        <v>633</v>
      </c>
      <c r="J38" s="4"/>
      <c r="K38" s="4" t="s">
        <v>149</v>
      </c>
      <c r="L38" s="3" t="s">
        <v>425</v>
      </c>
      <c r="M38" s="4" t="s">
        <v>151</v>
      </c>
      <c r="N38" s="4" t="s">
        <v>558</v>
      </c>
      <c r="O38" s="4" t="s">
        <v>634</v>
      </c>
      <c r="P38" s="4" t="s">
        <v>238</v>
      </c>
      <c r="Q38" s="4" t="s">
        <v>635</v>
      </c>
      <c r="R38" s="3" t="s">
        <v>143</v>
      </c>
      <c r="S38" s="3" t="s">
        <v>142</v>
      </c>
      <c r="T38" s="3" t="s">
        <v>160</v>
      </c>
      <c r="U38" s="4" t="s">
        <v>240</v>
      </c>
      <c r="V38" s="4" t="s">
        <v>178</v>
      </c>
      <c r="W38" s="4" t="s">
        <v>136</v>
      </c>
      <c r="X38" s="4" t="s">
        <v>136</v>
      </c>
      <c r="Y38" s="4" t="s">
        <v>136</v>
      </c>
      <c r="Z38" s="4" t="s">
        <v>139</v>
      </c>
      <c r="AA38" s="4" t="s">
        <v>136</v>
      </c>
      <c r="AB38" s="4" t="s">
        <v>136</v>
      </c>
      <c r="AC38" s="4" t="s">
        <v>179</v>
      </c>
      <c r="AD38" s="4" t="s">
        <v>136</v>
      </c>
      <c r="AE38" s="4" t="s">
        <v>136</v>
      </c>
      <c r="AF38" s="4" t="s">
        <v>136</v>
      </c>
      <c r="AG38" s="4" t="s">
        <v>139</v>
      </c>
      <c r="AH38" s="4" t="s">
        <v>136</v>
      </c>
      <c r="AI38" s="4" t="s">
        <v>136</v>
      </c>
      <c r="AJ38" s="4" t="s">
        <v>180</v>
      </c>
      <c r="AK38" s="4" t="s">
        <v>136</v>
      </c>
      <c r="AL38" s="4" t="s">
        <v>193</v>
      </c>
      <c r="AM38" s="4" t="s">
        <v>182</v>
      </c>
      <c r="AN38" s="4" t="s">
        <v>136</v>
      </c>
      <c r="AO38" s="4" t="s">
        <v>367</v>
      </c>
      <c r="AP38" s="4" t="s">
        <v>243</v>
      </c>
      <c r="AQ38" s="4" t="s">
        <v>136</v>
      </c>
      <c r="AR38" s="4" t="s">
        <v>193</v>
      </c>
      <c r="AS38" s="4" t="s">
        <v>244</v>
      </c>
      <c r="AT38" s="4" t="s">
        <v>136</v>
      </c>
      <c r="AU38" s="4" t="s">
        <v>636</v>
      </c>
      <c r="AV38" s="4" t="s">
        <v>246</v>
      </c>
      <c r="AW38" s="4" t="s">
        <v>136</v>
      </c>
      <c r="AX38" s="4" t="s">
        <v>636</v>
      </c>
      <c r="AY38" s="4" t="s">
        <v>184</v>
      </c>
      <c r="AZ38" s="4" t="s">
        <v>637</v>
      </c>
      <c r="BA38" s="4" t="s">
        <v>136</v>
      </c>
      <c r="BB38" s="4" t="s">
        <v>190</v>
      </c>
      <c r="BC38" s="4" t="s">
        <v>136</v>
      </c>
      <c r="BD38" s="4" t="s">
        <v>191</v>
      </c>
      <c r="BE38" s="4" t="s">
        <v>184</v>
      </c>
      <c r="BF38" s="4" t="s">
        <v>185</v>
      </c>
      <c r="BG38" s="4" t="s">
        <v>136</v>
      </c>
      <c r="BH38" s="4" t="s">
        <v>194</v>
      </c>
      <c r="BI38" s="4" t="s">
        <v>136</v>
      </c>
      <c r="BJ38" s="4" t="s">
        <v>265</v>
      </c>
      <c r="BK38" s="4" t="s">
        <v>275</v>
      </c>
      <c r="BL38" s="4" t="s">
        <v>136</v>
      </c>
      <c r="BM38" s="4" t="s">
        <v>265</v>
      </c>
      <c r="BN38" s="4" t="s">
        <v>261</v>
      </c>
      <c r="BO38" s="4" t="s">
        <v>136</v>
      </c>
      <c r="BP38" s="4" t="s">
        <v>193</v>
      </c>
      <c r="BQ38" s="4" t="s">
        <v>197</v>
      </c>
      <c r="BR38" s="4" t="s">
        <v>136</v>
      </c>
      <c r="BS38" s="4" t="s">
        <v>136</v>
      </c>
      <c r="BT38" s="4" t="s">
        <v>198</v>
      </c>
      <c r="BU38" s="4" t="s">
        <v>136</v>
      </c>
      <c r="BV38" s="4" t="s">
        <v>193</v>
      </c>
      <c r="BW38" s="4" t="s">
        <v>342</v>
      </c>
      <c r="BX38" s="4" t="s">
        <v>136</v>
      </c>
      <c r="BY38" s="4" t="s">
        <v>193</v>
      </c>
      <c r="BZ38" s="4" t="s">
        <v>201</v>
      </c>
      <c r="CA38" s="4" t="s">
        <v>136</v>
      </c>
      <c r="CB38" s="4" t="s">
        <v>265</v>
      </c>
      <c r="CC38" s="4" t="s">
        <v>249</v>
      </c>
      <c r="CD38" s="4" t="s">
        <v>136</v>
      </c>
      <c r="CE38" s="4" t="s">
        <v>265</v>
      </c>
      <c r="CF38" s="4" t="s">
        <v>202</v>
      </c>
      <c r="CG38" s="4" t="s">
        <v>136</v>
      </c>
      <c r="CH38" s="4" t="s">
        <v>265</v>
      </c>
      <c r="CI38" s="4" t="s">
        <v>248</v>
      </c>
      <c r="CJ38" s="4" t="s">
        <v>185</v>
      </c>
      <c r="CK38" s="4" t="s">
        <v>136</v>
      </c>
      <c r="CL38" s="4" t="s">
        <v>184</v>
      </c>
      <c r="CM38" s="4" t="s">
        <v>185</v>
      </c>
      <c r="CN38" s="4" t="s">
        <v>136</v>
      </c>
      <c r="CO38" s="4" t="s">
        <v>184</v>
      </c>
      <c r="CP38" s="4" t="s">
        <v>136</v>
      </c>
      <c r="CQ38" s="4" t="s">
        <v>136</v>
      </c>
      <c r="CR38" s="4" t="s">
        <v>208</v>
      </c>
      <c r="CS38" s="4" t="s">
        <v>136</v>
      </c>
      <c r="CT38" s="4" t="s">
        <v>136</v>
      </c>
      <c r="CU38" s="4" t="s">
        <v>209</v>
      </c>
      <c r="CV38" s="4" t="s">
        <v>136</v>
      </c>
      <c r="CW38" s="4" t="s">
        <v>136</v>
      </c>
      <c r="CX38" s="4" t="s">
        <v>211</v>
      </c>
      <c r="CY38" s="4" t="s">
        <v>136</v>
      </c>
      <c r="CZ38" s="4" t="s">
        <v>136</v>
      </c>
      <c r="DA38" s="4" t="s">
        <v>212</v>
      </c>
      <c r="DB38" s="4" t="s">
        <v>136</v>
      </c>
      <c r="DC38" s="4" t="s">
        <v>136</v>
      </c>
      <c r="DD38" s="4" t="s">
        <v>278</v>
      </c>
      <c r="DE38" s="4" t="s">
        <v>136</v>
      </c>
      <c r="DF38" s="4" t="s">
        <v>136</v>
      </c>
      <c r="DG38" s="4" t="s">
        <v>279</v>
      </c>
      <c r="DH38" s="4" t="s">
        <v>136</v>
      </c>
      <c r="DI38" s="4" t="s">
        <v>136</v>
      </c>
      <c r="DJ38" s="4" t="s">
        <v>214</v>
      </c>
      <c r="DK38" s="4" t="s">
        <v>136</v>
      </c>
      <c r="DL38" s="4" t="s">
        <v>136</v>
      </c>
      <c r="DM38" s="4" t="s">
        <v>215</v>
      </c>
      <c r="DN38" s="4" t="s">
        <v>136</v>
      </c>
      <c r="DO38" s="4" t="s">
        <v>136</v>
      </c>
      <c r="DP38" s="4" t="s">
        <v>136</v>
      </c>
      <c r="DQ38" s="4" t="s">
        <v>136</v>
      </c>
      <c r="DR38" s="4" t="s">
        <v>136</v>
      </c>
      <c r="DS38" s="4" t="s">
        <v>136</v>
      </c>
      <c r="DT38" s="4" t="s">
        <v>136</v>
      </c>
      <c r="DU38" s="4" t="s">
        <v>136</v>
      </c>
      <c r="DV38" s="4" t="s">
        <v>136</v>
      </c>
      <c r="DW38" s="4" t="s">
        <v>136</v>
      </c>
      <c r="DX38" s="4" t="s">
        <v>136</v>
      </c>
      <c r="DY38" s="4" t="s">
        <v>136</v>
      </c>
      <c r="DZ38" s="4" t="s">
        <v>136</v>
      </c>
      <c r="EA38" s="4" t="s">
        <v>136</v>
      </c>
      <c r="EB38" s="4" t="s">
        <v>136</v>
      </c>
      <c r="EC38" s="4" t="s">
        <v>136</v>
      </c>
      <c r="ED38" s="4" t="s">
        <v>136</v>
      </c>
      <c r="EE38" s="4" t="s">
        <v>136</v>
      </c>
      <c r="EF38" s="4" t="s">
        <v>136</v>
      </c>
      <c r="EG38" s="4" t="s">
        <v>136</v>
      </c>
      <c r="EH38" s="4" t="s">
        <v>136</v>
      </c>
    </row>
    <row r="39" spans="1:138" ht="13.8" customHeight="1" x14ac:dyDescent="0.3">
      <c r="A39" s="1">
        <v>856</v>
      </c>
      <c r="B39" s="3" t="s">
        <v>638</v>
      </c>
      <c r="C39" s="3" t="s">
        <v>629</v>
      </c>
      <c r="D39" s="4" t="s">
        <v>631</v>
      </c>
      <c r="E39" s="4" t="s">
        <v>639</v>
      </c>
      <c r="F39" s="4" t="s">
        <v>167</v>
      </c>
      <c r="G39" s="4" t="s">
        <v>147</v>
      </c>
      <c r="H39" s="4" t="s">
        <v>4</v>
      </c>
      <c r="I39" s="4" t="s">
        <v>640</v>
      </c>
      <c r="J39" s="4"/>
      <c r="K39" s="4" t="s">
        <v>149</v>
      </c>
      <c r="L39" s="3" t="s">
        <v>641</v>
      </c>
      <c r="M39" s="4" t="s">
        <v>151</v>
      </c>
      <c r="N39" s="3" t="s">
        <v>642</v>
      </c>
      <c r="O39" s="4" t="s">
        <v>643</v>
      </c>
      <c r="P39" s="4" t="s">
        <v>352</v>
      </c>
      <c r="Q39" s="4" t="s">
        <v>174</v>
      </c>
      <c r="R39" s="3" t="s">
        <v>143</v>
      </c>
      <c r="S39" s="3" t="s">
        <v>155</v>
      </c>
      <c r="T39" s="3" t="s">
        <v>226</v>
      </c>
      <c r="U39" s="4" t="s">
        <v>240</v>
      </c>
      <c r="V39" s="4" t="s">
        <v>178</v>
      </c>
      <c r="W39" s="4" t="s">
        <v>136</v>
      </c>
      <c r="X39" s="4" t="s">
        <v>136</v>
      </c>
      <c r="Y39" s="4" t="s">
        <v>136</v>
      </c>
      <c r="Z39" s="4" t="s">
        <v>139</v>
      </c>
      <c r="AA39" s="4" t="s">
        <v>136</v>
      </c>
      <c r="AB39" s="4" t="s">
        <v>136</v>
      </c>
      <c r="AC39" s="4" t="s">
        <v>179</v>
      </c>
      <c r="AD39" s="4" t="s">
        <v>136</v>
      </c>
      <c r="AE39" s="4" t="s">
        <v>136</v>
      </c>
      <c r="AF39" s="4" t="s">
        <v>136</v>
      </c>
      <c r="AG39" s="4" t="s">
        <v>139</v>
      </c>
      <c r="AH39" s="4" t="s">
        <v>136</v>
      </c>
      <c r="AI39" s="4" t="s">
        <v>136</v>
      </c>
      <c r="AJ39" s="4" t="s">
        <v>180</v>
      </c>
      <c r="AK39" s="4" t="s">
        <v>136</v>
      </c>
      <c r="AL39" s="4" t="s">
        <v>181</v>
      </c>
      <c r="AM39" s="4" t="s">
        <v>182</v>
      </c>
      <c r="AN39" s="4" t="s">
        <v>136</v>
      </c>
      <c r="AO39" s="4" t="s">
        <v>292</v>
      </c>
      <c r="AP39" s="4" t="s">
        <v>243</v>
      </c>
      <c r="AQ39" s="4" t="s">
        <v>136</v>
      </c>
      <c r="AR39" s="4" t="s">
        <v>193</v>
      </c>
      <c r="AS39" s="4" t="s">
        <v>244</v>
      </c>
      <c r="AT39" s="4" t="s">
        <v>136</v>
      </c>
      <c r="AU39" s="4" t="s">
        <v>636</v>
      </c>
      <c r="AV39" s="4" t="s">
        <v>246</v>
      </c>
      <c r="AW39" s="4" t="s">
        <v>136</v>
      </c>
      <c r="AX39" s="4" t="s">
        <v>636</v>
      </c>
      <c r="AY39" s="4" t="s">
        <v>247</v>
      </c>
      <c r="AZ39" s="4" t="s">
        <v>136</v>
      </c>
      <c r="BA39" s="4" t="s">
        <v>265</v>
      </c>
      <c r="BB39" s="4" t="s">
        <v>190</v>
      </c>
      <c r="BC39" s="4" t="s">
        <v>136</v>
      </c>
      <c r="BD39" s="4" t="s">
        <v>292</v>
      </c>
      <c r="BE39" s="4" t="s">
        <v>644</v>
      </c>
      <c r="BF39" s="4" t="s">
        <v>645</v>
      </c>
      <c r="BG39" s="4" t="s">
        <v>136</v>
      </c>
      <c r="BH39" s="4" t="s">
        <v>194</v>
      </c>
      <c r="BI39" s="4" t="s">
        <v>136</v>
      </c>
      <c r="BJ39" s="4" t="s">
        <v>646</v>
      </c>
      <c r="BK39" s="4" t="s">
        <v>275</v>
      </c>
      <c r="BL39" s="4" t="s">
        <v>136</v>
      </c>
      <c r="BM39" s="4" t="s">
        <v>647</v>
      </c>
      <c r="BN39" s="4" t="s">
        <v>261</v>
      </c>
      <c r="BO39" s="4" t="s">
        <v>136</v>
      </c>
      <c r="BP39" s="4" t="s">
        <v>193</v>
      </c>
      <c r="BQ39" s="4" t="s">
        <v>197</v>
      </c>
      <c r="BR39" s="4" t="s">
        <v>136</v>
      </c>
      <c r="BS39" s="4" t="s">
        <v>193</v>
      </c>
      <c r="BT39" s="4" t="s">
        <v>198</v>
      </c>
      <c r="BU39" s="4" t="s">
        <v>136</v>
      </c>
      <c r="BV39" s="4" t="s">
        <v>292</v>
      </c>
      <c r="BW39" s="4" t="s">
        <v>648</v>
      </c>
      <c r="BX39" s="4" t="s">
        <v>136</v>
      </c>
      <c r="BY39" s="4" t="s">
        <v>136</v>
      </c>
      <c r="BZ39" s="4" t="s">
        <v>201</v>
      </c>
      <c r="CA39" s="4" t="s">
        <v>136</v>
      </c>
      <c r="CB39" s="4" t="s">
        <v>649</v>
      </c>
      <c r="CC39" s="4" t="s">
        <v>249</v>
      </c>
      <c r="CD39" s="4" t="s">
        <v>136</v>
      </c>
      <c r="CE39" s="4" t="s">
        <v>650</v>
      </c>
      <c r="CF39" s="4" t="s">
        <v>651</v>
      </c>
      <c r="CG39" s="4" t="s">
        <v>185</v>
      </c>
      <c r="CH39" s="4" t="s">
        <v>136</v>
      </c>
      <c r="CI39" s="4" t="s">
        <v>204</v>
      </c>
      <c r="CJ39" s="4" t="s">
        <v>136</v>
      </c>
      <c r="CK39" s="4" t="s">
        <v>381</v>
      </c>
      <c r="CL39" s="4" t="s">
        <v>206</v>
      </c>
      <c r="CM39" s="4" t="s">
        <v>136</v>
      </c>
      <c r="CN39" s="4" t="s">
        <v>652</v>
      </c>
      <c r="CO39" s="4" t="s">
        <v>207</v>
      </c>
      <c r="CP39" s="4" t="s">
        <v>136</v>
      </c>
      <c r="CQ39" s="4" t="s">
        <v>292</v>
      </c>
      <c r="CR39" s="4" t="s">
        <v>208</v>
      </c>
      <c r="CS39" s="4" t="s">
        <v>136</v>
      </c>
      <c r="CT39" s="4" t="s">
        <v>193</v>
      </c>
      <c r="CU39" s="4" t="s">
        <v>209</v>
      </c>
      <c r="CV39" s="4" t="s">
        <v>136</v>
      </c>
      <c r="CW39" s="4" t="s">
        <v>193</v>
      </c>
      <c r="CX39" s="4" t="s">
        <v>211</v>
      </c>
      <c r="CY39" s="4" t="s">
        <v>136</v>
      </c>
      <c r="CZ39" s="4" t="s">
        <v>653</v>
      </c>
      <c r="DA39" s="4" t="s">
        <v>212</v>
      </c>
      <c r="DB39" s="4" t="s">
        <v>136</v>
      </c>
      <c r="DC39" s="4" t="s">
        <v>265</v>
      </c>
      <c r="DD39" s="4" t="s">
        <v>278</v>
      </c>
      <c r="DE39" s="4" t="s">
        <v>136</v>
      </c>
      <c r="DF39" s="4" t="s">
        <v>292</v>
      </c>
      <c r="DG39" s="4" t="s">
        <v>279</v>
      </c>
      <c r="DH39" s="4" t="s">
        <v>136</v>
      </c>
      <c r="DI39" s="4" t="s">
        <v>654</v>
      </c>
      <c r="DJ39" s="4" t="s">
        <v>214</v>
      </c>
      <c r="DK39" s="4" t="s">
        <v>136</v>
      </c>
      <c r="DL39" s="4" t="s">
        <v>655</v>
      </c>
      <c r="DM39" s="4" t="s">
        <v>215</v>
      </c>
      <c r="DN39" s="4" t="s">
        <v>136</v>
      </c>
      <c r="DO39" s="4" t="s">
        <v>656</v>
      </c>
      <c r="DP39" s="4" t="s">
        <v>216</v>
      </c>
      <c r="DQ39" s="4" t="s">
        <v>136</v>
      </c>
      <c r="DR39" s="4" t="s">
        <v>280</v>
      </c>
      <c r="DS39" s="4" t="s">
        <v>217</v>
      </c>
      <c r="DT39" s="4" t="s">
        <v>136</v>
      </c>
      <c r="DU39" s="4" t="s">
        <v>193</v>
      </c>
      <c r="DV39" s="4" t="s">
        <v>218</v>
      </c>
      <c r="DW39" s="4" t="s">
        <v>136</v>
      </c>
      <c r="DX39" s="4" t="s">
        <v>292</v>
      </c>
      <c r="DY39" s="4" t="s">
        <v>219</v>
      </c>
      <c r="DZ39" s="4" t="s">
        <v>136</v>
      </c>
      <c r="EA39" s="4" t="s">
        <v>657</v>
      </c>
      <c r="EB39" s="4" t="s">
        <v>221</v>
      </c>
      <c r="EC39" s="4" t="s">
        <v>136</v>
      </c>
      <c r="ED39" s="4" t="s">
        <v>657</v>
      </c>
      <c r="EE39" s="4" t="s">
        <v>223</v>
      </c>
      <c r="EF39" s="4" t="s">
        <v>658</v>
      </c>
      <c r="EG39" s="4" t="s">
        <v>240</v>
      </c>
      <c r="EH39" s="4" t="s">
        <v>316</v>
      </c>
    </row>
    <row r="40" spans="1:138" ht="13.8" customHeight="1" x14ac:dyDescent="0.3">
      <c r="A40" s="1">
        <v>419</v>
      </c>
      <c r="B40" s="3" t="s">
        <v>624</v>
      </c>
      <c r="C40" s="3" t="s">
        <v>638</v>
      </c>
      <c r="D40" s="4" t="s">
        <v>659</v>
      </c>
      <c r="E40" s="4" t="s">
        <v>660</v>
      </c>
      <c r="F40" s="4" t="s">
        <v>167</v>
      </c>
      <c r="G40" s="4" t="s">
        <v>147</v>
      </c>
      <c r="H40" s="4" t="s">
        <v>4</v>
      </c>
      <c r="I40" s="4" t="s">
        <v>661</v>
      </c>
      <c r="J40" s="4"/>
      <c r="K40" s="4" t="s">
        <v>149</v>
      </c>
      <c r="L40" s="3" t="s">
        <v>662</v>
      </c>
      <c r="M40" s="4" t="s">
        <v>151</v>
      </c>
      <c r="N40" s="4" t="s">
        <v>663</v>
      </c>
      <c r="O40" s="4" t="s">
        <v>643</v>
      </c>
      <c r="P40" s="4" t="s">
        <v>238</v>
      </c>
      <c r="Q40" s="4" t="s">
        <v>239</v>
      </c>
      <c r="R40" s="3" t="s">
        <v>142</v>
      </c>
      <c r="S40" s="3" t="s">
        <v>155</v>
      </c>
      <c r="T40" s="3" t="s">
        <v>226</v>
      </c>
      <c r="U40" s="4" t="s">
        <v>240</v>
      </c>
      <c r="V40" s="4" t="s">
        <v>178</v>
      </c>
      <c r="W40" s="4" t="s">
        <v>136</v>
      </c>
      <c r="X40" s="4" t="s">
        <v>136</v>
      </c>
      <c r="Y40" s="4" t="s">
        <v>138</v>
      </c>
      <c r="Z40" s="4" t="s">
        <v>139</v>
      </c>
      <c r="AA40" s="4" t="s">
        <v>140</v>
      </c>
      <c r="AB40" s="4" t="s">
        <v>136</v>
      </c>
      <c r="AC40" s="4" t="s">
        <v>179</v>
      </c>
      <c r="AD40" s="4" t="s">
        <v>136</v>
      </c>
      <c r="AE40" s="4" t="s">
        <v>136</v>
      </c>
      <c r="AF40" s="4" t="s">
        <v>138</v>
      </c>
      <c r="AG40" s="4" t="s">
        <v>139</v>
      </c>
      <c r="AH40" s="4" t="s">
        <v>136</v>
      </c>
      <c r="AI40" s="4" t="s">
        <v>136</v>
      </c>
      <c r="AJ40" s="4" t="s">
        <v>180</v>
      </c>
      <c r="AK40" s="4" t="s">
        <v>136</v>
      </c>
      <c r="AL40" s="4" t="s">
        <v>181</v>
      </c>
      <c r="AM40" s="4" t="s">
        <v>664</v>
      </c>
      <c r="AN40" s="4" t="s">
        <v>185</v>
      </c>
      <c r="AO40" s="4" t="s">
        <v>136</v>
      </c>
      <c r="AP40" s="4" t="s">
        <v>243</v>
      </c>
      <c r="AQ40" s="4" t="s">
        <v>136</v>
      </c>
      <c r="AR40" s="4" t="s">
        <v>265</v>
      </c>
      <c r="AS40" s="4" t="s">
        <v>244</v>
      </c>
      <c r="AT40" s="4" t="s">
        <v>136</v>
      </c>
      <c r="AU40" s="4" t="s">
        <v>665</v>
      </c>
      <c r="AV40" s="4" t="s">
        <v>246</v>
      </c>
      <c r="AW40" s="4" t="s">
        <v>136</v>
      </c>
      <c r="AX40" s="4" t="s">
        <v>193</v>
      </c>
      <c r="AY40" s="4" t="s">
        <v>247</v>
      </c>
      <c r="AZ40" s="4" t="s">
        <v>136</v>
      </c>
      <c r="BA40" s="4" t="s">
        <v>666</v>
      </c>
      <c r="BB40" s="4" t="s">
        <v>190</v>
      </c>
      <c r="BC40" s="4" t="s">
        <v>136</v>
      </c>
      <c r="BD40" s="4" t="s">
        <v>265</v>
      </c>
      <c r="BE40" s="4" t="s">
        <v>192</v>
      </c>
      <c r="BF40" s="4" t="s">
        <v>136</v>
      </c>
      <c r="BG40" s="4" t="s">
        <v>265</v>
      </c>
      <c r="BH40" s="4" t="s">
        <v>194</v>
      </c>
      <c r="BI40" s="4" t="s">
        <v>136</v>
      </c>
      <c r="BJ40" s="4" t="s">
        <v>193</v>
      </c>
      <c r="BK40" s="4" t="s">
        <v>275</v>
      </c>
      <c r="BL40" s="4" t="s">
        <v>136</v>
      </c>
      <c r="BM40" s="4" t="s">
        <v>193</v>
      </c>
      <c r="BN40" s="4" t="s">
        <v>200</v>
      </c>
      <c r="BO40" s="4" t="s">
        <v>185</v>
      </c>
      <c r="BP40" s="4" t="s">
        <v>136</v>
      </c>
      <c r="BQ40" s="4" t="s">
        <v>197</v>
      </c>
      <c r="BR40" s="4" t="s">
        <v>136</v>
      </c>
      <c r="BS40" s="4" t="s">
        <v>193</v>
      </c>
      <c r="BT40" s="4" t="s">
        <v>198</v>
      </c>
      <c r="BU40" s="4" t="s">
        <v>136</v>
      </c>
      <c r="BV40" s="4" t="s">
        <v>193</v>
      </c>
      <c r="BW40" s="4" t="s">
        <v>248</v>
      </c>
      <c r="BX40" s="4" t="s">
        <v>263</v>
      </c>
      <c r="BY40" s="4" t="s">
        <v>136</v>
      </c>
      <c r="BZ40" s="4" t="s">
        <v>201</v>
      </c>
      <c r="CA40" s="4" t="s">
        <v>136</v>
      </c>
      <c r="CB40" s="4" t="s">
        <v>193</v>
      </c>
      <c r="CC40" s="4" t="s">
        <v>249</v>
      </c>
      <c r="CD40" s="4" t="s">
        <v>136</v>
      </c>
      <c r="CE40" s="4" t="s">
        <v>193</v>
      </c>
      <c r="CF40" s="4" t="s">
        <v>667</v>
      </c>
      <c r="CG40" s="4" t="s">
        <v>185</v>
      </c>
      <c r="CH40" s="4" t="s">
        <v>136</v>
      </c>
      <c r="CI40" s="4" t="s">
        <v>204</v>
      </c>
      <c r="CJ40" s="4" t="s">
        <v>136</v>
      </c>
      <c r="CK40" s="4" t="s">
        <v>381</v>
      </c>
      <c r="CL40" s="4" t="s">
        <v>206</v>
      </c>
      <c r="CM40" s="4" t="s">
        <v>136</v>
      </c>
      <c r="CN40" s="4" t="s">
        <v>652</v>
      </c>
      <c r="CO40" s="4" t="s">
        <v>207</v>
      </c>
      <c r="CP40" s="4" t="s">
        <v>136</v>
      </c>
      <c r="CQ40" s="4" t="s">
        <v>136</v>
      </c>
      <c r="CR40" s="4" t="s">
        <v>136</v>
      </c>
      <c r="CS40" s="4" t="s">
        <v>136</v>
      </c>
      <c r="CT40" s="4" t="s">
        <v>136</v>
      </c>
      <c r="CU40" s="4" t="s">
        <v>209</v>
      </c>
      <c r="CV40" s="4" t="s">
        <v>136</v>
      </c>
      <c r="CW40" s="4" t="s">
        <v>193</v>
      </c>
      <c r="CX40" s="4" t="s">
        <v>211</v>
      </c>
      <c r="CY40" s="4" t="s">
        <v>136</v>
      </c>
      <c r="CZ40" s="4" t="s">
        <v>265</v>
      </c>
      <c r="DA40" s="4" t="s">
        <v>184</v>
      </c>
      <c r="DB40" s="4" t="s">
        <v>185</v>
      </c>
      <c r="DC40" s="4" t="s">
        <v>136</v>
      </c>
      <c r="DD40" s="4" t="s">
        <v>278</v>
      </c>
      <c r="DE40" s="4" t="s">
        <v>136</v>
      </c>
      <c r="DF40" s="4" t="s">
        <v>265</v>
      </c>
      <c r="DG40" s="4" t="s">
        <v>279</v>
      </c>
      <c r="DH40" s="4" t="s">
        <v>136</v>
      </c>
      <c r="DI40" s="4" t="s">
        <v>193</v>
      </c>
      <c r="DJ40" s="4" t="s">
        <v>214</v>
      </c>
      <c r="DK40" s="4" t="s">
        <v>136</v>
      </c>
      <c r="DL40" s="4" t="s">
        <v>668</v>
      </c>
      <c r="DM40" s="4" t="s">
        <v>184</v>
      </c>
      <c r="DN40" s="4" t="s">
        <v>185</v>
      </c>
      <c r="DO40" s="4" t="s">
        <v>136</v>
      </c>
      <c r="DP40" s="4" t="s">
        <v>216</v>
      </c>
      <c r="DQ40" s="4" t="s">
        <v>136</v>
      </c>
      <c r="DR40" s="4" t="s">
        <v>669</v>
      </c>
      <c r="DS40" s="4" t="s">
        <v>217</v>
      </c>
      <c r="DT40" s="4" t="s">
        <v>136</v>
      </c>
      <c r="DU40" s="4" t="s">
        <v>193</v>
      </c>
      <c r="DV40" s="4" t="s">
        <v>218</v>
      </c>
      <c r="DW40" s="4" t="s">
        <v>136</v>
      </c>
      <c r="DX40" s="4" t="s">
        <v>193</v>
      </c>
      <c r="DY40" s="4" t="s">
        <v>219</v>
      </c>
      <c r="DZ40" s="4" t="s">
        <v>136</v>
      </c>
      <c r="EA40" s="4" t="s">
        <v>265</v>
      </c>
      <c r="EB40" s="4" t="s">
        <v>221</v>
      </c>
      <c r="EC40" s="4" t="s">
        <v>136</v>
      </c>
      <c r="ED40" s="4" t="s">
        <v>193</v>
      </c>
      <c r="EE40" s="4" t="s">
        <v>281</v>
      </c>
      <c r="EF40" s="4" t="s">
        <v>670</v>
      </c>
      <c r="EG40" s="4" t="s">
        <v>225</v>
      </c>
      <c r="EH40" s="4" t="s">
        <v>136</v>
      </c>
    </row>
    <row r="41" spans="1:138" ht="13.8" customHeight="1" x14ac:dyDescent="0.3">
      <c r="A41" s="1">
        <v>911</v>
      </c>
      <c r="B41" s="3" t="s">
        <v>630</v>
      </c>
      <c r="C41" s="3" t="s">
        <v>671</v>
      </c>
      <c r="D41" s="4" t="s">
        <v>672</v>
      </c>
      <c r="E41" s="4" t="s">
        <v>673</v>
      </c>
      <c r="F41" s="4" t="s">
        <v>146</v>
      </c>
      <c r="G41" s="4" t="s">
        <v>147</v>
      </c>
      <c r="H41" s="4" t="s">
        <v>4</v>
      </c>
      <c r="I41" s="5">
        <v>36169</v>
      </c>
      <c r="J41" s="4"/>
      <c r="K41" s="4" t="s">
        <v>136</v>
      </c>
      <c r="L41" s="4"/>
      <c r="M41" s="4" t="s">
        <v>136</v>
      </c>
      <c r="N41" s="4" t="s">
        <v>136</v>
      </c>
      <c r="O41" s="4" t="s">
        <v>674</v>
      </c>
      <c r="P41" s="4" t="s">
        <v>352</v>
      </c>
      <c r="Q41" s="4" t="s">
        <v>136</v>
      </c>
      <c r="R41" s="4" t="s">
        <v>136</v>
      </c>
      <c r="S41" s="4" t="s">
        <v>136</v>
      </c>
      <c r="T41" s="4" t="s">
        <v>136</v>
      </c>
      <c r="U41" s="4" t="s">
        <v>136</v>
      </c>
      <c r="V41" s="4" t="s">
        <v>136</v>
      </c>
      <c r="W41" s="4" t="s">
        <v>136</v>
      </c>
      <c r="X41" s="4" t="s">
        <v>136</v>
      </c>
      <c r="Y41" s="4" t="s">
        <v>136</v>
      </c>
      <c r="Z41" s="4" t="s">
        <v>136</v>
      </c>
      <c r="AA41" s="4" t="s">
        <v>136</v>
      </c>
      <c r="AB41" s="4" t="s">
        <v>136</v>
      </c>
      <c r="AC41" s="4" t="s">
        <v>136</v>
      </c>
      <c r="AD41" s="4" t="s">
        <v>136</v>
      </c>
      <c r="AE41" s="4" t="s">
        <v>136</v>
      </c>
      <c r="AF41" s="4" t="s">
        <v>136</v>
      </c>
      <c r="AG41" s="4" t="s">
        <v>136</v>
      </c>
      <c r="AH41" s="4" t="s">
        <v>136</v>
      </c>
      <c r="AI41" s="4" t="s">
        <v>136</v>
      </c>
      <c r="AJ41" s="4" t="s">
        <v>136</v>
      </c>
      <c r="AK41" s="4" t="s">
        <v>136</v>
      </c>
      <c r="AL41" s="4" t="s">
        <v>136</v>
      </c>
      <c r="AM41" s="4" t="s">
        <v>136</v>
      </c>
      <c r="AN41" s="4" t="s">
        <v>136</v>
      </c>
      <c r="AO41" s="4" t="s">
        <v>136</v>
      </c>
      <c r="AP41" s="4" t="s">
        <v>136</v>
      </c>
      <c r="AQ41" s="4" t="s">
        <v>136</v>
      </c>
      <c r="AR41" s="4" t="s">
        <v>136</v>
      </c>
      <c r="AS41" s="4" t="s">
        <v>136</v>
      </c>
      <c r="AT41" s="4" t="s">
        <v>136</v>
      </c>
      <c r="AU41" s="4" t="s">
        <v>136</v>
      </c>
      <c r="AV41" s="4" t="s">
        <v>136</v>
      </c>
      <c r="AW41" s="4" t="s">
        <v>136</v>
      </c>
      <c r="AX41" s="4" t="s">
        <v>136</v>
      </c>
      <c r="AY41" s="4" t="s">
        <v>136</v>
      </c>
      <c r="AZ41" s="4" t="s">
        <v>136</v>
      </c>
      <c r="BA41" s="4" t="s">
        <v>136</v>
      </c>
      <c r="BB41" s="4" t="s">
        <v>136</v>
      </c>
      <c r="BC41" s="4" t="s">
        <v>136</v>
      </c>
      <c r="BD41" s="4" t="s">
        <v>136</v>
      </c>
      <c r="BE41" s="4" t="s">
        <v>136</v>
      </c>
      <c r="BF41" s="4" t="s">
        <v>136</v>
      </c>
      <c r="BG41" s="4" t="s">
        <v>136</v>
      </c>
      <c r="BH41" s="4" t="s">
        <v>136</v>
      </c>
      <c r="BI41" s="4" t="s">
        <v>136</v>
      </c>
      <c r="BJ41" s="4" t="s">
        <v>136</v>
      </c>
      <c r="BK41" s="4" t="s">
        <v>136</v>
      </c>
      <c r="BL41" s="4" t="s">
        <v>136</v>
      </c>
      <c r="BM41" s="4" t="s">
        <v>136</v>
      </c>
      <c r="BN41" s="4" t="s">
        <v>136</v>
      </c>
      <c r="BO41" s="4" t="s">
        <v>136</v>
      </c>
      <c r="BP41" s="4" t="s">
        <v>136</v>
      </c>
      <c r="BQ41" s="4" t="s">
        <v>136</v>
      </c>
      <c r="BR41" s="4" t="s">
        <v>136</v>
      </c>
      <c r="BS41" s="4" t="s">
        <v>136</v>
      </c>
      <c r="BT41" s="4" t="s">
        <v>136</v>
      </c>
      <c r="BU41" s="4" t="s">
        <v>136</v>
      </c>
      <c r="BV41" s="4" t="s">
        <v>136</v>
      </c>
      <c r="BW41" s="4" t="s">
        <v>136</v>
      </c>
      <c r="BX41" s="4" t="s">
        <v>136</v>
      </c>
      <c r="BY41" s="4" t="s">
        <v>136</v>
      </c>
      <c r="BZ41" s="4" t="s">
        <v>136</v>
      </c>
      <c r="CA41" s="4" t="s">
        <v>136</v>
      </c>
      <c r="CB41" s="4" t="s">
        <v>136</v>
      </c>
      <c r="CC41" s="4" t="s">
        <v>136</v>
      </c>
      <c r="CD41" s="4" t="s">
        <v>136</v>
      </c>
      <c r="CE41" s="4" t="s">
        <v>136</v>
      </c>
      <c r="CF41" s="4" t="s">
        <v>136</v>
      </c>
      <c r="CG41" s="4" t="s">
        <v>136</v>
      </c>
      <c r="CH41" s="4" t="s">
        <v>136</v>
      </c>
      <c r="CI41" s="4" t="s">
        <v>136</v>
      </c>
      <c r="CJ41" s="4" t="s">
        <v>136</v>
      </c>
      <c r="CK41" s="4" t="s">
        <v>136</v>
      </c>
      <c r="CL41" s="4" t="s">
        <v>136</v>
      </c>
      <c r="CM41" s="4" t="s">
        <v>136</v>
      </c>
      <c r="CN41" s="4" t="s">
        <v>136</v>
      </c>
      <c r="CO41" s="4" t="s">
        <v>136</v>
      </c>
      <c r="CP41" s="4" t="s">
        <v>136</v>
      </c>
      <c r="CQ41" s="4" t="s">
        <v>136</v>
      </c>
      <c r="CR41" s="4" t="s">
        <v>136</v>
      </c>
      <c r="CS41" s="4" t="s">
        <v>136</v>
      </c>
      <c r="CT41" s="4" t="s">
        <v>136</v>
      </c>
      <c r="CU41" s="4" t="s">
        <v>136</v>
      </c>
      <c r="CV41" s="4" t="s">
        <v>136</v>
      </c>
      <c r="CW41" s="4" t="s">
        <v>136</v>
      </c>
      <c r="CX41" s="4" t="s">
        <v>136</v>
      </c>
      <c r="CY41" s="4" t="s">
        <v>136</v>
      </c>
      <c r="CZ41" s="4" t="s">
        <v>136</v>
      </c>
      <c r="DA41" s="4" t="s">
        <v>136</v>
      </c>
      <c r="DB41" s="4" t="s">
        <v>136</v>
      </c>
      <c r="DC41" s="4" t="s">
        <v>136</v>
      </c>
      <c r="DD41" s="4" t="s">
        <v>136</v>
      </c>
      <c r="DE41" s="4" t="s">
        <v>136</v>
      </c>
      <c r="DF41" s="4" t="s">
        <v>136</v>
      </c>
      <c r="DG41" s="4" t="s">
        <v>136</v>
      </c>
      <c r="DH41" s="4" t="s">
        <v>136</v>
      </c>
      <c r="DI41" s="4" t="s">
        <v>136</v>
      </c>
      <c r="DJ41" s="4" t="s">
        <v>136</v>
      </c>
      <c r="DK41" s="4" t="s">
        <v>136</v>
      </c>
      <c r="DL41" s="4" t="s">
        <v>136</v>
      </c>
      <c r="DM41" s="4" t="s">
        <v>136</v>
      </c>
      <c r="DN41" s="4" t="s">
        <v>136</v>
      </c>
      <c r="DO41" s="4" t="s">
        <v>136</v>
      </c>
      <c r="DP41" s="4" t="s">
        <v>136</v>
      </c>
      <c r="DQ41" s="4" t="s">
        <v>136</v>
      </c>
      <c r="DR41" s="4" t="s">
        <v>136</v>
      </c>
      <c r="DS41" s="4" t="s">
        <v>136</v>
      </c>
      <c r="DT41" s="4" t="s">
        <v>136</v>
      </c>
      <c r="DU41" s="4" t="s">
        <v>136</v>
      </c>
      <c r="DV41" s="4" t="s">
        <v>136</v>
      </c>
      <c r="DW41" s="4" t="s">
        <v>136</v>
      </c>
      <c r="DX41" s="4" t="s">
        <v>136</v>
      </c>
      <c r="DY41" s="4" t="s">
        <v>136</v>
      </c>
      <c r="DZ41" s="4" t="s">
        <v>136</v>
      </c>
      <c r="EA41" s="4" t="s">
        <v>136</v>
      </c>
      <c r="EB41" s="4" t="s">
        <v>136</v>
      </c>
      <c r="EC41" s="4" t="s">
        <v>136</v>
      </c>
      <c r="ED41" s="4" t="s">
        <v>136</v>
      </c>
      <c r="EE41" s="4" t="s">
        <v>136</v>
      </c>
      <c r="EF41" s="4" t="s">
        <v>136</v>
      </c>
      <c r="EG41" s="4" t="s">
        <v>136</v>
      </c>
      <c r="EH41" s="4" t="s">
        <v>136</v>
      </c>
    </row>
    <row r="42" spans="1:138" ht="13.8" customHeight="1" x14ac:dyDescent="0.3">
      <c r="A42" s="1">
        <v>517</v>
      </c>
      <c r="B42" s="3" t="s">
        <v>671</v>
      </c>
      <c r="C42" s="3" t="s">
        <v>675</v>
      </c>
      <c r="D42" s="4" t="s">
        <v>672</v>
      </c>
      <c r="E42" s="4" t="s">
        <v>676</v>
      </c>
      <c r="F42" s="4" t="s">
        <v>146</v>
      </c>
      <c r="G42" s="4" t="s">
        <v>147</v>
      </c>
      <c r="H42" s="4" t="s">
        <v>4</v>
      </c>
      <c r="I42" s="4" t="s">
        <v>677</v>
      </c>
      <c r="J42" s="4"/>
      <c r="K42" s="4" t="s">
        <v>149</v>
      </c>
      <c r="L42" s="3" t="s">
        <v>159</v>
      </c>
      <c r="M42" s="4" t="s">
        <v>151</v>
      </c>
      <c r="N42" s="6" t="s">
        <v>678</v>
      </c>
      <c r="O42" s="4" t="s">
        <v>679</v>
      </c>
      <c r="P42" s="4" t="s">
        <v>238</v>
      </c>
      <c r="Q42" s="4" t="s">
        <v>174</v>
      </c>
      <c r="R42" s="3" t="s">
        <v>143</v>
      </c>
      <c r="S42" s="3" t="s">
        <v>142</v>
      </c>
      <c r="T42" s="3" t="s">
        <v>301</v>
      </c>
      <c r="U42" s="4" t="s">
        <v>240</v>
      </c>
      <c r="V42" s="4" t="s">
        <v>178</v>
      </c>
      <c r="W42" s="4" t="s">
        <v>136</v>
      </c>
      <c r="X42" s="4" t="s">
        <v>136</v>
      </c>
      <c r="Y42" s="4" t="s">
        <v>136</v>
      </c>
      <c r="Z42" s="4" t="s">
        <v>139</v>
      </c>
      <c r="AA42" s="4" t="s">
        <v>140</v>
      </c>
      <c r="AB42" s="4" t="s">
        <v>136</v>
      </c>
      <c r="AC42" s="4" t="s">
        <v>340</v>
      </c>
      <c r="AD42" s="4" t="s">
        <v>136</v>
      </c>
      <c r="AE42" s="4" t="s">
        <v>136</v>
      </c>
      <c r="AF42" s="4" t="s">
        <v>136</v>
      </c>
      <c r="AG42" s="4" t="s">
        <v>136</v>
      </c>
      <c r="AH42" s="4" t="s">
        <v>136</v>
      </c>
      <c r="AI42" s="4" t="s">
        <v>136</v>
      </c>
      <c r="AJ42" s="4" t="s">
        <v>180</v>
      </c>
      <c r="AK42" s="4" t="s">
        <v>136</v>
      </c>
      <c r="AL42" s="4" t="s">
        <v>367</v>
      </c>
      <c r="AM42" s="4" t="s">
        <v>184</v>
      </c>
      <c r="AN42" s="4" t="s">
        <v>185</v>
      </c>
      <c r="AO42" s="4" t="s">
        <v>136</v>
      </c>
      <c r="AP42" s="4" t="s">
        <v>184</v>
      </c>
      <c r="AQ42" s="4" t="s">
        <v>185</v>
      </c>
      <c r="AR42" s="4" t="s">
        <v>136</v>
      </c>
      <c r="AS42" s="4" t="s">
        <v>244</v>
      </c>
      <c r="AT42" s="4" t="s">
        <v>136</v>
      </c>
      <c r="AU42" s="4" t="s">
        <v>680</v>
      </c>
      <c r="AV42" s="4" t="s">
        <v>246</v>
      </c>
      <c r="AW42" s="4" t="s">
        <v>136</v>
      </c>
      <c r="AX42" s="4" t="s">
        <v>136</v>
      </c>
      <c r="AY42" s="4" t="s">
        <v>136</v>
      </c>
      <c r="AZ42" s="4" t="s">
        <v>136</v>
      </c>
      <c r="BA42" s="4" t="s">
        <v>136</v>
      </c>
      <c r="BB42" s="4" t="s">
        <v>136</v>
      </c>
      <c r="BC42" s="4" t="s">
        <v>136</v>
      </c>
      <c r="BD42" s="4" t="s">
        <v>136</v>
      </c>
      <c r="BE42" s="4" t="s">
        <v>136</v>
      </c>
      <c r="BF42" s="4" t="s">
        <v>136</v>
      </c>
      <c r="BG42" s="4" t="s">
        <v>136</v>
      </c>
      <c r="BH42" s="4" t="s">
        <v>136</v>
      </c>
      <c r="BI42" s="4" t="s">
        <v>136</v>
      </c>
      <c r="BJ42" s="4" t="s">
        <v>136</v>
      </c>
      <c r="BK42" s="4" t="s">
        <v>136</v>
      </c>
      <c r="BL42" s="4" t="s">
        <v>136</v>
      </c>
      <c r="BM42" s="4" t="s">
        <v>136</v>
      </c>
      <c r="BN42" s="4" t="s">
        <v>136</v>
      </c>
      <c r="BO42" s="4" t="s">
        <v>136</v>
      </c>
      <c r="BP42" s="4" t="s">
        <v>136</v>
      </c>
      <c r="BQ42" s="4" t="s">
        <v>136</v>
      </c>
      <c r="BR42" s="4" t="s">
        <v>136</v>
      </c>
      <c r="BS42" s="4" t="s">
        <v>136</v>
      </c>
      <c r="BT42" s="4" t="s">
        <v>136</v>
      </c>
      <c r="BU42" s="4" t="s">
        <v>136</v>
      </c>
      <c r="BV42" s="4" t="s">
        <v>136</v>
      </c>
      <c r="BW42" s="4" t="s">
        <v>136</v>
      </c>
      <c r="BX42" s="4" t="s">
        <v>136</v>
      </c>
      <c r="BY42" s="4" t="s">
        <v>136</v>
      </c>
      <c r="BZ42" s="4" t="s">
        <v>136</v>
      </c>
      <c r="CA42" s="4" t="s">
        <v>136</v>
      </c>
      <c r="CB42" s="4" t="s">
        <v>136</v>
      </c>
      <c r="CC42" s="4" t="s">
        <v>136</v>
      </c>
      <c r="CD42" s="4" t="s">
        <v>136</v>
      </c>
      <c r="CE42" s="4" t="s">
        <v>136</v>
      </c>
      <c r="CF42" s="4" t="s">
        <v>136</v>
      </c>
      <c r="CG42" s="4" t="s">
        <v>136</v>
      </c>
      <c r="CH42" s="4" t="s">
        <v>136</v>
      </c>
      <c r="CI42" s="4" t="s">
        <v>136</v>
      </c>
      <c r="CJ42" s="4" t="s">
        <v>136</v>
      </c>
      <c r="CK42" s="4" t="s">
        <v>136</v>
      </c>
      <c r="CL42" s="4" t="s">
        <v>136</v>
      </c>
      <c r="CM42" s="4" t="s">
        <v>136</v>
      </c>
      <c r="CN42" s="4" t="s">
        <v>136</v>
      </c>
      <c r="CO42" s="4" t="s">
        <v>136</v>
      </c>
      <c r="CP42" s="4" t="s">
        <v>136</v>
      </c>
      <c r="CQ42" s="4" t="s">
        <v>136</v>
      </c>
      <c r="CR42" s="4" t="s">
        <v>136</v>
      </c>
      <c r="CS42" s="4" t="s">
        <v>136</v>
      </c>
      <c r="CT42" s="4" t="s">
        <v>136</v>
      </c>
      <c r="CU42" s="4" t="s">
        <v>136</v>
      </c>
      <c r="CV42" s="4" t="s">
        <v>136</v>
      </c>
      <c r="CW42" s="4" t="s">
        <v>136</v>
      </c>
      <c r="CX42" s="4" t="s">
        <v>136</v>
      </c>
      <c r="CY42" s="4" t="s">
        <v>136</v>
      </c>
      <c r="CZ42" s="4" t="s">
        <v>136</v>
      </c>
      <c r="DA42" s="4" t="s">
        <v>136</v>
      </c>
      <c r="DB42" s="4" t="s">
        <v>136</v>
      </c>
      <c r="DC42" s="4" t="s">
        <v>136</v>
      </c>
      <c r="DD42" s="4" t="s">
        <v>136</v>
      </c>
      <c r="DE42" s="4" t="s">
        <v>136</v>
      </c>
      <c r="DF42" s="4" t="s">
        <v>136</v>
      </c>
      <c r="DG42" s="4" t="s">
        <v>136</v>
      </c>
      <c r="DH42" s="4" t="s">
        <v>136</v>
      </c>
      <c r="DI42" s="4" t="s">
        <v>136</v>
      </c>
      <c r="DJ42" s="4" t="s">
        <v>136</v>
      </c>
      <c r="DK42" s="4" t="s">
        <v>136</v>
      </c>
      <c r="DL42" s="4" t="s">
        <v>136</v>
      </c>
      <c r="DM42" s="4" t="s">
        <v>136</v>
      </c>
      <c r="DN42" s="4" t="s">
        <v>136</v>
      </c>
      <c r="DO42" s="4" t="s">
        <v>136</v>
      </c>
      <c r="DP42" s="4" t="s">
        <v>136</v>
      </c>
      <c r="DQ42" s="4" t="s">
        <v>136</v>
      </c>
      <c r="DR42" s="4" t="s">
        <v>136</v>
      </c>
      <c r="DS42" s="4" t="s">
        <v>136</v>
      </c>
      <c r="DT42" s="4" t="s">
        <v>136</v>
      </c>
      <c r="DU42" s="4" t="s">
        <v>136</v>
      </c>
      <c r="DV42" s="4" t="s">
        <v>136</v>
      </c>
      <c r="DW42" s="4" t="s">
        <v>136</v>
      </c>
      <c r="DX42" s="4" t="s">
        <v>136</v>
      </c>
      <c r="DY42" s="4" t="s">
        <v>136</v>
      </c>
      <c r="DZ42" s="4" t="s">
        <v>136</v>
      </c>
      <c r="EA42" s="4" t="s">
        <v>136</v>
      </c>
      <c r="EB42" s="4" t="s">
        <v>136</v>
      </c>
      <c r="EC42" s="4" t="s">
        <v>136</v>
      </c>
      <c r="ED42" s="4" t="s">
        <v>136</v>
      </c>
      <c r="EE42" s="4" t="s">
        <v>136</v>
      </c>
      <c r="EF42" s="4" t="s">
        <v>136</v>
      </c>
      <c r="EG42" s="4" t="s">
        <v>136</v>
      </c>
      <c r="EH42" s="4" t="s">
        <v>136</v>
      </c>
    </row>
    <row r="43" spans="1:138" ht="13.8" customHeight="1" x14ac:dyDescent="0.3">
      <c r="A43" s="1">
        <v>417</v>
      </c>
      <c r="B43" s="3" t="s">
        <v>675</v>
      </c>
      <c r="C43" s="3" t="s">
        <v>681</v>
      </c>
      <c r="D43" s="4" t="s">
        <v>682</v>
      </c>
      <c r="E43" s="4" t="s">
        <v>683</v>
      </c>
      <c r="F43" s="4" t="s">
        <v>146</v>
      </c>
      <c r="G43" s="4" t="s">
        <v>147</v>
      </c>
      <c r="H43" s="4" t="s">
        <v>4</v>
      </c>
      <c r="I43" s="4" t="s">
        <v>684</v>
      </c>
      <c r="J43" s="4"/>
      <c r="K43" s="4" t="s">
        <v>149</v>
      </c>
      <c r="L43" s="3" t="s">
        <v>685</v>
      </c>
      <c r="M43" s="4" t="s">
        <v>151</v>
      </c>
      <c r="N43" s="4" t="s">
        <v>686</v>
      </c>
      <c r="O43" s="4" t="s">
        <v>687</v>
      </c>
      <c r="P43" s="4" t="s">
        <v>238</v>
      </c>
      <c r="Q43" s="4" t="s">
        <v>239</v>
      </c>
      <c r="R43" s="3" t="s">
        <v>142</v>
      </c>
      <c r="S43" s="3" t="s">
        <v>143</v>
      </c>
      <c r="T43" s="3" t="s">
        <v>161</v>
      </c>
      <c r="U43" s="4" t="s">
        <v>240</v>
      </c>
      <c r="V43" s="4" t="s">
        <v>178</v>
      </c>
      <c r="W43" s="4" t="s">
        <v>136</v>
      </c>
      <c r="X43" s="4" t="s">
        <v>136</v>
      </c>
      <c r="Y43" s="4" t="s">
        <v>138</v>
      </c>
      <c r="Z43" s="4" t="s">
        <v>139</v>
      </c>
      <c r="AA43" s="4" t="s">
        <v>136</v>
      </c>
      <c r="AB43" s="4" t="s">
        <v>136</v>
      </c>
      <c r="AC43" s="4" t="s">
        <v>179</v>
      </c>
      <c r="AD43" s="4" t="s">
        <v>136</v>
      </c>
      <c r="AE43" s="4" t="s">
        <v>137</v>
      </c>
      <c r="AF43" s="4" t="s">
        <v>136</v>
      </c>
      <c r="AG43" s="4" t="s">
        <v>139</v>
      </c>
      <c r="AH43" s="4" t="s">
        <v>140</v>
      </c>
      <c r="AI43" s="4" t="s">
        <v>136</v>
      </c>
      <c r="AJ43" s="4" t="s">
        <v>180</v>
      </c>
      <c r="AK43" s="4" t="s">
        <v>136</v>
      </c>
      <c r="AL43" s="4" t="s">
        <v>181</v>
      </c>
      <c r="AM43" s="4" t="s">
        <v>182</v>
      </c>
      <c r="AN43" s="4" t="s">
        <v>136</v>
      </c>
      <c r="AO43" s="4" t="s">
        <v>367</v>
      </c>
      <c r="AP43" s="4" t="s">
        <v>243</v>
      </c>
      <c r="AQ43" s="4" t="s">
        <v>136</v>
      </c>
      <c r="AR43" s="4" t="s">
        <v>265</v>
      </c>
      <c r="AS43" s="4" t="s">
        <v>184</v>
      </c>
      <c r="AT43" s="4" t="s">
        <v>185</v>
      </c>
      <c r="AU43" s="4" t="s">
        <v>136</v>
      </c>
      <c r="AV43" s="4" t="s">
        <v>246</v>
      </c>
      <c r="AW43" s="4" t="s">
        <v>136</v>
      </c>
      <c r="AX43" s="4" t="s">
        <v>688</v>
      </c>
      <c r="AY43" s="4" t="s">
        <v>247</v>
      </c>
      <c r="AZ43" s="4" t="s">
        <v>136</v>
      </c>
      <c r="BA43" s="4" t="s">
        <v>193</v>
      </c>
      <c r="BB43" s="4" t="s">
        <v>190</v>
      </c>
      <c r="BC43" s="4" t="s">
        <v>136</v>
      </c>
      <c r="BD43" s="4" t="s">
        <v>536</v>
      </c>
      <c r="BE43" s="4" t="s">
        <v>192</v>
      </c>
      <c r="BF43" s="4" t="s">
        <v>136</v>
      </c>
      <c r="BG43" s="4" t="s">
        <v>193</v>
      </c>
      <c r="BH43" s="4" t="s">
        <v>194</v>
      </c>
      <c r="BI43" s="4" t="s">
        <v>136</v>
      </c>
      <c r="BJ43" s="4" t="s">
        <v>193</v>
      </c>
      <c r="BK43" s="4" t="s">
        <v>275</v>
      </c>
      <c r="BL43" s="4" t="s">
        <v>136</v>
      </c>
      <c r="BM43" s="4" t="s">
        <v>193</v>
      </c>
      <c r="BN43" s="4" t="s">
        <v>261</v>
      </c>
      <c r="BO43" s="4" t="s">
        <v>136</v>
      </c>
      <c r="BP43" s="4" t="s">
        <v>193</v>
      </c>
      <c r="BQ43" s="4" t="s">
        <v>197</v>
      </c>
      <c r="BR43" s="4" t="s">
        <v>136</v>
      </c>
      <c r="BS43" s="4" t="s">
        <v>193</v>
      </c>
      <c r="BT43" s="4" t="s">
        <v>184</v>
      </c>
      <c r="BU43" s="4" t="s">
        <v>263</v>
      </c>
      <c r="BV43" s="4" t="s">
        <v>136</v>
      </c>
      <c r="BW43" s="4" t="s">
        <v>248</v>
      </c>
      <c r="BX43" s="4" t="s">
        <v>266</v>
      </c>
      <c r="BY43" s="4" t="s">
        <v>136</v>
      </c>
      <c r="BZ43" s="4" t="s">
        <v>201</v>
      </c>
      <c r="CA43" s="4" t="s">
        <v>136</v>
      </c>
      <c r="CB43" s="4" t="s">
        <v>193</v>
      </c>
      <c r="CC43" s="4" t="s">
        <v>249</v>
      </c>
      <c r="CD43" s="4" t="s">
        <v>136</v>
      </c>
      <c r="CE43" s="4" t="s">
        <v>597</v>
      </c>
      <c r="CF43" s="4" t="s">
        <v>200</v>
      </c>
      <c r="CG43" s="4" t="s">
        <v>185</v>
      </c>
      <c r="CH43" s="4" t="s">
        <v>136</v>
      </c>
      <c r="CI43" s="4" t="s">
        <v>248</v>
      </c>
      <c r="CJ43" s="4" t="s">
        <v>196</v>
      </c>
      <c r="CK43" s="4" t="s">
        <v>136</v>
      </c>
      <c r="CL43" s="4" t="s">
        <v>248</v>
      </c>
      <c r="CM43" s="4" t="s">
        <v>196</v>
      </c>
      <c r="CN43" s="4" t="s">
        <v>136</v>
      </c>
      <c r="CO43" s="4" t="s">
        <v>248</v>
      </c>
      <c r="CP43" s="4" t="s">
        <v>263</v>
      </c>
      <c r="CQ43" s="4" t="s">
        <v>136</v>
      </c>
      <c r="CR43" s="4" t="s">
        <v>184</v>
      </c>
      <c r="CS43" s="4" t="s">
        <v>185</v>
      </c>
      <c r="CT43" s="4" t="s">
        <v>136</v>
      </c>
      <c r="CU43" s="4" t="s">
        <v>209</v>
      </c>
      <c r="CV43" s="4" t="s">
        <v>136</v>
      </c>
      <c r="CW43" s="4" t="s">
        <v>689</v>
      </c>
      <c r="CX43" s="4" t="s">
        <v>690</v>
      </c>
      <c r="CY43" s="4" t="s">
        <v>136</v>
      </c>
      <c r="CZ43" s="4" t="s">
        <v>136</v>
      </c>
      <c r="DA43" s="4" t="s">
        <v>212</v>
      </c>
      <c r="DB43" s="4" t="s">
        <v>136</v>
      </c>
      <c r="DC43" s="4" t="s">
        <v>265</v>
      </c>
      <c r="DD43" s="4" t="s">
        <v>278</v>
      </c>
      <c r="DE43" s="4" t="s">
        <v>136</v>
      </c>
      <c r="DF43" s="4" t="s">
        <v>193</v>
      </c>
      <c r="DG43" s="4" t="s">
        <v>279</v>
      </c>
      <c r="DH43" s="4" t="s">
        <v>136</v>
      </c>
      <c r="DI43" s="4" t="s">
        <v>193</v>
      </c>
      <c r="DJ43" s="4" t="s">
        <v>214</v>
      </c>
      <c r="DK43" s="4" t="s">
        <v>136</v>
      </c>
      <c r="DL43" s="4" t="s">
        <v>691</v>
      </c>
      <c r="DM43" s="4" t="s">
        <v>215</v>
      </c>
      <c r="DN43" s="4" t="s">
        <v>136</v>
      </c>
      <c r="DO43" s="4" t="s">
        <v>136</v>
      </c>
      <c r="DP43" s="4" t="s">
        <v>136</v>
      </c>
      <c r="DQ43" s="4" t="s">
        <v>136</v>
      </c>
      <c r="DR43" s="4" t="s">
        <v>136</v>
      </c>
      <c r="DS43" s="4" t="s">
        <v>136</v>
      </c>
      <c r="DT43" s="4" t="s">
        <v>136</v>
      </c>
      <c r="DU43" s="4" t="s">
        <v>136</v>
      </c>
      <c r="DV43" s="4" t="s">
        <v>136</v>
      </c>
      <c r="DW43" s="4" t="s">
        <v>136</v>
      </c>
      <c r="DX43" s="4" t="s">
        <v>136</v>
      </c>
      <c r="DY43" s="4" t="s">
        <v>136</v>
      </c>
      <c r="DZ43" s="4" t="s">
        <v>136</v>
      </c>
      <c r="EA43" s="4" t="s">
        <v>136</v>
      </c>
      <c r="EB43" s="4" t="s">
        <v>136</v>
      </c>
      <c r="EC43" s="4" t="s">
        <v>136</v>
      </c>
      <c r="ED43" s="4" t="s">
        <v>136</v>
      </c>
      <c r="EE43" s="4" t="s">
        <v>136</v>
      </c>
      <c r="EF43" s="4" t="s">
        <v>136</v>
      </c>
      <c r="EG43" s="4" t="s">
        <v>136</v>
      </c>
      <c r="EH43" s="4" t="s">
        <v>136</v>
      </c>
    </row>
    <row r="44" spans="1:138" ht="13.8" customHeight="1" x14ac:dyDescent="0.3">
      <c r="A44" s="1">
        <v>885</v>
      </c>
      <c r="B44" s="3" t="s">
        <v>681</v>
      </c>
      <c r="C44" s="3" t="s">
        <v>692</v>
      </c>
      <c r="D44" s="4" t="s">
        <v>693</v>
      </c>
      <c r="E44" s="4" t="s">
        <v>694</v>
      </c>
      <c r="F44" s="4" t="s">
        <v>167</v>
      </c>
      <c r="G44" s="4" t="s">
        <v>147</v>
      </c>
      <c r="H44" s="4" t="s">
        <v>4</v>
      </c>
      <c r="I44" s="4" t="s">
        <v>695</v>
      </c>
      <c r="J44" s="4"/>
      <c r="K44" s="4" t="s">
        <v>149</v>
      </c>
      <c r="L44" s="3" t="s">
        <v>696</v>
      </c>
      <c r="M44" s="4" t="s">
        <v>151</v>
      </c>
      <c r="N44" s="4" t="s">
        <v>350</v>
      </c>
      <c r="O44" s="4" t="s">
        <v>697</v>
      </c>
      <c r="P44" s="4" t="s">
        <v>352</v>
      </c>
      <c r="Q44" s="4" t="s">
        <v>174</v>
      </c>
      <c r="R44" s="3" t="s">
        <v>143</v>
      </c>
      <c r="S44" s="3" t="s">
        <v>408</v>
      </c>
      <c r="T44" s="3" t="s">
        <v>283</v>
      </c>
      <c r="U44" s="4" t="s">
        <v>240</v>
      </c>
      <c r="V44" s="4" t="s">
        <v>178</v>
      </c>
      <c r="W44" s="4" t="s">
        <v>136</v>
      </c>
      <c r="X44" s="4" t="s">
        <v>137</v>
      </c>
      <c r="Y44" s="4" t="s">
        <v>138</v>
      </c>
      <c r="Z44" s="4" t="s">
        <v>139</v>
      </c>
      <c r="AA44" s="4" t="s">
        <v>136</v>
      </c>
      <c r="AB44" s="4" t="s">
        <v>136</v>
      </c>
      <c r="AC44" s="4" t="s">
        <v>179</v>
      </c>
      <c r="AD44" s="4" t="s">
        <v>136</v>
      </c>
      <c r="AE44" s="4" t="s">
        <v>137</v>
      </c>
      <c r="AF44" s="4" t="s">
        <v>136</v>
      </c>
      <c r="AG44" s="4" t="s">
        <v>139</v>
      </c>
      <c r="AH44" s="4" t="s">
        <v>136</v>
      </c>
      <c r="AI44" s="4" t="s">
        <v>136</v>
      </c>
      <c r="AJ44" s="4" t="s">
        <v>180</v>
      </c>
      <c r="AK44" s="4" t="s">
        <v>136</v>
      </c>
      <c r="AL44" s="4" t="s">
        <v>181</v>
      </c>
      <c r="AM44" s="4" t="s">
        <v>182</v>
      </c>
      <c r="AN44" s="4" t="s">
        <v>136</v>
      </c>
      <c r="AO44" s="4" t="s">
        <v>367</v>
      </c>
      <c r="AP44" s="4" t="s">
        <v>184</v>
      </c>
      <c r="AQ44" s="4" t="s">
        <v>266</v>
      </c>
      <c r="AR44" s="4" t="s">
        <v>136</v>
      </c>
      <c r="AS44" s="4" t="s">
        <v>244</v>
      </c>
      <c r="AT44" s="4" t="s">
        <v>136</v>
      </c>
      <c r="AU44" s="4" t="s">
        <v>193</v>
      </c>
      <c r="AV44" s="4" t="s">
        <v>246</v>
      </c>
      <c r="AW44" s="4" t="s">
        <v>136</v>
      </c>
      <c r="AX44" s="4" t="s">
        <v>193</v>
      </c>
      <c r="AY44" s="4" t="s">
        <v>247</v>
      </c>
      <c r="AZ44" s="4" t="s">
        <v>136</v>
      </c>
      <c r="BA44" s="4" t="s">
        <v>193</v>
      </c>
      <c r="BB44" s="4" t="s">
        <v>190</v>
      </c>
      <c r="BC44" s="4" t="s">
        <v>136</v>
      </c>
      <c r="BD44" s="4" t="s">
        <v>191</v>
      </c>
      <c r="BE44" s="4" t="s">
        <v>192</v>
      </c>
      <c r="BF44" s="4" t="s">
        <v>136</v>
      </c>
      <c r="BG44" s="4" t="s">
        <v>193</v>
      </c>
      <c r="BH44" s="4" t="s">
        <v>194</v>
      </c>
      <c r="BI44" s="4" t="s">
        <v>136</v>
      </c>
      <c r="BJ44" s="4" t="s">
        <v>193</v>
      </c>
      <c r="BK44" s="4" t="s">
        <v>275</v>
      </c>
      <c r="BL44" s="4" t="s">
        <v>136</v>
      </c>
      <c r="BM44" s="4" t="s">
        <v>193</v>
      </c>
      <c r="BN44" s="4" t="s">
        <v>261</v>
      </c>
      <c r="BO44" s="4" t="s">
        <v>136</v>
      </c>
      <c r="BP44" s="4" t="s">
        <v>193</v>
      </c>
      <c r="BQ44" s="4" t="s">
        <v>197</v>
      </c>
      <c r="BR44" s="4" t="s">
        <v>136</v>
      </c>
      <c r="BS44" s="4" t="s">
        <v>193</v>
      </c>
      <c r="BT44" s="4" t="s">
        <v>198</v>
      </c>
      <c r="BU44" s="4" t="s">
        <v>136</v>
      </c>
      <c r="BV44" s="4" t="s">
        <v>292</v>
      </c>
      <c r="BW44" s="4" t="s">
        <v>184</v>
      </c>
      <c r="BX44" s="4" t="s">
        <v>185</v>
      </c>
      <c r="BY44" s="4" t="s">
        <v>136</v>
      </c>
      <c r="BZ44" s="4" t="s">
        <v>201</v>
      </c>
      <c r="CA44" s="4" t="s">
        <v>136</v>
      </c>
      <c r="CB44" s="4" t="s">
        <v>193</v>
      </c>
      <c r="CC44" s="4" t="s">
        <v>249</v>
      </c>
      <c r="CD44" s="4" t="s">
        <v>136</v>
      </c>
      <c r="CE44" s="4" t="s">
        <v>265</v>
      </c>
      <c r="CF44" s="4" t="s">
        <v>184</v>
      </c>
      <c r="CG44" s="4" t="s">
        <v>266</v>
      </c>
      <c r="CH44" s="4" t="s">
        <v>136</v>
      </c>
      <c r="CI44" s="4" t="s">
        <v>204</v>
      </c>
      <c r="CJ44" s="4" t="s">
        <v>136</v>
      </c>
      <c r="CK44" s="4" t="s">
        <v>698</v>
      </c>
      <c r="CL44" s="4" t="s">
        <v>206</v>
      </c>
      <c r="CM44" s="4" t="s">
        <v>136</v>
      </c>
      <c r="CN44" s="4" t="s">
        <v>193</v>
      </c>
      <c r="CO44" s="4" t="s">
        <v>207</v>
      </c>
      <c r="CP44" s="4" t="s">
        <v>136</v>
      </c>
      <c r="CQ44" s="4" t="s">
        <v>292</v>
      </c>
      <c r="CR44" s="4" t="s">
        <v>208</v>
      </c>
      <c r="CS44" s="4" t="s">
        <v>136</v>
      </c>
      <c r="CT44" s="4" t="s">
        <v>193</v>
      </c>
      <c r="CU44" s="4" t="s">
        <v>209</v>
      </c>
      <c r="CV44" s="4" t="s">
        <v>136</v>
      </c>
      <c r="CW44" s="4" t="s">
        <v>193</v>
      </c>
      <c r="CX44" s="4" t="s">
        <v>211</v>
      </c>
      <c r="CY44" s="4" t="s">
        <v>136</v>
      </c>
      <c r="CZ44" s="4" t="s">
        <v>653</v>
      </c>
      <c r="DA44" s="4" t="s">
        <v>212</v>
      </c>
      <c r="DB44" s="4" t="s">
        <v>136</v>
      </c>
      <c r="DC44" s="4" t="s">
        <v>193</v>
      </c>
      <c r="DD44" s="4" t="s">
        <v>278</v>
      </c>
      <c r="DE44" s="4" t="s">
        <v>136</v>
      </c>
      <c r="DF44" s="4" t="s">
        <v>265</v>
      </c>
      <c r="DG44" s="4" t="s">
        <v>279</v>
      </c>
      <c r="DH44" s="4" t="s">
        <v>136</v>
      </c>
      <c r="DI44" s="4" t="s">
        <v>265</v>
      </c>
      <c r="DJ44" s="4" t="s">
        <v>214</v>
      </c>
      <c r="DK44" s="4" t="s">
        <v>136</v>
      </c>
      <c r="DL44" s="4" t="s">
        <v>265</v>
      </c>
      <c r="DM44" s="4" t="s">
        <v>215</v>
      </c>
      <c r="DN44" s="4" t="s">
        <v>136</v>
      </c>
      <c r="DO44" s="4" t="s">
        <v>265</v>
      </c>
      <c r="DP44" s="4" t="s">
        <v>216</v>
      </c>
      <c r="DQ44" s="4" t="s">
        <v>136</v>
      </c>
      <c r="DR44" s="4" t="s">
        <v>265</v>
      </c>
      <c r="DS44" s="4" t="s">
        <v>217</v>
      </c>
      <c r="DT44" s="4" t="s">
        <v>136</v>
      </c>
      <c r="DU44" s="4" t="s">
        <v>193</v>
      </c>
      <c r="DV44" s="4" t="s">
        <v>218</v>
      </c>
      <c r="DW44" s="4" t="s">
        <v>136</v>
      </c>
      <c r="DX44" s="4" t="s">
        <v>193</v>
      </c>
      <c r="DY44" s="4" t="s">
        <v>219</v>
      </c>
      <c r="DZ44" s="4" t="s">
        <v>136</v>
      </c>
      <c r="EA44" s="4" t="s">
        <v>193</v>
      </c>
      <c r="EB44" s="4" t="s">
        <v>221</v>
      </c>
      <c r="EC44" s="4" t="s">
        <v>136</v>
      </c>
      <c r="ED44" s="4" t="s">
        <v>265</v>
      </c>
      <c r="EE44" s="4" t="s">
        <v>281</v>
      </c>
      <c r="EF44" s="4" t="s">
        <v>699</v>
      </c>
      <c r="EG44" s="4" t="s">
        <v>240</v>
      </c>
      <c r="EH44" s="4" t="s">
        <v>282</v>
      </c>
    </row>
    <row r="45" spans="1:138" ht="13.8" customHeight="1" x14ac:dyDescent="0.3">
      <c r="A45" s="1">
        <v>281</v>
      </c>
      <c r="B45" s="3" t="s">
        <v>692</v>
      </c>
      <c r="C45" s="3" t="s">
        <v>700</v>
      </c>
      <c r="D45" s="4" t="s">
        <v>701</v>
      </c>
      <c r="E45" s="4" t="s">
        <v>702</v>
      </c>
      <c r="F45" s="4" t="s">
        <v>167</v>
      </c>
      <c r="G45" s="4" t="s">
        <v>147</v>
      </c>
      <c r="H45" s="4" t="s">
        <v>4</v>
      </c>
      <c r="I45" s="4" t="s">
        <v>703</v>
      </c>
      <c r="J45" s="4"/>
      <c r="K45" s="4" t="s">
        <v>348</v>
      </c>
      <c r="L45" s="3" t="s">
        <v>230</v>
      </c>
      <c r="M45" s="4" t="s">
        <v>151</v>
      </c>
      <c r="N45" s="4" t="s">
        <v>686</v>
      </c>
      <c r="O45" s="4" t="s">
        <v>697</v>
      </c>
      <c r="P45" s="4" t="s">
        <v>704</v>
      </c>
      <c r="Q45" s="4" t="s">
        <v>239</v>
      </c>
      <c r="R45" s="3" t="s">
        <v>143</v>
      </c>
      <c r="S45" s="3" t="s">
        <v>142</v>
      </c>
      <c r="T45" s="3" t="s">
        <v>155</v>
      </c>
      <c r="U45" s="4" t="s">
        <v>240</v>
      </c>
      <c r="V45" s="4" t="s">
        <v>178</v>
      </c>
      <c r="W45" s="4" t="s">
        <v>136</v>
      </c>
      <c r="X45" s="4" t="s">
        <v>136</v>
      </c>
      <c r="Y45" s="4" t="s">
        <v>138</v>
      </c>
      <c r="Z45" s="4" t="s">
        <v>139</v>
      </c>
      <c r="AA45" s="4" t="s">
        <v>140</v>
      </c>
      <c r="AB45" s="4" t="s">
        <v>136</v>
      </c>
      <c r="AC45" s="4" t="s">
        <v>179</v>
      </c>
      <c r="AD45" s="4" t="s">
        <v>136</v>
      </c>
      <c r="AE45" s="4" t="s">
        <v>136</v>
      </c>
      <c r="AF45" s="4" t="s">
        <v>138</v>
      </c>
      <c r="AG45" s="4" t="s">
        <v>139</v>
      </c>
      <c r="AH45" s="4" t="s">
        <v>140</v>
      </c>
      <c r="AI45" s="4" t="s">
        <v>136</v>
      </c>
      <c r="AJ45" s="4" t="s">
        <v>180</v>
      </c>
      <c r="AK45" s="4" t="s">
        <v>136</v>
      </c>
      <c r="AL45" s="4" t="s">
        <v>181</v>
      </c>
      <c r="AM45" s="4" t="s">
        <v>705</v>
      </c>
      <c r="AN45" s="4" t="s">
        <v>706</v>
      </c>
      <c r="AO45" s="4" t="s">
        <v>136</v>
      </c>
      <c r="AP45" s="4" t="s">
        <v>243</v>
      </c>
      <c r="AQ45" s="4" t="s">
        <v>136</v>
      </c>
      <c r="AR45" s="4" t="s">
        <v>193</v>
      </c>
      <c r="AS45" s="4" t="s">
        <v>244</v>
      </c>
      <c r="AT45" s="4" t="s">
        <v>136</v>
      </c>
      <c r="AU45" s="4" t="s">
        <v>707</v>
      </c>
      <c r="AV45" s="4" t="s">
        <v>246</v>
      </c>
      <c r="AW45" s="4" t="s">
        <v>136</v>
      </c>
      <c r="AX45" s="4" t="s">
        <v>708</v>
      </c>
      <c r="AY45" s="4" t="s">
        <v>184</v>
      </c>
      <c r="AZ45" s="4" t="s">
        <v>185</v>
      </c>
      <c r="BA45" s="4" t="s">
        <v>136</v>
      </c>
      <c r="BB45" s="4" t="s">
        <v>190</v>
      </c>
      <c r="BC45" s="4" t="s">
        <v>136</v>
      </c>
      <c r="BD45" s="4" t="s">
        <v>709</v>
      </c>
      <c r="BE45" s="4" t="s">
        <v>192</v>
      </c>
      <c r="BF45" s="4" t="s">
        <v>136</v>
      </c>
      <c r="BG45" s="4" t="s">
        <v>709</v>
      </c>
      <c r="BH45" s="4" t="s">
        <v>194</v>
      </c>
      <c r="BI45" s="4" t="s">
        <v>136</v>
      </c>
      <c r="BJ45" s="4" t="s">
        <v>710</v>
      </c>
      <c r="BK45" s="4" t="s">
        <v>275</v>
      </c>
      <c r="BL45" s="4" t="s">
        <v>136</v>
      </c>
      <c r="BM45" s="4" t="s">
        <v>709</v>
      </c>
      <c r="BN45" s="4" t="s">
        <v>261</v>
      </c>
      <c r="BO45" s="4" t="s">
        <v>136</v>
      </c>
      <c r="BP45" s="4" t="s">
        <v>711</v>
      </c>
      <c r="BQ45" s="4" t="s">
        <v>184</v>
      </c>
      <c r="BR45" s="4" t="s">
        <v>185</v>
      </c>
      <c r="BS45" s="4" t="s">
        <v>136</v>
      </c>
      <c r="BT45" s="4" t="s">
        <v>198</v>
      </c>
      <c r="BU45" s="4" t="s">
        <v>136</v>
      </c>
      <c r="BV45" s="4" t="s">
        <v>712</v>
      </c>
      <c r="BW45" s="4" t="s">
        <v>184</v>
      </c>
      <c r="BX45" s="4" t="s">
        <v>263</v>
      </c>
      <c r="BY45" s="4" t="s">
        <v>136</v>
      </c>
      <c r="BZ45" s="4" t="s">
        <v>201</v>
      </c>
      <c r="CA45" s="4" t="s">
        <v>136</v>
      </c>
      <c r="CB45" s="4" t="s">
        <v>713</v>
      </c>
      <c r="CC45" s="4" t="s">
        <v>249</v>
      </c>
      <c r="CD45" s="4" t="s">
        <v>136</v>
      </c>
      <c r="CE45" s="4" t="s">
        <v>714</v>
      </c>
      <c r="CF45" s="4" t="s">
        <v>202</v>
      </c>
      <c r="CG45" s="4" t="s">
        <v>136</v>
      </c>
      <c r="CH45" s="4" t="s">
        <v>715</v>
      </c>
      <c r="CI45" s="4" t="s">
        <v>381</v>
      </c>
      <c r="CJ45" s="4" t="s">
        <v>196</v>
      </c>
      <c r="CK45" s="4" t="s">
        <v>136</v>
      </c>
      <c r="CL45" s="4" t="s">
        <v>184</v>
      </c>
      <c r="CM45" s="4" t="s">
        <v>716</v>
      </c>
      <c r="CN45" s="4" t="s">
        <v>136</v>
      </c>
      <c r="CO45" s="4" t="s">
        <v>207</v>
      </c>
      <c r="CP45" s="4" t="s">
        <v>136</v>
      </c>
      <c r="CQ45" s="4" t="s">
        <v>292</v>
      </c>
      <c r="CR45" s="4" t="s">
        <v>208</v>
      </c>
      <c r="CS45" s="4" t="s">
        <v>136</v>
      </c>
      <c r="CT45" s="4" t="s">
        <v>292</v>
      </c>
      <c r="CU45" s="4" t="s">
        <v>184</v>
      </c>
      <c r="CV45" s="4" t="s">
        <v>185</v>
      </c>
      <c r="CW45" s="4" t="s">
        <v>136</v>
      </c>
      <c r="CX45" s="4" t="s">
        <v>184</v>
      </c>
      <c r="CY45" s="4" t="s">
        <v>196</v>
      </c>
      <c r="CZ45" s="4" t="s">
        <v>136</v>
      </c>
      <c r="DA45" s="4" t="s">
        <v>212</v>
      </c>
      <c r="DB45" s="4" t="s">
        <v>136</v>
      </c>
      <c r="DC45" s="4" t="s">
        <v>292</v>
      </c>
      <c r="DD45" s="4" t="s">
        <v>278</v>
      </c>
      <c r="DE45" s="4" t="s">
        <v>136</v>
      </c>
      <c r="DF45" s="4" t="s">
        <v>193</v>
      </c>
      <c r="DG45" s="4" t="s">
        <v>279</v>
      </c>
      <c r="DH45" s="4" t="s">
        <v>136</v>
      </c>
      <c r="DI45" s="4" t="s">
        <v>193</v>
      </c>
      <c r="DJ45" s="4" t="s">
        <v>214</v>
      </c>
      <c r="DK45" s="4" t="s">
        <v>136</v>
      </c>
      <c r="DL45" s="4" t="s">
        <v>193</v>
      </c>
      <c r="DM45" s="4" t="s">
        <v>215</v>
      </c>
      <c r="DN45" s="4" t="s">
        <v>136</v>
      </c>
      <c r="DO45" s="4" t="s">
        <v>193</v>
      </c>
      <c r="DP45" s="4" t="s">
        <v>216</v>
      </c>
      <c r="DQ45" s="4" t="s">
        <v>136</v>
      </c>
      <c r="DR45" s="4" t="s">
        <v>193</v>
      </c>
      <c r="DS45" s="4" t="s">
        <v>184</v>
      </c>
      <c r="DT45" s="4" t="s">
        <v>185</v>
      </c>
      <c r="DU45" s="4" t="s">
        <v>136</v>
      </c>
      <c r="DV45" s="4" t="s">
        <v>218</v>
      </c>
      <c r="DW45" s="4" t="s">
        <v>136</v>
      </c>
      <c r="DX45" s="4" t="s">
        <v>193</v>
      </c>
      <c r="DY45" s="4" t="s">
        <v>219</v>
      </c>
      <c r="DZ45" s="4" t="s">
        <v>136</v>
      </c>
      <c r="EA45" s="4" t="s">
        <v>717</v>
      </c>
      <c r="EB45" s="4" t="s">
        <v>221</v>
      </c>
      <c r="EC45" s="4" t="s">
        <v>136</v>
      </c>
      <c r="ED45" s="4" t="s">
        <v>717</v>
      </c>
      <c r="EE45" s="4" t="s">
        <v>223</v>
      </c>
      <c r="EF45" s="4" t="s">
        <v>718</v>
      </c>
      <c r="EG45" s="4" t="s">
        <v>225</v>
      </c>
      <c r="EH45" s="4" t="s">
        <v>136</v>
      </c>
    </row>
    <row r="46" spans="1:138" ht="13.8" customHeight="1" x14ac:dyDescent="0.3">
      <c r="A46" s="1">
        <v>680</v>
      </c>
      <c r="B46" s="3" t="s">
        <v>700</v>
      </c>
      <c r="C46" s="3" t="s">
        <v>719</v>
      </c>
      <c r="D46" s="4" t="s">
        <v>720</v>
      </c>
      <c r="E46" s="4" t="s">
        <v>721</v>
      </c>
      <c r="F46" s="4" t="s">
        <v>167</v>
      </c>
      <c r="G46" s="4" t="s">
        <v>147</v>
      </c>
      <c r="H46" s="4" t="s">
        <v>4</v>
      </c>
      <c r="I46" s="4" t="s">
        <v>722</v>
      </c>
      <c r="J46" s="4"/>
      <c r="K46" s="4" t="s">
        <v>149</v>
      </c>
      <c r="L46" s="3" t="s">
        <v>322</v>
      </c>
      <c r="M46" s="4" t="s">
        <v>170</v>
      </c>
      <c r="N46" s="3" t="s">
        <v>723</v>
      </c>
      <c r="O46" s="4" t="s">
        <v>724</v>
      </c>
      <c r="P46" s="4" t="s">
        <v>352</v>
      </c>
      <c r="Q46" s="4" t="s">
        <v>239</v>
      </c>
      <c r="R46" s="3" t="s">
        <v>142</v>
      </c>
      <c r="S46" s="3" t="s">
        <v>142</v>
      </c>
      <c r="T46" s="3" t="s">
        <v>293</v>
      </c>
      <c r="U46" s="4" t="s">
        <v>240</v>
      </c>
      <c r="V46" s="4" t="s">
        <v>178</v>
      </c>
      <c r="W46" s="4" t="s">
        <v>136</v>
      </c>
      <c r="X46" s="4" t="s">
        <v>136</v>
      </c>
      <c r="Y46" s="4" t="s">
        <v>136</v>
      </c>
      <c r="Z46" s="4" t="s">
        <v>139</v>
      </c>
      <c r="AA46" s="4" t="s">
        <v>140</v>
      </c>
      <c r="AB46" s="4" t="s">
        <v>136</v>
      </c>
      <c r="AC46" s="4" t="s">
        <v>340</v>
      </c>
      <c r="AD46" s="4" t="s">
        <v>136</v>
      </c>
      <c r="AE46" s="4" t="s">
        <v>136</v>
      </c>
      <c r="AF46" s="4" t="s">
        <v>136</v>
      </c>
      <c r="AG46" s="4" t="s">
        <v>136</v>
      </c>
      <c r="AH46" s="4" t="s">
        <v>136</v>
      </c>
      <c r="AI46" s="4" t="s">
        <v>136</v>
      </c>
      <c r="AJ46" s="4" t="s">
        <v>180</v>
      </c>
      <c r="AK46" s="4" t="s">
        <v>136</v>
      </c>
      <c r="AL46" s="4" t="s">
        <v>181</v>
      </c>
      <c r="AM46" s="4" t="s">
        <v>182</v>
      </c>
      <c r="AN46" s="4" t="s">
        <v>136</v>
      </c>
      <c r="AO46" s="4" t="s">
        <v>258</v>
      </c>
      <c r="AP46" s="4" t="s">
        <v>243</v>
      </c>
      <c r="AQ46" s="4" t="s">
        <v>136</v>
      </c>
      <c r="AR46" s="4" t="s">
        <v>725</v>
      </c>
      <c r="AS46" s="4" t="s">
        <v>244</v>
      </c>
      <c r="AT46" s="4" t="s">
        <v>136</v>
      </c>
      <c r="AU46" s="4" t="s">
        <v>726</v>
      </c>
      <c r="AV46" s="4" t="s">
        <v>246</v>
      </c>
      <c r="AW46" s="4" t="s">
        <v>136</v>
      </c>
      <c r="AX46" s="4" t="s">
        <v>727</v>
      </c>
      <c r="AY46" s="4" t="s">
        <v>247</v>
      </c>
      <c r="AZ46" s="4" t="s">
        <v>136</v>
      </c>
      <c r="BA46" s="4" t="s">
        <v>728</v>
      </c>
      <c r="BB46" s="4" t="s">
        <v>190</v>
      </c>
      <c r="BC46" s="4" t="s">
        <v>136</v>
      </c>
      <c r="BD46" s="4" t="s">
        <v>292</v>
      </c>
      <c r="BE46" s="4" t="s">
        <v>192</v>
      </c>
      <c r="BF46" s="4" t="s">
        <v>136</v>
      </c>
      <c r="BG46" s="4" t="s">
        <v>292</v>
      </c>
      <c r="BH46" s="4" t="s">
        <v>194</v>
      </c>
      <c r="BI46" s="4" t="s">
        <v>136</v>
      </c>
      <c r="BJ46" s="4" t="s">
        <v>729</v>
      </c>
      <c r="BK46" s="4" t="s">
        <v>275</v>
      </c>
      <c r="BL46" s="4" t="s">
        <v>136</v>
      </c>
      <c r="BM46" s="4" t="s">
        <v>729</v>
      </c>
      <c r="BN46" s="4" t="s">
        <v>261</v>
      </c>
      <c r="BO46" s="4" t="s">
        <v>136</v>
      </c>
      <c r="BP46" s="4" t="s">
        <v>730</v>
      </c>
      <c r="BQ46" s="4" t="s">
        <v>197</v>
      </c>
      <c r="BR46" s="4" t="s">
        <v>136</v>
      </c>
      <c r="BS46" s="4" t="s">
        <v>379</v>
      </c>
      <c r="BT46" s="4" t="s">
        <v>198</v>
      </c>
      <c r="BU46" s="4" t="s">
        <v>136</v>
      </c>
      <c r="BV46" s="4" t="s">
        <v>292</v>
      </c>
      <c r="BW46" s="4" t="s">
        <v>342</v>
      </c>
      <c r="BX46" s="4" t="s">
        <v>136</v>
      </c>
      <c r="BY46" s="4" t="s">
        <v>136</v>
      </c>
      <c r="BZ46" s="4" t="s">
        <v>201</v>
      </c>
      <c r="CA46" s="4" t="s">
        <v>136</v>
      </c>
      <c r="CB46" s="4" t="s">
        <v>136</v>
      </c>
      <c r="CC46" s="4" t="s">
        <v>249</v>
      </c>
      <c r="CD46" s="4" t="s">
        <v>136</v>
      </c>
      <c r="CE46" s="4" t="s">
        <v>731</v>
      </c>
      <c r="CF46" s="4" t="s">
        <v>202</v>
      </c>
      <c r="CG46" s="4" t="s">
        <v>136</v>
      </c>
      <c r="CH46" s="4" t="s">
        <v>193</v>
      </c>
      <c r="CI46" s="4" t="s">
        <v>204</v>
      </c>
      <c r="CJ46" s="4" t="s">
        <v>136</v>
      </c>
      <c r="CK46" s="4" t="s">
        <v>136</v>
      </c>
      <c r="CL46" s="4" t="s">
        <v>206</v>
      </c>
      <c r="CM46" s="4" t="s">
        <v>136</v>
      </c>
      <c r="CN46" s="4" t="s">
        <v>292</v>
      </c>
      <c r="CO46" s="4" t="s">
        <v>207</v>
      </c>
      <c r="CP46" s="4" t="s">
        <v>136</v>
      </c>
      <c r="CQ46" s="4" t="s">
        <v>292</v>
      </c>
      <c r="CR46" s="4" t="s">
        <v>208</v>
      </c>
      <c r="CS46" s="4" t="s">
        <v>136</v>
      </c>
      <c r="CT46" s="4" t="s">
        <v>292</v>
      </c>
      <c r="CU46" s="4" t="s">
        <v>209</v>
      </c>
      <c r="CV46" s="4" t="s">
        <v>136</v>
      </c>
      <c r="CW46" s="4" t="s">
        <v>136</v>
      </c>
      <c r="CX46" s="4" t="s">
        <v>211</v>
      </c>
      <c r="CY46" s="4" t="s">
        <v>136</v>
      </c>
      <c r="CZ46" s="4" t="s">
        <v>136</v>
      </c>
      <c r="DA46" s="4" t="s">
        <v>212</v>
      </c>
      <c r="DB46" s="4" t="s">
        <v>136</v>
      </c>
      <c r="DC46" s="4" t="s">
        <v>292</v>
      </c>
      <c r="DD46" s="4" t="s">
        <v>278</v>
      </c>
      <c r="DE46" s="4" t="s">
        <v>136</v>
      </c>
      <c r="DF46" s="4" t="s">
        <v>732</v>
      </c>
      <c r="DG46" s="4" t="s">
        <v>279</v>
      </c>
      <c r="DH46" s="4" t="s">
        <v>136</v>
      </c>
      <c r="DI46" s="4" t="s">
        <v>733</v>
      </c>
      <c r="DJ46" s="4" t="s">
        <v>214</v>
      </c>
      <c r="DK46" s="4" t="s">
        <v>136</v>
      </c>
      <c r="DL46" s="4" t="s">
        <v>136</v>
      </c>
      <c r="DM46" s="4" t="s">
        <v>215</v>
      </c>
      <c r="DN46" s="4" t="s">
        <v>136</v>
      </c>
      <c r="DO46" s="4" t="s">
        <v>136</v>
      </c>
      <c r="DP46" s="4" t="s">
        <v>216</v>
      </c>
      <c r="DQ46" s="4" t="s">
        <v>136</v>
      </c>
      <c r="DR46" s="4" t="s">
        <v>136</v>
      </c>
      <c r="DS46" s="4" t="s">
        <v>217</v>
      </c>
      <c r="DT46" s="4" t="s">
        <v>136</v>
      </c>
      <c r="DU46" s="4" t="s">
        <v>136</v>
      </c>
      <c r="DV46" s="4" t="s">
        <v>218</v>
      </c>
      <c r="DW46" s="4" t="s">
        <v>136</v>
      </c>
      <c r="DX46" s="4" t="s">
        <v>136</v>
      </c>
      <c r="DY46" s="4" t="s">
        <v>219</v>
      </c>
      <c r="DZ46" s="4" t="s">
        <v>136</v>
      </c>
      <c r="EA46" s="4" t="s">
        <v>193</v>
      </c>
      <c r="EB46" s="4" t="s">
        <v>221</v>
      </c>
      <c r="EC46" s="4" t="s">
        <v>136</v>
      </c>
      <c r="ED46" s="4" t="s">
        <v>136</v>
      </c>
      <c r="EE46" s="4" t="s">
        <v>136</v>
      </c>
      <c r="EF46" s="4" t="s">
        <v>136</v>
      </c>
      <c r="EG46" s="4" t="s">
        <v>240</v>
      </c>
      <c r="EH46" s="4" t="s">
        <v>282</v>
      </c>
    </row>
    <row r="47" spans="1:138" ht="13.8" customHeight="1" x14ac:dyDescent="0.3">
      <c r="A47" s="1">
        <v>67</v>
      </c>
      <c r="B47" s="3" t="s">
        <v>719</v>
      </c>
      <c r="C47" s="3" t="s">
        <v>734</v>
      </c>
      <c r="D47" s="4" t="s">
        <v>735</v>
      </c>
      <c r="E47" s="4" t="s">
        <v>736</v>
      </c>
      <c r="F47" s="4" t="s">
        <v>167</v>
      </c>
      <c r="G47" s="4" t="s">
        <v>147</v>
      </c>
      <c r="H47" s="4" t="s">
        <v>5</v>
      </c>
      <c r="I47" s="4" t="s">
        <v>737</v>
      </c>
      <c r="J47" s="4"/>
      <c r="K47" s="4" t="s">
        <v>149</v>
      </c>
      <c r="L47" s="3" t="s">
        <v>533</v>
      </c>
      <c r="M47" s="4" t="s">
        <v>151</v>
      </c>
      <c r="N47" s="3" t="s">
        <v>738</v>
      </c>
      <c r="O47" s="4" t="s">
        <v>153</v>
      </c>
      <c r="P47" s="4" t="s">
        <v>154</v>
      </c>
      <c r="Q47" s="4" t="s">
        <v>365</v>
      </c>
      <c r="R47" s="3" t="s">
        <v>143</v>
      </c>
      <c r="S47" s="3" t="s">
        <v>143</v>
      </c>
      <c r="T47" s="3" t="s">
        <v>160</v>
      </c>
      <c r="U47" s="4" t="s">
        <v>240</v>
      </c>
      <c r="V47" s="4" t="s">
        <v>338</v>
      </c>
      <c r="W47" s="4" t="s">
        <v>739</v>
      </c>
      <c r="X47" s="4" t="s">
        <v>136</v>
      </c>
      <c r="Y47" s="4" t="s">
        <v>136</v>
      </c>
      <c r="Z47" s="4" t="s">
        <v>136</v>
      </c>
      <c r="AA47" s="4" t="s">
        <v>136</v>
      </c>
      <c r="AB47" s="4" t="s">
        <v>136</v>
      </c>
      <c r="AC47" s="4" t="s">
        <v>340</v>
      </c>
      <c r="AD47" s="4" t="s">
        <v>739</v>
      </c>
      <c r="AE47" s="4" t="s">
        <v>136</v>
      </c>
      <c r="AF47" s="4" t="s">
        <v>136</v>
      </c>
      <c r="AG47" s="4" t="s">
        <v>136</v>
      </c>
      <c r="AH47" s="4" t="s">
        <v>136</v>
      </c>
      <c r="AI47" s="4" t="s">
        <v>136</v>
      </c>
      <c r="AJ47" s="4" t="s">
        <v>180</v>
      </c>
      <c r="AK47" s="4" t="s">
        <v>136</v>
      </c>
      <c r="AL47" s="4" t="s">
        <v>181</v>
      </c>
      <c r="AM47" s="4" t="s">
        <v>182</v>
      </c>
      <c r="AN47" s="4" t="s">
        <v>136</v>
      </c>
      <c r="AO47" s="4" t="s">
        <v>367</v>
      </c>
      <c r="AP47" s="4" t="s">
        <v>243</v>
      </c>
      <c r="AQ47" s="4" t="s">
        <v>136</v>
      </c>
      <c r="AR47" s="4" t="s">
        <v>193</v>
      </c>
      <c r="AS47" s="4" t="s">
        <v>244</v>
      </c>
      <c r="AT47" s="4" t="s">
        <v>136</v>
      </c>
      <c r="AU47" s="4" t="s">
        <v>740</v>
      </c>
      <c r="AV47" s="4" t="s">
        <v>246</v>
      </c>
      <c r="AW47" s="4" t="s">
        <v>136</v>
      </c>
      <c r="AX47" s="4" t="s">
        <v>740</v>
      </c>
      <c r="AY47" s="4" t="s">
        <v>247</v>
      </c>
      <c r="AZ47" s="4" t="s">
        <v>136</v>
      </c>
      <c r="BA47" s="4" t="s">
        <v>740</v>
      </c>
      <c r="BB47" s="4" t="s">
        <v>190</v>
      </c>
      <c r="BC47" s="4" t="s">
        <v>136</v>
      </c>
      <c r="BD47" s="4" t="s">
        <v>740</v>
      </c>
      <c r="BE47" s="4" t="s">
        <v>192</v>
      </c>
      <c r="BF47" s="4" t="s">
        <v>136</v>
      </c>
      <c r="BG47" s="4" t="s">
        <v>740</v>
      </c>
      <c r="BH47" s="4" t="s">
        <v>194</v>
      </c>
      <c r="BI47" s="4" t="s">
        <v>136</v>
      </c>
      <c r="BJ47" s="4" t="s">
        <v>740</v>
      </c>
      <c r="BK47" s="4" t="s">
        <v>275</v>
      </c>
      <c r="BL47" s="4" t="s">
        <v>136</v>
      </c>
      <c r="BM47" s="4" t="s">
        <v>740</v>
      </c>
      <c r="BN47" s="4" t="s">
        <v>261</v>
      </c>
      <c r="BO47" s="4" t="s">
        <v>136</v>
      </c>
      <c r="BP47" s="4" t="s">
        <v>740</v>
      </c>
      <c r="BQ47" s="4" t="s">
        <v>197</v>
      </c>
      <c r="BR47" s="4" t="s">
        <v>136</v>
      </c>
      <c r="BS47" s="4" t="s">
        <v>740</v>
      </c>
      <c r="BT47" s="4" t="s">
        <v>198</v>
      </c>
      <c r="BU47" s="4" t="s">
        <v>136</v>
      </c>
      <c r="BV47" s="4" t="s">
        <v>740</v>
      </c>
      <c r="BW47" s="4" t="s">
        <v>342</v>
      </c>
      <c r="BX47" s="4" t="s">
        <v>136</v>
      </c>
      <c r="BY47" s="4" t="s">
        <v>740</v>
      </c>
      <c r="BZ47" s="4" t="s">
        <v>201</v>
      </c>
      <c r="CA47" s="4" t="s">
        <v>136</v>
      </c>
      <c r="CB47" s="4" t="s">
        <v>740</v>
      </c>
      <c r="CC47" s="4" t="s">
        <v>249</v>
      </c>
      <c r="CD47" s="4" t="s">
        <v>136</v>
      </c>
      <c r="CE47" s="4" t="s">
        <v>740</v>
      </c>
      <c r="CF47" s="4" t="s">
        <v>202</v>
      </c>
      <c r="CG47" s="4" t="s">
        <v>136</v>
      </c>
      <c r="CH47" s="4" t="s">
        <v>740</v>
      </c>
      <c r="CI47" s="4" t="s">
        <v>204</v>
      </c>
      <c r="CJ47" s="4" t="s">
        <v>136</v>
      </c>
      <c r="CK47" s="4" t="s">
        <v>193</v>
      </c>
      <c r="CL47" s="4" t="s">
        <v>206</v>
      </c>
      <c r="CM47" s="4" t="s">
        <v>136</v>
      </c>
      <c r="CN47" s="4" t="s">
        <v>193</v>
      </c>
      <c r="CO47" s="4" t="s">
        <v>207</v>
      </c>
      <c r="CP47" s="4" t="s">
        <v>136</v>
      </c>
      <c r="CQ47" s="4" t="s">
        <v>292</v>
      </c>
      <c r="CR47" s="4" t="s">
        <v>208</v>
      </c>
      <c r="CS47" s="4" t="s">
        <v>136</v>
      </c>
      <c r="CT47" s="4" t="s">
        <v>740</v>
      </c>
      <c r="CU47" s="4" t="s">
        <v>209</v>
      </c>
      <c r="CV47" s="4" t="s">
        <v>136</v>
      </c>
      <c r="CW47" s="4" t="s">
        <v>741</v>
      </c>
      <c r="CX47" s="4" t="s">
        <v>211</v>
      </c>
      <c r="CY47" s="4" t="s">
        <v>136</v>
      </c>
      <c r="CZ47" s="4" t="s">
        <v>741</v>
      </c>
      <c r="DA47" s="4" t="s">
        <v>212</v>
      </c>
      <c r="DB47" s="4" t="s">
        <v>136</v>
      </c>
      <c r="DC47" s="4" t="s">
        <v>740</v>
      </c>
      <c r="DD47" s="4" t="s">
        <v>742</v>
      </c>
      <c r="DE47" s="4" t="s">
        <v>185</v>
      </c>
      <c r="DF47" s="4" t="s">
        <v>136</v>
      </c>
      <c r="DG47" s="4" t="s">
        <v>279</v>
      </c>
      <c r="DH47" s="4" t="s">
        <v>136</v>
      </c>
      <c r="DI47" s="4" t="s">
        <v>740</v>
      </c>
      <c r="DJ47" s="4" t="s">
        <v>214</v>
      </c>
      <c r="DK47" s="4" t="s">
        <v>136</v>
      </c>
      <c r="DL47" s="4" t="s">
        <v>740</v>
      </c>
      <c r="DM47" s="4" t="s">
        <v>215</v>
      </c>
      <c r="DN47" s="4" t="s">
        <v>136</v>
      </c>
      <c r="DO47" s="4" t="s">
        <v>740</v>
      </c>
      <c r="DP47" s="4" t="s">
        <v>216</v>
      </c>
      <c r="DQ47" s="4" t="s">
        <v>136</v>
      </c>
      <c r="DR47" s="4" t="s">
        <v>740</v>
      </c>
      <c r="DS47" s="4" t="s">
        <v>217</v>
      </c>
      <c r="DT47" s="4" t="s">
        <v>136</v>
      </c>
      <c r="DU47" s="4" t="s">
        <v>740</v>
      </c>
      <c r="DV47" s="4" t="s">
        <v>218</v>
      </c>
      <c r="DW47" s="4" t="s">
        <v>136</v>
      </c>
      <c r="DX47" s="4" t="s">
        <v>740</v>
      </c>
      <c r="DY47" s="4" t="s">
        <v>219</v>
      </c>
      <c r="DZ47" s="4" t="s">
        <v>136</v>
      </c>
      <c r="EA47" s="4" t="s">
        <v>265</v>
      </c>
      <c r="EB47" s="4" t="s">
        <v>221</v>
      </c>
      <c r="EC47" s="4" t="s">
        <v>136</v>
      </c>
      <c r="ED47" s="4" t="s">
        <v>222</v>
      </c>
      <c r="EE47" s="4" t="s">
        <v>602</v>
      </c>
      <c r="EF47" s="4" t="s">
        <v>743</v>
      </c>
      <c r="EG47" s="4" t="s">
        <v>225</v>
      </c>
      <c r="EH47" s="4" t="s">
        <v>136</v>
      </c>
    </row>
    <row r="48" spans="1:138" ht="13.8" customHeight="1" x14ac:dyDescent="0.3">
      <c r="A48" s="1">
        <v>651</v>
      </c>
      <c r="B48" s="3" t="s">
        <v>734</v>
      </c>
      <c r="C48" s="3" t="s">
        <v>744</v>
      </c>
      <c r="D48" s="4" t="s">
        <v>745</v>
      </c>
      <c r="E48" s="4" t="s">
        <v>746</v>
      </c>
      <c r="F48" s="4" t="s">
        <v>167</v>
      </c>
      <c r="G48" s="4" t="s">
        <v>147</v>
      </c>
      <c r="H48" s="4" t="s">
        <v>5</v>
      </c>
      <c r="I48" s="5">
        <v>35796</v>
      </c>
      <c r="J48" s="4"/>
      <c r="K48" s="4" t="s">
        <v>149</v>
      </c>
      <c r="L48" s="3" t="s">
        <v>747</v>
      </c>
      <c r="M48" s="4" t="s">
        <v>170</v>
      </c>
      <c r="N48" s="3" t="s">
        <v>747</v>
      </c>
      <c r="O48" s="5">
        <v>43524</v>
      </c>
      <c r="P48" s="4" t="s">
        <v>154</v>
      </c>
      <c r="Q48" s="4" t="s">
        <v>174</v>
      </c>
      <c r="R48" s="3" t="s">
        <v>748</v>
      </c>
      <c r="S48" s="3" t="s">
        <v>749</v>
      </c>
      <c r="T48" s="3" t="s">
        <v>169</v>
      </c>
      <c r="U48" s="4" t="s">
        <v>240</v>
      </c>
      <c r="V48" s="4" t="s">
        <v>136</v>
      </c>
      <c r="W48" s="4" t="s">
        <v>136</v>
      </c>
      <c r="X48" s="4" t="s">
        <v>136</v>
      </c>
      <c r="Y48" s="4" t="s">
        <v>136</v>
      </c>
      <c r="Z48" s="4" t="s">
        <v>136</v>
      </c>
      <c r="AA48" s="4" t="s">
        <v>136</v>
      </c>
      <c r="AB48" s="4" t="s">
        <v>136</v>
      </c>
      <c r="AC48" s="4" t="s">
        <v>136</v>
      </c>
      <c r="AD48" s="4" t="s">
        <v>136</v>
      </c>
      <c r="AE48" s="4" t="s">
        <v>136</v>
      </c>
      <c r="AF48" s="4" t="s">
        <v>136</v>
      </c>
      <c r="AG48" s="4" t="s">
        <v>136</v>
      </c>
      <c r="AH48" s="4" t="s">
        <v>136</v>
      </c>
      <c r="AI48" s="4" t="s">
        <v>136</v>
      </c>
      <c r="AJ48" s="4" t="s">
        <v>136</v>
      </c>
      <c r="AK48" s="4" t="s">
        <v>136</v>
      </c>
      <c r="AL48" s="4" t="s">
        <v>136</v>
      </c>
      <c r="AM48" s="4" t="s">
        <v>136</v>
      </c>
      <c r="AN48" s="4" t="s">
        <v>136</v>
      </c>
      <c r="AO48" s="4" t="s">
        <v>136</v>
      </c>
      <c r="AP48" s="4" t="s">
        <v>136</v>
      </c>
      <c r="AQ48" s="4" t="s">
        <v>136</v>
      </c>
      <c r="AR48" s="4" t="s">
        <v>136</v>
      </c>
      <c r="AS48" s="4" t="s">
        <v>136</v>
      </c>
      <c r="AT48" s="4" t="s">
        <v>136</v>
      </c>
      <c r="AU48" s="4" t="s">
        <v>136</v>
      </c>
      <c r="AV48" s="4" t="s">
        <v>136</v>
      </c>
      <c r="AW48" s="4" t="s">
        <v>136</v>
      </c>
      <c r="AX48" s="4" t="s">
        <v>136</v>
      </c>
      <c r="AY48" s="4" t="s">
        <v>136</v>
      </c>
      <c r="AZ48" s="4" t="s">
        <v>136</v>
      </c>
      <c r="BA48" s="4" t="s">
        <v>136</v>
      </c>
      <c r="BB48" s="4" t="s">
        <v>136</v>
      </c>
      <c r="BC48" s="4" t="s">
        <v>136</v>
      </c>
      <c r="BD48" s="4" t="s">
        <v>136</v>
      </c>
      <c r="BE48" s="4" t="s">
        <v>136</v>
      </c>
      <c r="BF48" s="4" t="s">
        <v>136</v>
      </c>
      <c r="BG48" s="4" t="s">
        <v>136</v>
      </c>
      <c r="BH48" s="4" t="s">
        <v>136</v>
      </c>
      <c r="BI48" s="4" t="s">
        <v>136</v>
      </c>
      <c r="BJ48" s="4" t="s">
        <v>136</v>
      </c>
      <c r="BK48" s="4" t="s">
        <v>136</v>
      </c>
      <c r="BL48" s="4" t="s">
        <v>136</v>
      </c>
      <c r="BM48" s="4" t="s">
        <v>136</v>
      </c>
      <c r="BN48" s="4" t="s">
        <v>136</v>
      </c>
      <c r="BO48" s="4" t="s">
        <v>136</v>
      </c>
      <c r="BP48" s="4" t="s">
        <v>136</v>
      </c>
      <c r="BQ48" s="4" t="s">
        <v>136</v>
      </c>
      <c r="BR48" s="4" t="s">
        <v>136</v>
      </c>
      <c r="BS48" s="4" t="s">
        <v>136</v>
      </c>
      <c r="BT48" s="4" t="s">
        <v>136</v>
      </c>
      <c r="BU48" s="4" t="s">
        <v>136</v>
      </c>
      <c r="BV48" s="4" t="s">
        <v>136</v>
      </c>
      <c r="BW48" s="4" t="s">
        <v>136</v>
      </c>
      <c r="BX48" s="4" t="s">
        <v>136</v>
      </c>
      <c r="BY48" s="4" t="s">
        <v>136</v>
      </c>
      <c r="BZ48" s="4" t="s">
        <v>136</v>
      </c>
      <c r="CA48" s="4" t="s">
        <v>136</v>
      </c>
      <c r="CB48" s="4" t="s">
        <v>136</v>
      </c>
      <c r="CC48" s="4" t="s">
        <v>136</v>
      </c>
      <c r="CD48" s="4" t="s">
        <v>136</v>
      </c>
      <c r="CE48" s="4" t="s">
        <v>136</v>
      </c>
      <c r="CF48" s="4" t="s">
        <v>136</v>
      </c>
      <c r="CG48" s="4" t="s">
        <v>136</v>
      </c>
      <c r="CH48" s="4" t="s">
        <v>136</v>
      </c>
      <c r="CI48" s="4" t="s">
        <v>136</v>
      </c>
      <c r="CJ48" s="4" t="s">
        <v>136</v>
      </c>
      <c r="CK48" s="4" t="s">
        <v>136</v>
      </c>
      <c r="CL48" s="4" t="s">
        <v>136</v>
      </c>
      <c r="CM48" s="4" t="s">
        <v>136</v>
      </c>
      <c r="CN48" s="4" t="s">
        <v>136</v>
      </c>
      <c r="CO48" s="4" t="s">
        <v>136</v>
      </c>
      <c r="CP48" s="4" t="s">
        <v>136</v>
      </c>
      <c r="CQ48" s="4" t="s">
        <v>136</v>
      </c>
      <c r="CR48" s="4" t="s">
        <v>136</v>
      </c>
      <c r="CS48" s="4" t="s">
        <v>136</v>
      </c>
      <c r="CT48" s="4" t="s">
        <v>136</v>
      </c>
      <c r="CU48" s="4" t="s">
        <v>136</v>
      </c>
      <c r="CV48" s="4" t="s">
        <v>136</v>
      </c>
      <c r="CW48" s="4" t="s">
        <v>136</v>
      </c>
      <c r="CX48" s="4" t="s">
        <v>136</v>
      </c>
      <c r="CY48" s="4" t="s">
        <v>136</v>
      </c>
      <c r="CZ48" s="4" t="s">
        <v>136</v>
      </c>
      <c r="DA48" s="4" t="s">
        <v>136</v>
      </c>
      <c r="DB48" s="4" t="s">
        <v>136</v>
      </c>
      <c r="DC48" s="4" t="s">
        <v>136</v>
      </c>
      <c r="DD48" s="4" t="s">
        <v>136</v>
      </c>
      <c r="DE48" s="4" t="s">
        <v>136</v>
      </c>
      <c r="DF48" s="4" t="s">
        <v>136</v>
      </c>
      <c r="DG48" s="4" t="s">
        <v>136</v>
      </c>
      <c r="DH48" s="4" t="s">
        <v>136</v>
      </c>
      <c r="DI48" s="4" t="s">
        <v>136</v>
      </c>
      <c r="DJ48" s="4" t="s">
        <v>136</v>
      </c>
      <c r="DK48" s="4" t="s">
        <v>136</v>
      </c>
      <c r="DL48" s="4" t="s">
        <v>136</v>
      </c>
      <c r="DM48" s="4" t="s">
        <v>136</v>
      </c>
      <c r="DN48" s="4" t="s">
        <v>136</v>
      </c>
      <c r="DO48" s="4" t="s">
        <v>136</v>
      </c>
      <c r="DP48" s="4" t="s">
        <v>136</v>
      </c>
      <c r="DQ48" s="4" t="s">
        <v>136</v>
      </c>
      <c r="DR48" s="4" t="s">
        <v>136</v>
      </c>
      <c r="DS48" s="4" t="s">
        <v>136</v>
      </c>
      <c r="DT48" s="4" t="s">
        <v>136</v>
      </c>
      <c r="DU48" s="4" t="s">
        <v>136</v>
      </c>
      <c r="DV48" s="4" t="s">
        <v>136</v>
      </c>
      <c r="DW48" s="4" t="s">
        <v>136</v>
      </c>
      <c r="DX48" s="4" t="s">
        <v>136</v>
      </c>
      <c r="DY48" s="4" t="s">
        <v>136</v>
      </c>
      <c r="DZ48" s="4" t="s">
        <v>136</v>
      </c>
      <c r="EA48" s="4" t="s">
        <v>136</v>
      </c>
      <c r="EB48" s="4" t="s">
        <v>136</v>
      </c>
      <c r="EC48" s="4" t="s">
        <v>136</v>
      </c>
      <c r="ED48" s="4" t="s">
        <v>136</v>
      </c>
      <c r="EE48" s="4" t="s">
        <v>136</v>
      </c>
      <c r="EF48" s="4" t="s">
        <v>136</v>
      </c>
      <c r="EG48" s="4" t="s">
        <v>136</v>
      </c>
      <c r="EH48" s="4" t="s">
        <v>136</v>
      </c>
    </row>
    <row r="49" spans="1:138" ht="13.8" customHeight="1" x14ac:dyDescent="0.3">
      <c r="A49" s="1">
        <v>121</v>
      </c>
      <c r="B49" s="3" t="s">
        <v>744</v>
      </c>
      <c r="C49" s="3" t="s">
        <v>750</v>
      </c>
      <c r="D49" s="4" t="s">
        <v>751</v>
      </c>
      <c r="E49" s="4" t="s">
        <v>752</v>
      </c>
      <c r="F49" s="4" t="s">
        <v>146</v>
      </c>
      <c r="G49" s="4" t="s">
        <v>147</v>
      </c>
      <c r="H49" s="4" t="s">
        <v>4</v>
      </c>
      <c r="I49" s="4" t="s">
        <v>753</v>
      </c>
      <c r="J49" s="4"/>
      <c r="K49" s="4" t="s">
        <v>149</v>
      </c>
      <c r="L49" s="3" t="s">
        <v>255</v>
      </c>
      <c r="M49" s="4" t="s">
        <v>151</v>
      </c>
      <c r="N49" s="3" t="s">
        <v>754</v>
      </c>
      <c r="O49" s="4" t="s">
        <v>153</v>
      </c>
      <c r="P49" s="4" t="s">
        <v>154</v>
      </c>
      <c r="Q49" s="4" t="s">
        <v>239</v>
      </c>
      <c r="R49" s="3" t="s">
        <v>143</v>
      </c>
      <c r="S49" s="3" t="s">
        <v>155</v>
      </c>
      <c r="T49" s="3" t="s">
        <v>155</v>
      </c>
      <c r="U49" s="4" t="s">
        <v>240</v>
      </c>
      <c r="V49" s="4" t="s">
        <v>178</v>
      </c>
      <c r="W49" s="4" t="s">
        <v>136</v>
      </c>
      <c r="X49" s="4" t="s">
        <v>136</v>
      </c>
      <c r="Y49" s="4" t="s">
        <v>136</v>
      </c>
      <c r="Z49" s="4" t="s">
        <v>139</v>
      </c>
      <c r="AA49" s="4" t="s">
        <v>140</v>
      </c>
      <c r="AB49" s="4" t="s">
        <v>136</v>
      </c>
      <c r="AC49" s="4" t="s">
        <v>340</v>
      </c>
      <c r="AD49" s="4" t="s">
        <v>755</v>
      </c>
      <c r="AE49" s="4" t="s">
        <v>136</v>
      </c>
      <c r="AF49" s="4" t="s">
        <v>136</v>
      </c>
      <c r="AG49" s="4" t="s">
        <v>136</v>
      </c>
      <c r="AH49" s="4" t="s">
        <v>136</v>
      </c>
      <c r="AI49" s="4" t="s">
        <v>136</v>
      </c>
      <c r="AJ49" s="4" t="s">
        <v>180</v>
      </c>
      <c r="AK49" s="4" t="s">
        <v>136</v>
      </c>
      <c r="AL49" s="4" t="s">
        <v>193</v>
      </c>
      <c r="AM49" s="4" t="s">
        <v>182</v>
      </c>
      <c r="AN49" s="4" t="s">
        <v>136</v>
      </c>
      <c r="AO49" s="4" t="s">
        <v>756</v>
      </c>
      <c r="AP49" s="4" t="s">
        <v>184</v>
      </c>
      <c r="AQ49" s="4" t="s">
        <v>185</v>
      </c>
      <c r="AR49" s="4" t="s">
        <v>136</v>
      </c>
      <c r="AS49" s="4" t="s">
        <v>244</v>
      </c>
      <c r="AT49" s="4" t="s">
        <v>136</v>
      </c>
      <c r="AU49" s="4" t="s">
        <v>756</v>
      </c>
      <c r="AV49" s="4" t="s">
        <v>246</v>
      </c>
      <c r="AW49" s="4" t="s">
        <v>136</v>
      </c>
      <c r="AX49" s="4" t="s">
        <v>756</v>
      </c>
      <c r="AY49" s="4" t="s">
        <v>247</v>
      </c>
      <c r="AZ49" s="4" t="s">
        <v>136</v>
      </c>
      <c r="BA49" s="4" t="s">
        <v>756</v>
      </c>
      <c r="BB49" s="4" t="s">
        <v>190</v>
      </c>
      <c r="BC49" s="4" t="s">
        <v>136</v>
      </c>
      <c r="BD49" s="4" t="s">
        <v>191</v>
      </c>
      <c r="BE49" s="4" t="s">
        <v>192</v>
      </c>
      <c r="BF49" s="4" t="s">
        <v>136</v>
      </c>
      <c r="BG49" s="4" t="s">
        <v>756</v>
      </c>
      <c r="BH49" s="4" t="s">
        <v>194</v>
      </c>
      <c r="BI49" s="4" t="s">
        <v>136</v>
      </c>
      <c r="BJ49" s="4" t="s">
        <v>757</v>
      </c>
      <c r="BK49" s="4" t="s">
        <v>275</v>
      </c>
      <c r="BL49" s="4" t="s">
        <v>136</v>
      </c>
      <c r="BM49" s="4" t="s">
        <v>193</v>
      </c>
      <c r="BN49" s="4" t="s">
        <v>261</v>
      </c>
      <c r="BO49" s="4" t="s">
        <v>136</v>
      </c>
      <c r="BP49" s="4" t="s">
        <v>136</v>
      </c>
      <c r="BQ49" s="4" t="s">
        <v>136</v>
      </c>
      <c r="BR49" s="4" t="s">
        <v>136</v>
      </c>
      <c r="BS49" s="4" t="s">
        <v>136</v>
      </c>
      <c r="BT49" s="4" t="s">
        <v>136</v>
      </c>
      <c r="BU49" s="4" t="s">
        <v>136</v>
      </c>
      <c r="BV49" s="4" t="s">
        <v>136</v>
      </c>
      <c r="BW49" s="4" t="s">
        <v>136</v>
      </c>
      <c r="BX49" s="4" t="s">
        <v>136</v>
      </c>
      <c r="BY49" s="4" t="s">
        <v>136</v>
      </c>
      <c r="BZ49" s="4" t="s">
        <v>136</v>
      </c>
      <c r="CA49" s="4" t="s">
        <v>136</v>
      </c>
      <c r="CB49" s="4" t="s">
        <v>136</v>
      </c>
      <c r="CC49" s="4" t="s">
        <v>136</v>
      </c>
      <c r="CD49" s="4" t="s">
        <v>136</v>
      </c>
      <c r="CE49" s="4" t="s">
        <v>136</v>
      </c>
      <c r="CF49" s="4" t="s">
        <v>136</v>
      </c>
      <c r="CG49" s="4" t="s">
        <v>136</v>
      </c>
      <c r="CH49" s="4" t="s">
        <v>136</v>
      </c>
      <c r="CI49" s="4" t="s">
        <v>136</v>
      </c>
      <c r="CJ49" s="4" t="s">
        <v>136</v>
      </c>
      <c r="CK49" s="4" t="s">
        <v>136</v>
      </c>
      <c r="CL49" s="4" t="s">
        <v>136</v>
      </c>
      <c r="CM49" s="4" t="s">
        <v>136</v>
      </c>
      <c r="CN49" s="4" t="s">
        <v>136</v>
      </c>
      <c r="CO49" s="4" t="s">
        <v>136</v>
      </c>
      <c r="CP49" s="4" t="s">
        <v>136</v>
      </c>
      <c r="CQ49" s="4" t="s">
        <v>136</v>
      </c>
      <c r="CR49" s="4" t="s">
        <v>136</v>
      </c>
      <c r="CS49" s="4" t="s">
        <v>136</v>
      </c>
      <c r="CT49" s="4" t="s">
        <v>136</v>
      </c>
      <c r="CU49" s="4" t="s">
        <v>136</v>
      </c>
      <c r="CV49" s="4" t="s">
        <v>136</v>
      </c>
      <c r="CW49" s="4" t="s">
        <v>136</v>
      </c>
      <c r="CX49" s="4" t="s">
        <v>136</v>
      </c>
      <c r="CY49" s="4" t="s">
        <v>136</v>
      </c>
      <c r="CZ49" s="4" t="s">
        <v>136</v>
      </c>
      <c r="DA49" s="4" t="s">
        <v>136</v>
      </c>
      <c r="DB49" s="4" t="s">
        <v>136</v>
      </c>
      <c r="DC49" s="4" t="s">
        <v>136</v>
      </c>
      <c r="DD49" s="4" t="s">
        <v>136</v>
      </c>
      <c r="DE49" s="4" t="s">
        <v>136</v>
      </c>
      <c r="DF49" s="4" t="s">
        <v>136</v>
      </c>
      <c r="DG49" s="4" t="s">
        <v>136</v>
      </c>
      <c r="DH49" s="4" t="s">
        <v>136</v>
      </c>
      <c r="DI49" s="4" t="s">
        <v>136</v>
      </c>
      <c r="DJ49" s="4" t="s">
        <v>136</v>
      </c>
      <c r="DK49" s="4" t="s">
        <v>136</v>
      </c>
      <c r="DL49" s="4" t="s">
        <v>136</v>
      </c>
      <c r="DM49" s="4" t="s">
        <v>136</v>
      </c>
      <c r="DN49" s="4" t="s">
        <v>136</v>
      </c>
      <c r="DO49" s="4" t="s">
        <v>136</v>
      </c>
      <c r="DP49" s="4" t="s">
        <v>136</v>
      </c>
      <c r="DQ49" s="4" t="s">
        <v>136</v>
      </c>
      <c r="DR49" s="4" t="s">
        <v>136</v>
      </c>
      <c r="DS49" s="4" t="s">
        <v>136</v>
      </c>
      <c r="DT49" s="4" t="s">
        <v>136</v>
      </c>
      <c r="DU49" s="4" t="s">
        <v>136</v>
      </c>
      <c r="DV49" s="4" t="s">
        <v>136</v>
      </c>
      <c r="DW49" s="4" t="s">
        <v>136</v>
      </c>
      <c r="DX49" s="4" t="s">
        <v>136</v>
      </c>
      <c r="DY49" s="4" t="s">
        <v>136</v>
      </c>
      <c r="DZ49" s="4" t="s">
        <v>136</v>
      </c>
      <c r="EA49" s="4" t="s">
        <v>136</v>
      </c>
      <c r="EB49" s="4" t="s">
        <v>136</v>
      </c>
      <c r="EC49" s="4" t="s">
        <v>136</v>
      </c>
      <c r="ED49" s="4" t="s">
        <v>136</v>
      </c>
      <c r="EE49" s="4" t="s">
        <v>136</v>
      </c>
      <c r="EF49" s="4" t="s">
        <v>136</v>
      </c>
      <c r="EG49" s="4" t="s">
        <v>136</v>
      </c>
      <c r="EH49" s="4" t="s">
        <v>136</v>
      </c>
    </row>
    <row r="50" spans="1:138" ht="13.8" customHeight="1" x14ac:dyDescent="0.3">
      <c r="A50" s="1">
        <v>273</v>
      </c>
      <c r="B50" s="3" t="s">
        <v>750</v>
      </c>
      <c r="C50" s="3" t="s">
        <v>758</v>
      </c>
      <c r="D50" s="4" t="s">
        <v>759</v>
      </c>
      <c r="E50" s="4" t="s">
        <v>760</v>
      </c>
      <c r="F50" s="4" t="s">
        <v>167</v>
      </c>
      <c r="G50" s="4" t="s">
        <v>147</v>
      </c>
      <c r="H50" s="4" t="s">
        <v>4</v>
      </c>
      <c r="I50" s="4" t="s">
        <v>761</v>
      </c>
      <c r="J50" s="4"/>
      <c r="K50" s="4" t="s">
        <v>149</v>
      </c>
      <c r="L50" s="3" t="s">
        <v>762</v>
      </c>
      <c r="M50" s="4" t="s">
        <v>151</v>
      </c>
      <c r="N50" s="3" t="s">
        <v>763</v>
      </c>
      <c r="O50" s="4" t="s">
        <v>764</v>
      </c>
      <c r="P50" s="4" t="s">
        <v>704</v>
      </c>
      <c r="Q50" s="4" t="s">
        <v>239</v>
      </c>
      <c r="R50" s="3" t="s">
        <v>143</v>
      </c>
      <c r="S50" s="3" t="s">
        <v>155</v>
      </c>
      <c r="T50" s="3" t="s">
        <v>251</v>
      </c>
      <c r="U50" s="4" t="s">
        <v>240</v>
      </c>
      <c r="V50" s="4" t="s">
        <v>178</v>
      </c>
      <c r="W50" s="4" t="s">
        <v>136</v>
      </c>
      <c r="X50" s="4" t="s">
        <v>136</v>
      </c>
      <c r="Y50" s="4" t="s">
        <v>136</v>
      </c>
      <c r="Z50" s="4" t="s">
        <v>139</v>
      </c>
      <c r="AA50" s="4" t="s">
        <v>140</v>
      </c>
      <c r="AB50" s="4" t="s">
        <v>136</v>
      </c>
      <c r="AC50" s="4" t="s">
        <v>179</v>
      </c>
      <c r="AD50" s="4" t="s">
        <v>136</v>
      </c>
      <c r="AE50" s="4" t="s">
        <v>136</v>
      </c>
      <c r="AF50" s="4" t="s">
        <v>136</v>
      </c>
      <c r="AG50" s="4" t="s">
        <v>139</v>
      </c>
      <c r="AH50" s="4" t="s">
        <v>136</v>
      </c>
      <c r="AI50" s="4" t="s">
        <v>136</v>
      </c>
      <c r="AJ50" s="4" t="s">
        <v>180</v>
      </c>
      <c r="AK50" s="4" t="s">
        <v>136</v>
      </c>
      <c r="AL50" s="4" t="s">
        <v>765</v>
      </c>
      <c r="AM50" s="4" t="s">
        <v>182</v>
      </c>
      <c r="AN50" s="4" t="s">
        <v>136</v>
      </c>
      <c r="AO50" s="4" t="s">
        <v>191</v>
      </c>
      <c r="AP50" s="4" t="s">
        <v>243</v>
      </c>
      <c r="AQ50" s="4" t="s">
        <v>136</v>
      </c>
      <c r="AR50" s="4" t="s">
        <v>265</v>
      </c>
      <c r="AS50" s="4" t="s">
        <v>244</v>
      </c>
      <c r="AT50" s="4" t="s">
        <v>136</v>
      </c>
      <c r="AU50" s="4" t="s">
        <v>636</v>
      </c>
      <c r="AV50" s="4" t="s">
        <v>246</v>
      </c>
      <c r="AW50" s="4" t="s">
        <v>136</v>
      </c>
      <c r="AX50" s="4" t="s">
        <v>193</v>
      </c>
      <c r="AY50" s="4" t="s">
        <v>247</v>
      </c>
      <c r="AZ50" s="4" t="s">
        <v>136</v>
      </c>
      <c r="BA50" s="4" t="s">
        <v>766</v>
      </c>
      <c r="BB50" s="4" t="s">
        <v>190</v>
      </c>
      <c r="BC50" s="4" t="s">
        <v>136</v>
      </c>
      <c r="BD50" s="4" t="s">
        <v>767</v>
      </c>
      <c r="BE50" s="4" t="s">
        <v>192</v>
      </c>
      <c r="BF50" s="4" t="s">
        <v>136</v>
      </c>
      <c r="BG50" s="4" t="s">
        <v>768</v>
      </c>
      <c r="BH50" s="4" t="s">
        <v>194</v>
      </c>
      <c r="BI50" s="4" t="s">
        <v>136</v>
      </c>
      <c r="BJ50" s="4" t="s">
        <v>193</v>
      </c>
      <c r="BK50" s="4" t="s">
        <v>275</v>
      </c>
      <c r="BL50" s="4" t="s">
        <v>136</v>
      </c>
      <c r="BM50" s="4" t="s">
        <v>265</v>
      </c>
      <c r="BN50" s="4" t="s">
        <v>261</v>
      </c>
      <c r="BO50" s="4" t="s">
        <v>136</v>
      </c>
      <c r="BP50" s="4" t="s">
        <v>769</v>
      </c>
      <c r="BQ50" s="4" t="s">
        <v>197</v>
      </c>
      <c r="BR50" s="4" t="s">
        <v>136</v>
      </c>
      <c r="BS50" s="4" t="s">
        <v>193</v>
      </c>
      <c r="BT50" s="4" t="s">
        <v>198</v>
      </c>
      <c r="BU50" s="4" t="s">
        <v>136</v>
      </c>
      <c r="BV50" s="4" t="s">
        <v>770</v>
      </c>
      <c r="BW50" s="4" t="s">
        <v>200</v>
      </c>
      <c r="BX50" s="4" t="s">
        <v>185</v>
      </c>
      <c r="BY50" s="4" t="s">
        <v>136</v>
      </c>
      <c r="BZ50" s="4" t="s">
        <v>201</v>
      </c>
      <c r="CA50" s="4" t="s">
        <v>136</v>
      </c>
      <c r="CB50" s="4" t="s">
        <v>771</v>
      </c>
      <c r="CC50" s="4" t="s">
        <v>184</v>
      </c>
      <c r="CD50" s="4" t="s">
        <v>185</v>
      </c>
      <c r="CE50" s="4" t="s">
        <v>136</v>
      </c>
      <c r="CF50" s="4" t="s">
        <v>202</v>
      </c>
      <c r="CG50" s="4" t="s">
        <v>136</v>
      </c>
      <c r="CH50" s="4" t="s">
        <v>772</v>
      </c>
      <c r="CI50" s="4" t="s">
        <v>204</v>
      </c>
      <c r="CJ50" s="4" t="s">
        <v>136</v>
      </c>
      <c r="CK50" s="4" t="s">
        <v>698</v>
      </c>
      <c r="CL50" s="4" t="s">
        <v>206</v>
      </c>
      <c r="CM50" s="4" t="s">
        <v>136</v>
      </c>
      <c r="CN50" s="4" t="s">
        <v>698</v>
      </c>
      <c r="CO50" s="4" t="s">
        <v>200</v>
      </c>
      <c r="CP50" s="4" t="s">
        <v>263</v>
      </c>
      <c r="CQ50" s="4" t="s">
        <v>136</v>
      </c>
      <c r="CR50" s="4" t="s">
        <v>184</v>
      </c>
      <c r="CS50" s="4" t="s">
        <v>263</v>
      </c>
      <c r="CT50" s="4" t="s">
        <v>136</v>
      </c>
      <c r="CU50" s="4" t="s">
        <v>209</v>
      </c>
      <c r="CV50" s="4" t="s">
        <v>136</v>
      </c>
      <c r="CW50" s="4" t="s">
        <v>193</v>
      </c>
      <c r="CX50" s="4" t="s">
        <v>211</v>
      </c>
      <c r="CY50" s="4" t="s">
        <v>136</v>
      </c>
      <c r="CZ50" s="4" t="s">
        <v>193</v>
      </c>
      <c r="DA50" s="4" t="s">
        <v>184</v>
      </c>
      <c r="DB50" s="4" t="s">
        <v>185</v>
      </c>
      <c r="DC50" s="4" t="s">
        <v>136</v>
      </c>
      <c r="DD50" s="4" t="s">
        <v>278</v>
      </c>
      <c r="DE50" s="4" t="s">
        <v>136</v>
      </c>
      <c r="DF50" s="4" t="s">
        <v>265</v>
      </c>
      <c r="DG50" s="4" t="s">
        <v>279</v>
      </c>
      <c r="DH50" s="4" t="s">
        <v>136</v>
      </c>
      <c r="DI50" s="4" t="s">
        <v>773</v>
      </c>
      <c r="DJ50" s="4" t="s">
        <v>214</v>
      </c>
      <c r="DK50" s="4" t="s">
        <v>136</v>
      </c>
      <c r="DL50" s="4" t="s">
        <v>655</v>
      </c>
      <c r="DM50" s="4" t="s">
        <v>215</v>
      </c>
      <c r="DN50" s="4" t="s">
        <v>136</v>
      </c>
      <c r="DO50" s="4" t="s">
        <v>656</v>
      </c>
      <c r="DP50" s="4" t="s">
        <v>216</v>
      </c>
      <c r="DQ50" s="4" t="s">
        <v>136</v>
      </c>
      <c r="DR50" s="4" t="s">
        <v>280</v>
      </c>
      <c r="DS50" s="4" t="s">
        <v>217</v>
      </c>
      <c r="DT50" s="4" t="s">
        <v>136</v>
      </c>
      <c r="DU50" s="4" t="s">
        <v>292</v>
      </c>
      <c r="DV50" s="4" t="s">
        <v>218</v>
      </c>
      <c r="DW50" s="4" t="s">
        <v>136</v>
      </c>
      <c r="DX50" s="4" t="s">
        <v>193</v>
      </c>
      <c r="DY50" s="4" t="s">
        <v>219</v>
      </c>
      <c r="DZ50" s="4" t="s">
        <v>136</v>
      </c>
      <c r="EA50" s="4" t="s">
        <v>193</v>
      </c>
      <c r="EB50" s="4" t="s">
        <v>221</v>
      </c>
      <c r="EC50" s="4" t="s">
        <v>136</v>
      </c>
      <c r="ED50" s="4" t="s">
        <v>193</v>
      </c>
      <c r="EE50" s="4" t="s">
        <v>281</v>
      </c>
      <c r="EF50" s="4" t="s">
        <v>774</v>
      </c>
      <c r="EG50" s="4" t="s">
        <v>240</v>
      </c>
      <c r="EH50" s="4" t="s">
        <v>223</v>
      </c>
    </row>
    <row r="51" spans="1:138" ht="13.8" customHeight="1" x14ac:dyDescent="0.3">
      <c r="A51" s="1">
        <v>527</v>
      </c>
      <c r="B51" s="3" t="s">
        <v>758</v>
      </c>
      <c r="C51" s="3" t="s">
        <v>775</v>
      </c>
      <c r="D51" s="4" t="s">
        <v>776</v>
      </c>
      <c r="E51" s="4" t="s">
        <v>777</v>
      </c>
      <c r="F51" s="4" t="s">
        <v>167</v>
      </c>
      <c r="G51" s="4" t="s">
        <v>147</v>
      </c>
      <c r="H51" s="4" t="s">
        <v>5</v>
      </c>
      <c r="I51" s="4" t="s">
        <v>778</v>
      </c>
      <c r="J51" s="4"/>
      <c r="K51" s="4" t="s">
        <v>348</v>
      </c>
      <c r="L51" s="3" t="s">
        <v>533</v>
      </c>
      <c r="M51" s="4" t="s">
        <v>151</v>
      </c>
      <c r="N51" s="3" t="s">
        <v>512</v>
      </c>
      <c r="O51" s="4" t="s">
        <v>779</v>
      </c>
      <c r="P51" s="4" t="s">
        <v>238</v>
      </c>
      <c r="Q51" s="4" t="s">
        <v>174</v>
      </c>
      <c r="R51" s="4" t="s">
        <v>780</v>
      </c>
      <c r="S51" s="4" t="s">
        <v>781</v>
      </c>
      <c r="T51" s="3" t="s">
        <v>343</v>
      </c>
      <c r="U51" s="4" t="s">
        <v>240</v>
      </c>
      <c r="V51" s="4" t="s">
        <v>178</v>
      </c>
      <c r="W51" s="4" t="s">
        <v>136</v>
      </c>
      <c r="X51" s="4" t="s">
        <v>136</v>
      </c>
      <c r="Y51" s="4" t="s">
        <v>138</v>
      </c>
      <c r="Z51" s="4" t="s">
        <v>139</v>
      </c>
      <c r="AA51" s="4" t="s">
        <v>140</v>
      </c>
      <c r="AB51" s="4" t="s">
        <v>136</v>
      </c>
      <c r="AC51" s="4" t="s">
        <v>179</v>
      </c>
      <c r="AD51" s="4" t="s">
        <v>136</v>
      </c>
      <c r="AE51" s="4" t="s">
        <v>136</v>
      </c>
      <c r="AF51" s="4" t="s">
        <v>138</v>
      </c>
      <c r="AG51" s="4" t="s">
        <v>139</v>
      </c>
      <c r="AH51" s="4" t="s">
        <v>140</v>
      </c>
      <c r="AI51" s="4" t="s">
        <v>136</v>
      </c>
      <c r="AJ51" s="4" t="s">
        <v>180</v>
      </c>
      <c r="AK51" s="4" t="s">
        <v>136</v>
      </c>
      <c r="AL51" s="4" t="s">
        <v>181</v>
      </c>
      <c r="AM51" s="4" t="s">
        <v>182</v>
      </c>
      <c r="AN51" s="4" t="s">
        <v>136</v>
      </c>
      <c r="AO51" s="4" t="s">
        <v>191</v>
      </c>
      <c r="AP51" s="4" t="s">
        <v>248</v>
      </c>
      <c r="AQ51" s="4" t="s">
        <v>185</v>
      </c>
      <c r="AR51" s="4" t="s">
        <v>136</v>
      </c>
      <c r="AS51" s="4" t="s">
        <v>244</v>
      </c>
      <c r="AT51" s="4" t="s">
        <v>136</v>
      </c>
      <c r="AU51" s="4" t="s">
        <v>782</v>
      </c>
      <c r="AV51" s="4" t="s">
        <v>246</v>
      </c>
      <c r="AW51" s="4" t="s">
        <v>136</v>
      </c>
      <c r="AX51" s="4" t="s">
        <v>193</v>
      </c>
      <c r="AY51" s="4" t="s">
        <v>247</v>
      </c>
      <c r="AZ51" s="4" t="s">
        <v>136</v>
      </c>
      <c r="BA51" s="4" t="s">
        <v>193</v>
      </c>
      <c r="BB51" s="4" t="s">
        <v>190</v>
      </c>
      <c r="BC51" s="4" t="s">
        <v>136</v>
      </c>
      <c r="BD51" s="4" t="s">
        <v>191</v>
      </c>
      <c r="BE51" s="4" t="s">
        <v>192</v>
      </c>
      <c r="BF51" s="4" t="s">
        <v>136</v>
      </c>
      <c r="BG51" s="4" t="s">
        <v>193</v>
      </c>
      <c r="BH51" s="4" t="s">
        <v>194</v>
      </c>
      <c r="BI51" s="4" t="s">
        <v>136</v>
      </c>
      <c r="BJ51" s="4" t="s">
        <v>193</v>
      </c>
      <c r="BK51" s="4" t="s">
        <v>275</v>
      </c>
      <c r="BL51" s="4" t="s">
        <v>136</v>
      </c>
      <c r="BM51" s="4" t="s">
        <v>193</v>
      </c>
      <c r="BN51" s="4" t="s">
        <v>261</v>
      </c>
      <c r="BO51" s="4" t="s">
        <v>136</v>
      </c>
      <c r="BP51" s="4" t="s">
        <v>292</v>
      </c>
      <c r="BQ51" s="4" t="s">
        <v>197</v>
      </c>
      <c r="BR51" s="4" t="s">
        <v>136</v>
      </c>
      <c r="BS51" s="4" t="s">
        <v>193</v>
      </c>
      <c r="BT51" s="4" t="s">
        <v>198</v>
      </c>
      <c r="BU51" s="4" t="s">
        <v>136</v>
      </c>
      <c r="BV51" s="4" t="s">
        <v>292</v>
      </c>
      <c r="BW51" s="4" t="s">
        <v>184</v>
      </c>
      <c r="BX51" s="4" t="s">
        <v>263</v>
      </c>
      <c r="BY51" s="4" t="s">
        <v>136</v>
      </c>
      <c r="BZ51" s="4" t="s">
        <v>201</v>
      </c>
      <c r="CA51" s="4" t="s">
        <v>136</v>
      </c>
      <c r="CB51" s="4" t="s">
        <v>193</v>
      </c>
      <c r="CC51" s="4" t="s">
        <v>249</v>
      </c>
      <c r="CD51" s="4" t="s">
        <v>136</v>
      </c>
      <c r="CE51" s="4" t="s">
        <v>193</v>
      </c>
      <c r="CF51" s="4" t="s">
        <v>202</v>
      </c>
      <c r="CG51" s="4" t="s">
        <v>136</v>
      </c>
      <c r="CH51" s="4" t="s">
        <v>193</v>
      </c>
      <c r="CI51" s="4" t="s">
        <v>184</v>
      </c>
      <c r="CJ51" s="4" t="s">
        <v>196</v>
      </c>
      <c r="CK51" s="4" t="s">
        <v>136</v>
      </c>
      <c r="CL51" s="4" t="s">
        <v>206</v>
      </c>
      <c r="CM51" s="4" t="s">
        <v>136</v>
      </c>
      <c r="CN51" s="4" t="s">
        <v>193</v>
      </c>
      <c r="CO51" s="4" t="s">
        <v>248</v>
      </c>
      <c r="CP51" s="4" t="s">
        <v>185</v>
      </c>
      <c r="CQ51" s="4" t="s">
        <v>136</v>
      </c>
      <c r="CR51" s="4" t="s">
        <v>208</v>
      </c>
      <c r="CS51" s="4" t="s">
        <v>136</v>
      </c>
      <c r="CT51" s="4" t="s">
        <v>193</v>
      </c>
      <c r="CU51" s="4" t="s">
        <v>783</v>
      </c>
      <c r="CV51" s="4" t="s">
        <v>185</v>
      </c>
      <c r="CW51" s="4" t="s">
        <v>136</v>
      </c>
      <c r="CX51" s="4" t="s">
        <v>211</v>
      </c>
      <c r="CY51" s="4" t="s">
        <v>136</v>
      </c>
      <c r="CZ51" s="4" t="s">
        <v>193</v>
      </c>
      <c r="DA51" s="4" t="s">
        <v>184</v>
      </c>
      <c r="DB51" s="4" t="s">
        <v>185</v>
      </c>
      <c r="DC51" s="4" t="s">
        <v>136</v>
      </c>
      <c r="DD51" s="4" t="s">
        <v>278</v>
      </c>
      <c r="DE51" s="4" t="s">
        <v>136</v>
      </c>
      <c r="DF51" s="4" t="s">
        <v>193</v>
      </c>
      <c r="DG51" s="4" t="s">
        <v>279</v>
      </c>
      <c r="DH51" s="4" t="s">
        <v>136</v>
      </c>
      <c r="DI51" s="4" t="s">
        <v>193</v>
      </c>
      <c r="DJ51" s="4" t="s">
        <v>214</v>
      </c>
      <c r="DK51" s="4" t="s">
        <v>136</v>
      </c>
      <c r="DL51" s="4" t="s">
        <v>193</v>
      </c>
      <c r="DM51" s="4" t="s">
        <v>184</v>
      </c>
      <c r="DN51" s="4" t="s">
        <v>185</v>
      </c>
      <c r="DO51" s="4" t="s">
        <v>136</v>
      </c>
      <c r="DP51" s="4" t="s">
        <v>216</v>
      </c>
      <c r="DQ51" s="4" t="s">
        <v>136</v>
      </c>
      <c r="DR51" s="4" t="s">
        <v>193</v>
      </c>
      <c r="DS51" s="4" t="s">
        <v>200</v>
      </c>
      <c r="DT51" s="4" t="s">
        <v>185</v>
      </c>
      <c r="DU51" s="4" t="s">
        <v>136</v>
      </c>
      <c r="DV51" s="4" t="s">
        <v>218</v>
      </c>
      <c r="DW51" s="4" t="s">
        <v>136</v>
      </c>
      <c r="DX51" s="4" t="s">
        <v>193</v>
      </c>
      <c r="DY51" s="4" t="s">
        <v>219</v>
      </c>
      <c r="DZ51" s="4" t="s">
        <v>136</v>
      </c>
      <c r="EA51" s="4" t="s">
        <v>193</v>
      </c>
      <c r="EB51" s="4" t="s">
        <v>221</v>
      </c>
      <c r="EC51" s="4" t="s">
        <v>136</v>
      </c>
      <c r="ED51" s="4" t="s">
        <v>193</v>
      </c>
      <c r="EE51" s="4" t="s">
        <v>223</v>
      </c>
      <c r="EF51" s="4" t="s">
        <v>784</v>
      </c>
      <c r="EG51" s="4" t="s">
        <v>240</v>
      </c>
      <c r="EH51" s="4" t="s">
        <v>223</v>
      </c>
    </row>
    <row r="52" spans="1:138" ht="13.8" customHeight="1" x14ac:dyDescent="0.3">
      <c r="A52" s="1">
        <v>460</v>
      </c>
      <c r="B52" s="3" t="s">
        <v>775</v>
      </c>
      <c r="C52" s="3" t="s">
        <v>785</v>
      </c>
      <c r="D52" s="4" t="s">
        <v>786</v>
      </c>
      <c r="E52" s="4" t="s">
        <v>787</v>
      </c>
      <c r="F52" s="4" t="s">
        <v>167</v>
      </c>
      <c r="G52" s="4" t="s">
        <v>147</v>
      </c>
      <c r="H52" s="4" t="s">
        <v>5</v>
      </c>
      <c r="I52" s="4" t="s">
        <v>788</v>
      </c>
      <c r="J52" s="4"/>
      <c r="K52" s="4" t="s">
        <v>149</v>
      </c>
      <c r="L52" s="6" t="s">
        <v>789</v>
      </c>
      <c r="M52" s="4" t="s">
        <v>151</v>
      </c>
      <c r="N52" s="6" t="s">
        <v>790</v>
      </c>
      <c r="O52" s="4" t="s">
        <v>764</v>
      </c>
      <c r="P52" s="4" t="s">
        <v>238</v>
      </c>
      <c r="Q52" s="4" t="s">
        <v>239</v>
      </c>
      <c r="R52" s="3" t="s">
        <v>143</v>
      </c>
      <c r="S52" s="3" t="s">
        <v>143</v>
      </c>
      <c r="T52" s="3" t="s">
        <v>226</v>
      </c>
      <c r="U52" s="4" t="s">
        <v>240</v>
      </c>
      <c r="V52" s="4" t="s">
        <v>178</v>
      </c>
      <c r="W52" s="4" t="s">
        <v>136</v>
      </c>
      <c r="X52" s="4" t="s">
        <v>136</v>
      </c>
      <c r="Y52" s="4" t="s">
        <v>136</v>
      </c>
      <c r="Z52" s="4" t="s">
        <v>139</v>
      </c>
      <c r="AA52" s="4" t="s">
        <v>136</v>
      </c>
      <c r="AB52" s="4" t="s">
        <v>136</v>
      </c>
      <c r="AC52" s="4" t="s">
        <v>179</v>
      </c>
      <c r="AD52" s="4" t="s">
        <v>136</v>
      </c>
      <c r="AE52" s="4" t="s">
        <v>137</v>
      </c>
      <c r="AF52" s="4" t="s">
        <v>136</v>
      </c>
      <c r="AG52" s="4" t="s">
        <v>139</v>
      </c>
      <c r="AH52" s="4" t="s">
        <v>136</v>
      </c>
      <c r="AI52" s="4" t="s">
        <v>136</v>
      </c>
      <c r="AJ52" s="4" t="s">
        <v>180</v>
      </c>
      <c r="AK52" s="4" t="s">
        <v>136</v>
      </c>
      <c r="AL52" s="4" t="s">
        <v>791</v>
      </c>
      <c r="AM52" s="4" t="s">
        <v>182</v>
      </c>
      <c r="AN52" s="4" t="s">
        <v>136</v>
      </c>
      <c r="AO52" s="4" t="s">
        <v>191</v>
      </c>
      <c r="AP52" s="4" t="s">
        <v>243</v>
      </c>
      <c r="AQ52" s="4" t="s">
        <v>136</v>
      </c>
      <c r="AR52" s="4" t="s">
        <v>265</v>
      </c>
      <c r="AS52" s="4" t="s">
        <v>248</v>
      </c>
      <c r="AT52" s="4" t="s">
        <v>266</v>
      </c>
      <c r="AU52" s="4" t="s">
        <v>136</v>
      </c>
      <c r="AV52" s="4" t="s">
        <v>246</v>
      </c>
      <c r="AW52" s="4" t="s">
        <v>136</v>
      </c>
      <c r="AX52" s="4" t="s">
        <v>792</v>
      </c>
      <c r="AY52" s="4" t="s">
        <v>247</v>
      </c>
      <c r="AZ52" s="4" t="s">
        <v>136</v>
      </c>
      <c r="BA52" s="4" t="s">
        <v>193</v>
      </c>
      <c r="BB52" s="4" t="s">
        <v>190</v>
      </c>
      <c r="BC52" s="4" t="s">
        <v>136</v>
      </c>
      <c r="BD52" s="4" t="s">
        <v>191</v>
      </c>
      <c r="BE52" s="4" t="s">
        <v>192</v>
      </c>
      <c r="BF52" s="4" t="s">
        <v>136</v>
      </c>
      <c r="BG52" s="4" t="s">
        <v>793</v>
      </c>
      <c r="BH52" s="4" t="s">
        <v>194</v>
      </c>
      <c r="BI52" s="4" t="s">
        <v>136</v>
      </c>
      <c r="BJ52" s="4" t="s">
        <v>794</v>
      </c>
      <c r="BK52" s="4" t="s">
        <v>275</v>
      </c>
      <c r="BL52" s="4" t="s">
        <v>136</v>
      </c>
      <c r="BM52" s="4" t="s">
        <v>795</v>
      </c>
      <c r="BN52" s="4" t="s">
        <v>261</v>
      </c>
      <c r="BO52" s="4" t="s">
        <v>136</v>
      </c>
      <c r="BP52" s="4" t="s">
        <v>796</v>
      </c>
      <c r="BQ52" s="4" t="s">
        <v>200</v>
      </c>
      <c r="BR52" s="4" t="s">
        <v>185</v>
      </c>
      <c r="BS52" s="4" t="s">
        <v>136</v>
      </c>
      <c r="BT52" s="4" t="s">
        <v>184</v>
      </c>
      <c r="BU52" s="4" t="s">
        <v>185</v>
      </c>
      <c r="BV52" s="4" t="s">
        <v>136</v>
      </c>
      <c r="BW52" s="4" t="s">
        <v>200</v>
      </c>
      <c r="BX52" s="4" t="s">
        <v>185</v>
      </c>
      <c r="BY52" s="4" t="s">
        <v>136</v>
      </c>
      <c r="BZ52" s="4" t="s">
        <v>201</v>
      </c>
      <c r="CA52" s="4" t="s">
        <v>136</v>
      </c>
      <c r="CB52" s="4" t="s">
        <v>797</v>
      </c>
      <c r="CC52" s="4" t="s">
        <v>184</v>
      </c>
      <c r="CD52" s="4" t="s">
        <v>185</v>
      </c>
      <c r="CE52" s="4" t="s">
        <v>136</v>
      </c>
      <c r="CF52" s="4" t="s">
        <v>202</v>
      </c>
      <c r="CG52" s="4" t="s">
        <v>136</v>
      </c>
      <c r="CH52" s="4" t="s">
        <v>798</v>
      </c>
      <c r="CI52" s="4" t="s">
        <v>204</v>
      </c>
      <c r="CJ52" s="4" t="s">
        <v>136</v>
      </c>
      <c r="CK52" s="4" t="s">
        <v>265</v>
      </c>
      <c r="CL52" s="4" t="s">
        <v>206</v>
      </c>
      <c r="CM52" s="4" t="s">
        <v>136</v>
      </c>
      <c r="CN52" s="4" t="s">
        <v>799</v>
      </c>
      <c r="CO52" s="4" t="s">
        <v>200</v>
      </c>
      <c r="CP52" s="4" t="s">
        <v>185</v>
      </c>
      <c r="CQ52" s="4" t="s">
        <v>136</v>
      </c>
      <c r="CR52" s="4" t="s">
        <v>208</v>
      </c>
      <c r="CS52" s="4" t="s">
        <v>136</v>
      </c>
      <c r="CT52" s="4" t="s">
        <v>800</v>
      </c>
      <c r="CU52" s="4" t="s">
        <v>209</v>
      </c>
      <c r="CV52" s="4" t="s">
        <v>136</v>
      </c>
      <c r="CW52" s="4" t="s">
        <v>801</v>
      </c>
      <c r="CX52" s="4" t="s">
        <v>211</v>
      </c>
      <c r="CY52" s="4" t="s">
        <v>136</v>
      </c>
      <c r="CZ52" s="4" t="s">
        <v>802</v>
      </c>
      <c r="DA52" s="4" t="s">
        <v>803</v>
      </c>
      <c r="DB52" s="4" t="s">
        <v>185</v>
      </c>
      <c r="DC52" s="4" t="s">
        <v>136</v>
      </c>
      <c r="DD52" s="4" t="s">
        <v>278</v>
      </c>
      <c r="DE52" s="4" t="s">
        <v>136</v>
      </c>
      <c r="DF52" s="4" t="s">
        <v>193</v>
      </c>
      <c r="DG52" s="4" t="s">
        <v>279</v>
      </c>
      <c r="DH52" s="4" t="s">
        <v>136</v>
      </c>
      <c r="DI52" s="4" t="s">
        <v>193</v>
      </c>
      <c r="DJ52" s="4" t="s">
        <v>214</v>
      </c>
      <c r="DK52" s="4" t="s">
        <v>136</v>
      </c>
      <c r="DL52" s="4" t="s">
        <v>193</v>
      </c>
      <c r="DM52" s="4" t="s">
        <v>215</v>
      </c>
      <c r="DN52" s="4" t="s">
        <v>136</v>
      </c>
      <c r="DO52" s="4" t="s">
        <v>193</v>
      </c>
      <c r="DP52" s="4" t="s">
        <v>216</v>
      </c>
      <c r="DQ52" s="4" t="s">
        <v>136</v>
      </c>
      <c r="DR52" s="4" t="s">
        <v>193</v>
      </c>
      <c r="DS52" s="4" t="s">
        <v>184</v>
      </c>
      <c r="DT52" s="4" t="s">
        <v>263</v>
      </c>
      <c r="DU52" s="4" t="s">
        <v>136</v>
      </c>
      <c r="DV52" s="4" t="s">
        <v>184</v>
      </c>
      <c r="DW52" s="4" t="s">
        <v>185</v>
      </c>
      <c r="DX52" s="4" t="s">
        <v>136</v>
      </c>
      <c r="DY52" s="4" t="s">
        <v>219</v>
      </c>
      <c r="DZ52" s="4" t="s">
        <v>136</v>
      </c>
      <c r="EA52" s="4" t="s">
        <v>804</v>
      </c>
      <c r="EB52" s="4" t="s">
        <v>221</v>
      </c>
      <c r="EC52" s="4" t="s">
        <v>136</v>
      </c>
      <c r="ED52" s="4" t="s">
        <v>805</v>
      </c>
      <c r="EE52" s="4" t="s">
        <v>602</v>
      </c>
      <c r="EF52" s="4" t="s">
        <v>806</v>
      </c>
      <c r="EG52" s="4" t="s">
        <v>240</v>
      </c>
      <c r="EH52" s="4" t="s">
        <v>316</v>
      </c>
    </row>
    <row r="53" spans="1:138" ht="13.8" customHeight="1" x14ac:dyDescent="0.3">
      <c r="A53" s="1">
        <v>475</v>
      </c>
      <c r="B53" s="3" t="s">
        <v>785</v>
      </c>
      <c r="C53" s="3" t="s">
        <v>807</v>
      </c>
      <c r="D53" s="4" t="s">
        <v>808</v>
      </c>
      <c r="E53" s="4" t="s">
        <v>809</v>
      </c>
      <c r="F53" s="4" t="s">
        <v>146</v>
      </c>
      <c r="G53" s="4" t="s">
        <v>147</v>
      </c>
      <c r="H53" s="4" t="s">
        <v>5</v>
      </c>
      <c r="I53" s="4" t="s">
        <v>810</v>
      </c>
      <c r="J53" s="4"/>
      <c r="K53" s="4" t="s">
        <v>348</v>
      </c>
      <c r="L53" s="3" t="s">
        <v>811</v>
      </c>
      <c r="M53" s="4" t="s">
        <v>151</v>
      </c>
      <c r="N53" s="4" t="s">
        <v>812</v>
      </c>
      <c r="O53" s="4" t="s">
        <v>615</v>
      </c>
      <c r="P53" s="4" t="s">
        <v>238</v>
      </c>
      <c r="Q53" s="4" t="s">
        <v>239</v>
      </c>
      <c r="R53" s="4" t="s">
        <v>428</v>
      </c>
      <c r="S53" s="4" t="s">
        <v>428</v>
      </c>
      <c r="T53" s="4" t="s">
        <v>813</v>
      </c>
      <c r="U53" s="4" t="s">
        <v>240</v>
      </c>
      <c r="V53" s="4" t="s">
        <v>178</v>
      </c>
      <c r="W53" s="4" t="s">
        <v>136</v>
      </c>
      <c r="X53" s="4" t="s">
        <v>136</v>
      </c>
      <c r="Y53" s="4" t="s">
        <v>136</v>
      </c>
      <c r="Z53" s="4" t="s">
        <v>139</v>
      </c>
      <c r="AA53" s="4" t="s">
        <v>136</v>
      </c>
      <c r="AB53" s="4" t="s">
        <v>136</v>
      </c>
      <c r="AC53" s="4" t="s">
        <v>179</v>
      </c>
      <c r="AD53" s="4" t="s">
        <v>136</v>
      </c>
      <c r="AE53" s="4" t="s">
        <v>136</v>
      </c>
      <c r="AF53" s="4" t="s">
        <v>138</v>
      </c>
      <c r="AG53" s="4" t="s">
        <v>139</v>
      </c>
      <c r="AH53" s="4" t="s">
        <v>136</v>
      </c>
      <c r="AI53" s="4" t="s">
        <v>136</v>
      </c>
      <c r="AJ53" s="4" t="s">
        <v>180</v>
      </c>
      <c r="AK53" s="4" t="s">
        <v>136</v>
      </c>
      <c r="AL53" s="4" t="s">
        <v>307</v>
      </c>
      <c r="AM53" s="4" t="s">
        <v>184</v>
      </c>
      <c r="AN53" s="4" t="s">
        <v>185</v>
      </c>
      <c r="AO53" s="4" t="s">
        <v>136</v>
      </c>
      <c r="AP53" s="4" t="s">
        <v>243</v>
      </c>
      <c r="AQ53" s="4" t="s">
        <v>136</v>
      </c>
      <c r="AR53" s="4" t="s">
        <v>193</v>
      </c>
      <c r="AS53" s="4" t="s">
        <v>244</v>
      </c>
      <c r="AT53" s="4" t="s">
        <v>136</v>
      </c>
      <c r="AU53" s="4" t="s">
        <v>193</v>
      </c>
      <c r="AV53" s="4" t="s">
        <v>246</v>
      </c>
      <c r="AW53" s="4" t="s">
        <v>136</v>
      </c>
      <c r="AX53" s="4" t="s">
        <v>193</v>
      </c>
      <c r="AY53" s="4" t="s">
        <v>247</v>
      </c>
      <c r="AZ53" s="4" t="s">
        <v>136</v>
      </c>
      <c r="BA53" s="4" t="s">
        <v>814</v>
      </c>
      <c r="BB53" s="4" t="s">
        <v>190</v>
      </c>
      <c r="BC53" s="4" t="s">
        <v>136</v>
      </c>
      <c r="BD53" s="4" t="s">
        <v>191</v>
      </c>
      <c r="BE53" s="4" t="s">
        <v>192</v>
      </c>
      <c r="BF53" s="4" t="s">
        <v>136</v>
      </c>
      <c r="BG53" s="4" t="s">
        <v>815</v>
      </c>
      <c r="BH53" s="4" t="s">
        <v>200</v>
      </c>
      <c r="BI53" s="4" t="s">
        <v>185</v>
      </c>
      <c r="BJ53" s="4" t="s">
        <v>136</v>
      </c>
      <c r="BK53" s="4" t="s">
        <v>200</v>
      </c>
      <c r="BL53" s="4" t="s">
        <v>185</v>
      </c>
      <c r="BM53" s="4" t="s">
        <v>136</v>
      </c>
      <c r="BN53" s="4" t="s">
        <v>136</v>
      </c>
      <c r="BO53" s="4" t="s">
        <v>136</v>
      </c>
      <c r="BP53" s="4" t="s">
        <v>136</v>
      </c>
      <c r="BQ53" s="4" t="s">
        <v>136</v>
      </c>
      <c r="BR53" s="4" t="s">
        <v>136</v>
      </c>
      <c r="BS53" s="4" t="s">
        <v>136</v>
      </c>
      <c r="BT53" s="4" t="s">
        <v>136</v>
      </c>
      <c r="BU53" s="4" t="s">
        <v>136</v>
      </c>
      <c r="BV53" s="4" t="s">
        <v>136</v>
      </c>
      <c r="BW53" s="4" t="s">
        <v>136</v>
      </c>
      <c r="BX53" s="4" t="s">
        <v>136</v>
      </c>
      <c r="BY53" s="4" t="s">
        <v>136</v>
      </c>
      <c r="BZ53" s="4" t="s">
        <v>136</v>
      </c>
      <c r="CA53" s="4" t="s">
        <v>136</v>
      </c>
      <c r="CB53" s="4" t="s">
        <v>136</v>
      </c>
      <c r="CC53" s="4" t="s">
        <v>136</v>
      </c>
      <c r="CD53" s="4" t="s">
        <v>136</v>
      </c>
      <c r="CE53" s="4" t="s">
        <v>136</v>
      </c>
      <c r="CF53" s="4" t="s">
        <v>136</v>
      </c>
      <c r="CG53" s="4" t="s">
        <v>136</v>
      </c>
      <c r="CH53" s="4" t="s">
        <v>136</v>
      </c>
      <c r="CI53" s="4" t="s">
        <v>136</v>
      </c>
      <c r="CJ53" s="4" t="s">
        <v>136</v>
      </c>
      <c r="CK53" s="4" t="s">
        <v>136</v>
      </c>
      <c r="CL53" s="4" t="s">
        <v>136</v>
      </c>
      <c r="CM53" s="4" t="s">
        <v>136</v>
      </c>
      <c r="CN53" s="4" t="s">
        <v>136</v>
      </c>
      <c r="CO53" s="4" t="s">
        <v>136</v>
      </c>
      <c r="CP53" s="4" t="s">
        <v>136</v>
      </c>
      <c r="CQ53" s="4" t="s">
        <v>136</v>
      </c>
      <c r="CR53" s="4" t="s">
        <v>136</v>
      </c>
      <c r="CS53" s="4" t="s">
        <v>136</v>
      </c>
      <c r="CT53" s="4" t="s">
        <v>136</v>
      </c>
      <c r="CU53" s="4" t="s">
        <v>136</v>
      </c>
      <c r="CV53" s="4" t="s">
        <v>136</v>
      </c>
      <c r="CW53" s="4" t="s">
        <v>136</v>
      </c>
      <c r="CX53" s="4" t="s">
        <v>136</v>
      </c>
      <c r="CY53" s="4" t="s">
        <v>136</v>
      </c>
      <c r="CZ53" s="4" t="s">
        <v>136</v>
      </c>
      <c r="DA53" s="4" t="s">
        <v>136</v>
      </c>
      <c r="DB53" s="4" t="s">
        <v>136</v>
      </c>
      <c r="DC53" s="4" t="s">
        <v>136</v>
      </c>
      <c r="DD53" s="4" t="s">
        <v>136</v>
      </c>
      <c r="DE53" s="4" t="s">
        <v>136</v>
      </c>
      <c r="DF53" s="4" t="s">
        <v>136</v>
      </c>
      <c r="DG53" s="4" t="s">
        <v>136</v>
      </c>
      <c r="DH53" s="4" t="s">
        <v>136</v>
      </c>
      <c r="DI53" s="4" t="s">
        <v>136</v>
      </c>
      <c r="DJ53" s="4" t="s">
        <v>136</v>
      </c>
      <c r="DK53" s="4" t="s">
        <v>136</v>
      </c>
      <c r="DL53" s="4" t="s">
        <v>136</v>
      </c>
      <c r="DM53" s="4" t="s">
        <v>136</v>
      </c>
      <c r="DN53" s="4" t="s">
        <v>136</v>
      </c>
      <c r="DO53" s="4" t="s">
        <v>136</v>
      </c>
      <c r="DP53" s="4" t="s">
        <v>136</v>
      </c>
      <c r="DQ53" s="4" t="s">
        <v>136</v>
      </c>
      <c r="DR53" s="4" t="s">
        <v>136</v>
      </c>
      <c r="DS53" s="4" t="s">
        <v>136</v>
      </c>
      <c r="DT53" s="4" t="s">
        <v>136</v>
      </c>
      <c r="DU53" s="4" t="s">
        <v>136</v>
      </c>
      <c r="DV53" s="4" t="s">
        <v>136</v>
      </c>
      <c r="DW53" s="4" t="s">
        <v>136</v>
      </c>
      <c r="DX53" s="4" t="s">
        <v>136</v>
      </c>
      <c r="DY53" s="4" t="s">
        <v>136</v>
      </c>
      <c r="DZ53" s="4" t="s">
        <v>136</v>
      </c>
      <c r="EA53" s="4" t="s">
        <v>136</v>
      </c>
      <c r="EB53" s="4" t="s">
        <v>136</v>
      </c>
      <c r="EC53" s="4" t="s">
        <v>136</v>
      </c>
      <c r="ED53" s="4" t="s">
        <v>136</v>
      </c>
      <c r="EE53" s="4" t="s">
        <v>136</v>
      </c>
      <c r="EF53" s="4" t="s">
        <v>136</v>
      </c>
      <c r="EG53" s="4" t="s">
        <v>136</v>
      </c>
      <c r="EH53" s="4" t="s">
        <v>136</v>
      </c>
    </row>
    <row r="54" spans="1:138" ht="13.8" customHeight="1" x14ac:dyDescent="0.3">
      <c r="A54" s="1">
        <v>652</v>
      </c>
      <c r="B54" s="3" t="s">
        <v>807</v>
      </c>
      <c r="C54" s="3" t="s">
        <v>816</v>
      </c>
      <c r="D54" s="4" t="s">
        <v>817</v>
      </c>
      <c r="E54" s="4" t="s">
        <v>818</v>
      </c>
      <c r="F54" s="4" t="s">
        <v>146</v>
      </c>
      <c r="G54" s="4" t="s">
        <v>147</v>
      </c>
      <c r="H54" s="4" t="s">
        <v>5</v>
      </c>
      <c r="I54" s="4" t="s">
        <v>819</v>
      </c>
      <c r="J54" s="4"/>
      <c r="K54" s="4" t="s">
        <v>149</v>
      </c>
      <c r="L54" s="3" t="s">
        <v>820</v>
      </c>
      <c r="M54" s="4" t="s">
        <v>151</v>
      </c>
      <c r="N54" s="4" t="s">
        <v>350</v>
      </c>
      <c r="O54" s="4" t="s">
        <v>528</v>
      </c>
      <c r="P54" s="4" t="s">
        <v>173</v>
      </c>
      <c r="Q54" s="4" t="s">
        <v>174</v>
      </c>
      <c r="R54" s="3" t="s">
        <v>143</v>
      </c>
      <c r="S54" s="3" t="s">
        <v>142</v>
      </c>
      <c r="T54" s="3" t="s">
        <v>161</v>
      </c>
      <c r="U54" s="4" t="s">
        <v>240</v>
      </c>
      <c r="V54" s="4" t="s">
        <v>178</v>
      </c>
      <c r="W54" s="4" t="s">
        <v>136</v>
      </c>
      <c r="X54" s="4" t="s">
        <v>136</v>
      </c>
      <c r="Y54" s="4" t="s">
        <v>136</v>
      </c>
      <c r="Z54" s="4" t="s">
        <v>139</v>
      </c>
      <c r="AA54" s="4" t="s">
        <v>136</v>
      </c>
      <c r="AB54" s="4" t="s">
        <v>136</v>
      </c>
      <c r="AC54" s="4" t="s">
        <v>179</v>
      </c>
      <c r="AD54" s="4" t="s">
        <v>136</v>
      </c>
      <c r="AE54" s="4" t="s">
        <v>136</v>
      </c>
      <c r="AF54" s="4" t="s">
        <v>136</v>
      </c>
      <c r="AG54" s="4" t="s">
        <v>139</v>
      </c>
      <c r="AH54" s="4" t="s">
        <v>136</v>
      </c>
      <c r="AI54" s="4" t="s">
        <v>136</v>
      </c>
      <c r="AJ54" s="4" t="s">
        <v>180</v>
      </c>
      <c r="AK54" s="4" t="s">
        <v>136</v>
      </c>
      <c r="AL54" s="4" t="s">
        <v>193</v>
      </c>
      <c r="AM54" s="4" t="s">
        <v>182</v>
      </c>
      <c r="AN54" s="4" t="s">
        <v>136</v>
      </c>
      <c r="AO54" s="4" t="s">
        <v>191</v>
      </c>
      <c r="AP54" s="4" t="s">
        <v>243</v>
      </c>
      <c r="AQ54" s="4" t="s">
        <v>136</v>
      </c>
      <c r="AR54" s="4" t="s">
        <v>265</v>
      </c>
      <c r="AS54" s="4" t="s">
        <v>244</v>
      </c>
      <c r="AT54" s="4" t="s">
        <v>136</v>
      </c>
      <c r="AU54" s="4" t="s">
        <v>821</v>
      </c>
      <c r="AV54" s="4" t="s">
        <v>822</v>
      </c>
      <c r="AW54" s="4" t="s">
        <v>263</v>
      </c>
      <c r="AX54" s="4" t="s">
        <v>136</v>
      </c>
      <c r="AY54" s="4" t="s">
        <v>184</v>
      </c>
      <c r="AZ54" s="4" t="s">
        <v>185</v>
      </c>
      <c r="BA54" s="4" t="s">
        <v>136</v>
      </c>
      <c r="BB54" s="4" t="s">
        <v>190</v>
      </c>
      <c r="BC54" s="4" t="s">
        <v>136</v>
      </c>
      <c r="BD54" s="4" t="s">
        <v>292</v>
      </c>
      <c r="BE54" s="4" t="s">
        <v>431</v>
      </c>
      <c r="BF54" s="4" t="s">
        <v>189</v>
      </c>
      <c r="BG54" s="4" t="s">
        <v>136</v>
      </c>
      <c r="BH54" s="4" t="s">
        <v>194</v>
      </c>
      <c r="BI54" s="4" t="s">
        <v>136</v>
      </c>
      <c r="BJ54" s="4" t="s">
        <v>265</v>
      </c>
      <c r="BK54" s="4" t="s">
        <v>275</v>
      </c>
      <c r="BL54" s="4" t="s">
        <v>136</v>
      </c>
      <c r="BM54" s="4" t="s">
        <v>193</v>
      </c>
      <c r="BN54" s="4" t="s">
        <v>261</v>
      </c>
      <c r="BO54" s="4" t="s">
        <v>136</v>
      </c>
      <c r="BP54" s="4" t="s">
        <v>193</v>
      </c>
      <c r="BQ54" s="4" t="s">
        <v>197</v>
      </c>
      <c r="BR54" s="4" t="s">
        <v>136</v>
      </c>
      <c r="BS54" s="4" t="s">
        <v>265</v>
      </c>
      <c r="BT54" s="4" t="s">
        <v>184</v>
      </c>
      <c r="BU54" s="4" t="s">
        <v>136</v>
      </c>
      <c r="BV54" s="4" t="s">
        <v>136</v>
      </c>
      <c r="BW54" s="4" t="s">
        <v>248</v>
      </c>
      <c r="BX54" s="4" t="s">
        <v>185</v>
      </c>
      <c r="BY54" s="4" t="s">
        <v>136</v>
      </c>
      <c r="BZ54" s="4" t="s">
        <v>201</v>
      </c>
      <c r="CA54" s="4" t="s">
        <v>136</v>
      </c>
      <c r="CB54" s="4" t="s">
        <v>136</v>
      </c>
      <c r="CC54" s="4" t="s">
        <v>249</v>
      </c>
      <c r="CD54" s="4" t="s">
        <v>136</v>
      </c>
      <c r="CE54" s="4" t="s">
        <v>193</v>
      </c>
      <c r="CF54" s="4" t="s">
        <v>248</v>
      </c>
      <c r="CG54" s="4" t="s">
        <v>185</v>
      </c>
      <c r="CH54" s="4" t="s">
        <v>136</v>
      </c>
      <c r="CI54" s="4" t="s">
        <v>200</v>
      </c>
      <c r="CJ54" s="4" t="s">
        <v>136</v>
      </c>
      <c r="CK54" s="4" t="s">
        <v>136</v>
      </c>
      <c r="CL54" s="4" t="s">
        <v>206</v>
      </c>
      <c r="CM54" s="4" t="s">
        <v>136</v>
      </c>
      <c r="CN54" s="4" t="s">
        <v>136</v>
      </c>
      <c r="CO54" s="4" t="s">
        <v>200</v>
      </c>
      <c r="CP54" s="4" t="s">
        <v>136</v>
      </c>
      <c r="CQ54" s="4" t="s">
        <v>136</v>
      </c>
      <c r="CR54" s="4" t="s">
        <v>208</v>
      </c>
      <c r="CS54" s="4" t="s">
        <v>136</v>
      </c>
      <c r="CT54" s="4" t="s">
        <v>136</v>
      </c>
      <c r="CU54" s="4" t="s">
        <v>209</v>
      </c>
      <c r="CV54" s="4" t="s">
        <v>136</v>
      </c>
      <c r="CW54" s="4" t="s">
        <v>136</v>
      </c>
      <c r="CX54" s="4" t="s">
        <v>211</v>
      </c>
      <c r="CY54" s="4" t="s">
        <v>136</v>
      </c>
      <c r="CZ54" s="4" t="s">
        <v>136</v>
      </c>
      <c r="DA54" s="4" t="s">
        <v>212</v>
      </c>
      <c r="DB54" s="4" t="s">
        <v>136</v>
      </c>
      <c r="DC54" s="4" t="s">
        <v>136</v>
      </c>
      <c r="DD54" s="4" t="s">
        <v>184</v>
      </c>
      <c r="DE54" s="4" t="s">
        <v>136</v>
      </c>
      <c r="DF54" s="4" t="s">
        <v>136</v>
      </c>
      <c r="DG54" s="4" t="s">
        <v>279</v>
      </c>
      <c r="DH54" s="4" t="s">
        <v>136</v>
      </c>
      <c r="DI54" s="4" t="s">
        <v>265</v>
      </c>
      <c r="DJ54" s="4" t="s">
        <v>214</v>
      </c>
      <c r="DK54" s="4" t="s">
        <v>136</v>
      </c>
      <c r="DL54" s="4" t="s">
        <v>136</v>
      </c>
      <c r="DM54" s="4" t="s">
        <v>215</v>
      </c>
      <c r="DN54" s="4" t="s">
        <v>136</v>
      </c>
      <c r="DO54" s="4" t="s">
        <v>136</v>
      </c>
      <c r="DP54" s="4" t="s">
        <v>216</v>
      </c>
      <c r="DQ54" s="4" t="s">
        <v>136</v>
      </c>
      <c r="DR54" s="4" t="s">
        <v>823</v>
      </c>
      <c r="DS54" s="4" t="s">
        <v>217</v>
      </c>
      <c r="DT54" s="4" t="s">
        <v>136</v>
      </c>
      <c r="DU54" s="4" t="s">
        <v>136</v>
      </c>
      <c r="DV54" s="4" t="s">
        <v>218</v>
      </c>
      <c r="DW54" s="4" t="s">
        <v>136</v>
      </c>
      <c r="DX54" s="4" t="s">
        <v>136</v>
      </c>
      <c r="DY54" s="4" t="s">
        <v>184</v>
      </c>
      <c r="DZ54" s="4" t="s">
        <v>136</v>
      </c>
      <c r="EA54" s="4" t="s">
        <v>136</v>
      </c>
      <c r="EB54" s="4" t="s">
        <v>221</v>
      </c>
      <c r="EC54" s="4" t="s">
        <v>136</v>
      </c>
      <c r="ED54" s="4" t="s">
        <v>193</v>
      </c>
      <c r="EE54" s="4" t="s">
        <v>281</v>
      </c>
      <c r="EF54" s="4" t="s">
        <v>824</v>
      </c>
      <c r="EG54" s="4" t="s">
        <v>136</v>
      </c>
      <c r="EH54" s="4" t="s">
        <v>136</v>
      </c>
    </row>
    <row r="55" spans="1:138" ht="13.8" customHeight="1" x14ac:dyDescent="0.3">
      <c r="A55" s="1">
        <v>459</v>
      </c>
      <c r="B55" s="3" t="s">
        <v>816</v>
      </c>
      <c r="C55" s="3" t="s">
        <v>825</v>
      </c>
      <c r="D55" s="4" t="s">
        <v>826</v>
      </c>
      <c r="E55" s="4" t="s">
        <v>827</v>
      </c>
      <c r="F55" s="4" t="s">
        <v>146</v>
      </c>
      <c r="G55" s="4" t="s">
        <v>147</v>
      </c>
      <c r="H55" s="4" t="s">
        <v>4</v>
      </c>
      <c r="I55" s="4" t="s">
        <v>828</v>
      </c>
      <c r="J55" s="4"/>
      <c r="K55" s="4" t="s">
        <v>149</v>
      </c>
      <c r="L55" s="3" t="s">
        <v>829</v>
      </c>
      <c r="M55" s="4" t="s">
        <v>151</v>
      </c>
      <c r="N55" s="4" t="s">
        <v>830</v>
      </c>
      <c r="O55" s="4" t="s">
        <v>615</v>
      </c>
      <c r="P55" s="4" t="s">
        <v>238</v>
      </c>
      <c r="Q55" s="4" t="s">
        <v>174</v>
      </c>
      <c r="R55" s="3" t="s">
        <v>143</v>
      </c>
      <c r="S55" s="3" t="s">
        <v>143</v>
      </c>
      <c r="T55" s="3" t="s">
        <v>160</v>
      </c>
      <c r="U55" s="4" t="s">
        <v>240</v>
      </c>
      <c r="V55" s="4" t="s">
        <v>178</v>
      </c>
      <c r="W55" s="4" t="s">
        <v>136</v>
      </c>
      <c r="X55" s="4" t="s">
        <v>137</v>
      </c>
      <c r="Y55" s="4" t="s">
        <v>138</v>
      </c>
      <c r="Z55" s="4" t="s">
        <v>139</v>
      </c>
      <c r="AA55" s="4" t="s">
        <v>140</v>
      </c>
      <c r="AB55" s="4" t="s">
        <v>136</v>
      </c>
      <c r="AC55" s="4" t="s">
        <v>179</v>
      </c>
      <c r="AD55" s="4" t="s">
        <v>136</v>
      </c>
      <c r="AE55" s="4" t="s">
        <v>137</v>
      </c>
      <c r="AF55" s="4" t="s">
        <v>136</v>
      </c>
      <c r="AG55" s="4" t="s">
        <v>139</v>
      </c>
      <c r="AH55" s="4" t="s">
        <v>140</v>
      </c>
      <c r="AI55" s="4" t="s">
        <v>136</v>
      </c>
      <c r="AJ55" s="4" t="s">
        <v>180</v>
      </c>
      <c r="AK55" s="4" t="s">
        <v>136</v>
      </c>
      <c r="AL55" s="4" t="s">
        <v>181</v>
      </c>
      <c r="AM55" s="4" t="s">
        <v>831</v>
      </c>
      <c r="AN55" s="4" t="s">
        <v>185</v>
      </c>
      <c r="AO55" s="4" t="s">
        <v>136</v>
      </c>
      <c r="AP55" s="4" t="s">
        <v>243</v>
      </c>
      <c r="AQ55" s="4" t="s">
        <v>136</v>
      </c>
      <c r="AR55" s="4" t="s">
        <v>193</v>
      </c>
      <c r="AS55" s="4" t="s">
        <v>136</v>
      </c>
      <c r="AT55" s="4" t="s">
        <v>136</v>
      </c>
      <c r="AU55" s="4" t="s">
        <v>136</v>
      </c>
      <c r="AV55" s="4" t="s">
        <v>136</v>
      </c>
      <c r="AW55" s="4" t="s">
        <v>136</v>
      </c>
      <c r="AX55" s="4" t="s">
        <v>136</v>
      </c>
      <c r="AY55" s="4" t="s">
        <v>136</v>
      </c>
      <c r="AZ55" s="4" t="s">
        <v>136</v>
      </c>
      <c r="BA55" s="4" t="s">
        <v>136</v>
      </c>
      <c r="BB55" s="4" t="s">
        <v>136</v>
      </c>
      <c r="BC55" s="4" t="s">
        <v>136</v>
      </c>
      <c r="BD55" s="4" t="s">
        <v>136</v>
      </c>
      <c r="BE55" s="4" t="s">
        <v>136</v>
      </c>
      <c r="BF55" s="4" t="s">
        <v>136</v>
      </c>
      <c r="BG55" s="4" t="s">
        <v>136</v>
      </c>
      <c r="BH55" s="4" t="s">
        <v>136</v>
      </c>
      <c r="BI55" s="4" t="s">
        <v>136</v>
      </c>
      <c r="BJ55" s="4" t="s">
        <v>136</v>
      </c>
      <c r="BK55" s="4" t="s">
        <v>136</v>
      </c>
      <c r="BL55" s="4" t="s">
        <v>136</v>
      </c>
      <c r="BM55" s="4" t="s">
        <v>136</v>
      </c>
      <c r="BN55" s="4" t="s">
        <v>136</v>
      </c>
      <c r="BO55" s="4" t="s">
        <v>136</v>
      </c>
      <c r="BP55" s="4" t="s">
        <v>136</v>
      </c>
      <c r="BQ55" s="4" t="s">
        <v>136</v>
      </c>
      <c r="BR55" s="4" t="s">
        <v>136</v>
      </c>
      <c r="BS55" s="4" t="s">
        <v>136</v>
      </c>
      <c r="BT55" s="4" t="s">
        <v>136</v>
      </c>
      <c r="BU55" s="4" t="s">
        <v>136</v>
      </c>
      <c r="BV55" s="4" t="s">
        <v>136</v>
      </c>
      <c r="BW55" s="4" t="s">
        <v>136</v>
      </c>
      <c r="BX55" s="4" t="s">
        <v>136</v>
      </c>
      <c r="BY55" s="4" t="s">
        <v>136</v>
      </c>
      <c r="BZ55" s="4" t="s">
        <v>136</v>
      </c>
      <c r="CA55" s="4" t="s">
        <v>136</v>
      </c>
      <c r="CB55" s="4" t="s">
        <v>136</v>
      </c>
      <c r="CC55" s="4" t="s">
        <v>136</v>
      </c>
      <c r="CD55" s="4" t="s">
        <v>136</v>
      </c>
      <c r="CE55" s="4" t="s">
        <v>136</v>
      </c>
      <c r="CF55" s="4" t="s">
        <v>136</v>
      </c>
      <c r="CG55" s="4" t="s">
        <v>136</v>
      </c>
      <c r="CH55" s="4" t="s">
        <v>136</v>
      </c>
      <c r="CI55" s="4" t="s">
        <v>136</v>
      </c>
      <c r="CJ55" s="4" t="s">
        <v>136</v>
      </c>
      <c r="CK55" s="4" t="s">
        <v>136</v>
      </c>
      <c r="CL55" s="4" t="s">
        <v>136</v>
      </c>
      <c r="CM55" s="4" t="s">
        <v>136</v>
      </c>
      <c r="CN55" s="4" t="s">
        <v>136</v>
      </c>
      <c r="CO55" s="4" t="s">
        <v>136</v>
      </c>
      <c r="CP55" s="4" t="s">
        <v>136</v>
      </c>
      <c r="CQ55" s="4" t="s">
        <v>136</v>
      </c>
      <c r="CR55" s="4" t="s">
        <v>136</v>
      </c>
      <c r="CS55" s="4" t="s">
        <v>136</v>
      </c>
      <c r="CT55" s="4" t="s">
        <v>136</v>
      </c>
      <c r="CU55" s="4" t="s">
        <v>136</v>
      </c>
      <c r="CV55" s="4" t="s">
        <v>136</v>
      </c>
      <c r="CW55" s="4" t="s">
        <v>136</v>
      </c>
      <c r="CX55" s="4" t="s">
        <v>136</v>
      </c>
      <c r="CY55" s="4" t="s">
        <v>136</v>
      </c>
      <c r="CZ55" s="4" t="s">
        <v>136</v>
      </c>
      <c r="DA55" s="4" t="s">
        <v>136</v>
      </c>
      <c r="DB55" s="4" t="s">
        <v>136</v>
      </c>
      <c r="DC55" s="4" t="s">
        <v>136</v>
      </c>
      <c r="DD55" s="4" t="s">
        <v>136</v>
      </c>
      <c r="DE55" s="4" t="s">
        <v>136</v>
      </c>
      <c r="DF55" s="4" t="s">
        <v>136</v>
      </c>
      <c r="DG55" s="4" t="s">
        <v>136</v>
      </c>
      <c r="DH55" s="4" t="s">
        <v>136</v>
      </c>
      <c r="DI55" s="4" t="s">
        <v>136</v>
      </c>
      <c r="DJ55" s="4" t="s">
        <v>136</v>
      </c>
      <c r="DK55" s="4" t="s">
        <v>136</v>
      </c>
      <c r="DL55" s="4" t="s">
        <v>136</v>
      </c>
      <c r="DM55" s="4" t="s">
        <v>136</v>
      </c>
      <c r="DN55" s="4" t="s">
        <v>136</v>
      </c>
      <c r="DO55" s="4" t="s">
        <v>136</v>
      </c>
      <c r="DP55" s="4" t="s">
        <v>136</v>
      </c>
      <c r="DQ55" s="4" t="s">
        <v>136</v>
      </c>
      <c r="DR55" s="4" t="s">
        <v>136</v>
      </c>
      <c r="DS55" s="4" t="s">
        <v>136</v>
      </c>
      <c r="DT55" s="4" t="s">
        <v>136</v>
      </c>
      <c r="DU55" s="4" t="s">
        <v>136</v>
      </c>
      <c r="DV55" s="4" t="s">
        <v>136</v>
      </c>
      <c r="DW55" s="4" t="s">
        <v>136</v>
      </c>
      <c r="DX55" s="4" t="s">
        <v>136</v>
      </c>
      <c r="DY55" s="4" t="s">
        <v>136</v>
      </c>
      <c r="DZ55" s="4" t="s">
        <v>136</v>
      </c>
      <c r="EA55" s="4" t="s">
        <v>136</v>
      </c>
      <c r="EB55" s="4" t="s">
        <v>136</v>
      </c>
      <c r="EC55" s="4" t="s">
        <v>136</v>
      </c>
      <c r="ED55" s="4" t="s">
        <v>136</v>
      </c>
      <c r="EE55" s="4" t="s">
        <v>136</v>
      </c>
      <c r="EF55" s="4" t="s">
        <v>136</v>
      </c>
      <c r="EG55" s="4" t="s">
        <v>136</v>
      </c>
      <c r="EH55" s="4" t="s">
        <v>136</v>
      </c>
    </row>
    <row r="56" spans="1:138" ht="13.8" customHeight="1" x14ac:dyDescent="0.3">
      <c r="A56" s="1">
        <v>761</v>
      </c>
      <c r="B56" s="3" t="s">
        <v>825</v>
      </c>
      <c r="C56" s="3" t="s">
        <v>832</v>
      </c>
      <c r="D56" s="4" t="s">
        <v>833</v>
      </c>
      <c r="E56" s="4" t="s">
        <v>834</v>
      </c>
      <c r="F56" s="4" t="s">
        <v>146</v>
      </c>
      <c r="G56" s="4" t="s">
        <v>147</v>
      </c>
      <c r="H56" s="4" t="s">
        <v>4</v>
      </c>
      <c r="I56" s="5">
        <v>37588</v>
      </c>
      <c r="J56" s="4"/>
      <c r="K56" s="4" t="s">
        <v>149</v>
      </c>
      <c r="L56" s="3" t="s">
        <v>835</v>
      </c>
      <c r="M56" s="4" t="s">
        <v>151</v>
      </c>
      <c r="N56" s="4" t="s">
        <v>558</v>
      </c>
      <c r="O56" s="4" t="s">
        <v>615</v>
      </c>
      <c r="P56" s="4" t="s">
        <v>173</v>
      </c>
      <c r="Q56" s="4" t="s">
        <v>174</v>
      </c>
      <c r="R56" s="3" t="s">
        <v>155</v>
      </c>
      <c r="S56" s="3" t="s">
        <v>143</v>
      </c>
      <c r="T56" s="3" t="s">
        <v>161</v>
      </c>
      <c r="U56" s="4" t="s">
        <v>240</v>
      </c>
      <c r="V56" s="4" t="s">
        <v>178</v>
      </c>
      <c r="W56" s="4" t="s">
        <v>136</v>
      </c>
      <c r="X56" s="4" t="s">
        <v>136</v>
      </c>
      <c r="Y56" s="4" t="s">
        <v>136</v>
      </c>
      <c r="Z56" s="4" t="s">
        <v>139</v>
      </c>
      <c r="AA56" s="4" t="s">
        <v>136</v>
      </c>
      <c r="AB56" s="4" t="s">
        <v>136</v>
      </c>
      <c r="AC56" s="4" t="s">
        <v>340</v>
      </c>
      <c r="AD56" s="4" t="s">
        <v>836</v>
      </c>
      <c r="AE56" s="4" t="s">
        <v>136</v>
      </c>
      <c r="AF56" s="4" t="s">
        <v>136</v>
      </c>
      <c r="AG56" s="4" t="s">
        <v>136</v>
      </c>
      <c r="AH56" s="4" t="s">
        <v>136</v>
      </c>
      <c r="AI56" s="4" t="s">
        <v>136</v>
      </c>
      <c r="AJ56" s="4" t="s">
        <v>180</v>
      </c>
      <c r="AK56" s="4" t="s">
        <v>136</v>
      </c>
      <c r="AL56" s="4" t="s">
        <v>367</v>
      </c>
      <c r="AM56" s="4" t="s">
        <v>182</v>
      </c>
      <c r="AN56" s="4" t="s">
        <v>136</v>
      </c>
      <c r="AO56" s="4" t="s">
        <v>367</v>
      </c>
      <c r="AP56" s="4" t="s">
        <v>243</v>
      </c>
      <c r="AQ56" s="4" t="s">
        <v>136</v>
      </c>
      <c r="AR56" s="4" t="s">
        <v>265</v>
      </c>
      <c r="AS56" s="4" t="s">
        <v>244</v>
      </c>
      <c r="AT56" s="4" t="s">
        <v>136</v>
      </c>
      <c r="AU56" s="4" t="s">
        <v>265</v>
      </c>
      <c r="AV56" s="4" t="s">
        <v>246</v>
      </c>
      <c r="AW56" s="4" t="s">
        <v>136</v>
      </c>
      <c r="AX56" s="4" t="s">
        <v>265</v>
      </c>
      <c r="AY56" s="4" t="s">
        <v>247</v>
      </c>
      <c r="AZ56" s="4" t="s">
        <v>136</v>
      </c>
      <c r="BA56" s="4" t="s">
        <v>265</v>
      </c>
      <c r="BB56" s="4" t="s">
        <v>190</v>
      </c>
      <c r="BC56" s="4" t="s">
        <v>136</v>
      </c>
      <c r="BD56" s="4" t="s">
        <v>191</v>
      </c>
      <c r="BE56" s="4" t="s">
        <v>192</v>
      </c>
      <c r="BF56" s="4" t="s">
        <v>136</v>
      </c>
      <c r="BG56" s="4" t="s">
        <v>193</v>
      </c>
      <c r="BH56" s="4" t="s">
        <v>136</v>
      </c>
      <c r="BI56" s="4" t="s">
        <v>136</v>
      </c>
      <c r="BJ56" s="4" t="s">
        <v>136</v>
      </c>
      <c r="BK56" s="4" t="s">
        <v>136</v>
      </c>
      <c r="BL56" s="4" t="s">
        <v>136</v>
      </c>
      <c r="BM56" s="4" t="s">
        <v>136</v>
      </c>
      <c r="BN56" s="4" t="s">
        <v>136</v>
      </c>
      <c r="BO56" s="4" t="s">
        <v>136</v>
      </c>
      <c r="BP56" s="4" t="s">
        <v>136</v>
      </c>
      <c r="BQ56" s="4" t="s">
        <v>136</v>
      </c>
      <c r="BR56" s="4" t="s">
        <v>136</v>
      </c>
      <c r="BS56" s="4" t="s">
        <v>136</v>
      </c>
      <c r="BT56" s="4" t="s">
        <v>136</v>
      </c>
      <c r="BU56" s="4" t="s">
        <v>136</v>
      </c>
      <c r="BV56" s="4" t="s">
        <v>136</v>
      </c>
      <c r="BW56" s="4" t="s">
        <v>136</v>
      </c>
      <c r="BX56" s="4" t="s">
        <v>136</v>
      </c>
      <c r="BY56" s="4" t="s">
        <v>136</v>
      </c>
      <c r="BZ56" s="4" t="s">
        <v>136</v>
      </c>
      <c r="CA56" s="4" t="s">
        <v>136</v>
      </c>
      <c r="CB56" s="4" t="s">
        <v>136</v>
      </c>
      <c r="CC56" s="4" t="s">
        <v>136</v>
      </c>
      <c r="CD56" s="4" t="s">
        <v>136</v>
      </c>
      <c r="CE56" s="4" t="s">
        <v>136</v>
      </c>
      <c r="CF56" s="4" t="s">
        <v>136</v>
      </c>
      <c r="CG56" s="4" t="s">
        <v>136</v>
      </c>
      <c r="CH56" s="4" t="s">
        <v>136</v>
      </c>
      <c r="CI56" s="4" t="s">
        <v>136</v>
      </c>
      <c r="CJ56" s="4" t="s">
        <v>136</v>
      </c>
      <c r="CK56" s="4" t="s">
        <v>136</v>
      </c>
      <c r="CL56" s="4" t="s">
        <v>136</v>
      </c>
      <c r="CM56" s="4" t="s">
        <v>136</v>
      </c>
      <c r="CN56" s="4" t="s">
        <v>136</v>
      </c>
      <c r="CO56" s="4" t="s">
        <v>136</v>
      </c>
      <c r="CP56" s="4" t="s">
        <v>136</v>
      </c>
      <c r="CQ56" s="4" t="s">
        <v>136</v>
      </c>
      <c r="CR56" s="4" t="s">
        <v>136</v>
      </c>
      <c r="CS56" s="4" t="s">
        <v>136</v>
      </c>
      <c r="CT56" s="4" t="s">
        <v>136</v>
      </c>
      <c r="CU56" s="4" t="s">
        <v>136</v>
      </c>
      <c r="CV56" s="4" t="s">
        <v>136</v>
      </c>
      <c r="CW56" s="4" t="s">
        <v>136</v>
      </c>
      <c r="CX56" s="4" t="s">
        <v>136</v>
      </c>
      <c r="CY56" s="4" t="s">
        <v>136</v>
      </c>
      <c r="CZ56" s="4" t="s">
        <v>136</v>
      </c>
      <c r="DA56" s="4" t="s">
        <v>136</v>
      </c>
      <c r="DB56" s="4" t="s">
        <v>136</v>
      </c>
      <c r="DC56" s="4" t="s">
        <v>136</v>
      </c>
      <c r="DD56" s="4" t="s">
        <v>136</v>
      </c>
      <c r="DE56" s="4" t="s">
        <v>136</v>
      </c>
      <c r="DF56" s="4" t="s">
        <v>136</v>
      </c>
      <c r="DG56" s="4" t="s">
        <v>136</v>
      </c>
      <c r="DH56" s="4" t="s">
        <v>136</v>
      </c>
      <c r="DI56" s="4" t="s">
        <v>136</v>
      </c>
      <c r="DJ56" s="4" t="s">
        <v>136</v>
      </c>
      <c r="DK56" s="4" t="s">
        <v>136</v>
      </c>
      <c r="DL56" s="4" t="s">
        <v>136</v>
      </c>
      <c r="DM56" s="4" t="s">
        <v>136</v>
      </c>
      <c r="DN56" s="4" t="s">
        <v>136</v>
      </c>
      <c r="DO56" s="4" t="s">
        <v>136</v>
      </c>
      <c r="DP56" s="4" t="s">
        <v>136</v>
      </c>
      <c r="DQ56" s="4" t="s">
        <v>136</v>
      </c>
      <c r="DR56" s="4" t="s">
        <v>136</v>
      </c>
      <c r="DS56" s="4" t="s">
        <v>136</v>
      </c>
      <c r="DT56" s="4" t="s">
        <v>136</v>
      </c>
      <c r="DU56" s="4" t="s">
        <v>136</v>
      </c>
      <c r="DV56" s="4" t="s">
        <v>136</v>
      </c>
      <c r="DW56" s="4" t="s">
        <v>136</v>
      </c>
      <c r="DX56" s="4" t="s">
        <v>136</v>
      </c>
      <c r="DY56" s="4" t="s">
        <v>136</v>
      </c>
      <c r="DZ56" s="4" t="s">
        <v>136</v>
      </c>
      <c r="EA56" s="4" t="s">
        <v>136</v>
      </c>
      <c r="EB56" s="4" t="s">
        <v>136</v>
      </c>
      <c r="EC56" s="4" t="s">
        <v>136</v>
      </c>
      <c r="ED56" s="4" t="s">
        <v>136</v>
      </c>
      <c r="EE56" s="4" t="s">
        <v>136</v>
      </c>
      <c r="EF56" s="4" t="s">
        <v>136</v>
      </c>
      <c r="EG56" s="4" t="s">
        <v>136</v>
      </c>
      <c r="EH56" s="4" t="s">
        <v>136</v>
      </c>
    </row>
    <row r="57" spans="1:138" ht="13.8" customHeight="1" x14ac:dyDescent="0.3">
      <c r="A57" s="1">
        <v>140</v>
      </c>
      <c r="B57" s="3" t="s">
        <v>832</v>
      </c>
      <c r="C57" s="3" t="s">
        <v>837</v>
      </c>
      <c r="D57" s="4" t="s">
        <v>838</v>
      </c>
      <c r="E57" s="4" t="s">
        <v>839</v>
      </c>
      <c r="F57" s="4" t="s">
        <v>146</v>
      </c>
      <c r="G57" s="4" t="s">
        <v>147</v>
      </c>
      <c r="H57" s="4" t="s">
        <v>5</v>
      </c>
      <c r="I57" s="4" t="s">
        <v>840</v>
      </c>
      <c r="J57" s="4"/>
      <c r="K57" s="4" t="s">
        <v>149</v>
      </c>
      <c r="L57" s="4" t="s">
        <v>841</v>
      </c>
      <c r="M57" s="4" t="s">
        <v>151</v>
      </c>
      <c r="N57" s="4" t="s">
        <v>842</v>
      </c>
      <c r="O57" s="4" t="s">
        <v>528</v>
      </c>
      <c r="P57" s="4" t="s">
        <v>154</v>
      </c>
      <c r="Q57" s="4" t="s">
        <v>174</v>
      </c>
      <c r="R57" s="3" t="s">
        <v>143</v>
      </c>
      <c r="S57" s="3" t="s">
        <v>143</v>
      </c>
      <c r="T57" s="3" t="s">
        <v>268</v>
      </c>
      <c r="U57" s="4" t="s">
        <v>240</v>
      </c>
      <c r="V57" s="4" t="s">
        <v>178</v>
      </c>
      <c r="W57" s="4" t="s">
        <v>136</v>
      </c>
      <c r="X57" s="4" t="s">
        <v>136</v>
      </c>
      <c r="Y57" s="4" t="s">
        <v>136</v>
      </c>
      <c r="Z57" s="4" t="s">
        <v>139</v>
      </c>
      <c r="AA57" s="4" t="s">
        <v>136</v>
      </c>
      <c r="AB57" s="4" t="s">
        <v>136</v>
      </c>
      <c r="AC57" s="4" t="s">
        <v>179</v>
      </c>
      <c r="AD57" s="4" t="s">
        <v>136</v>
      </c>
      <c r="AE57" s="4" t="s">
        <v>136</v>
      </c>
      <c r="AF57" s="4" t="s">
        <v>136</v>
      </c>
      <c r="AG57" s="4" t="s">
        <v>139</v>
      </c>
      <c r="AH57" s="4" t="s">
        <v>136</v>
      </c>
      <c r="AI57" s="4" t="s">
        <v>136</v>
      </c>
      <c r="AJ57" s="4" t="s">
        <v>180</v>
      </c>
      <c r="AK57" s="4" t="s">
        <v>136</v>
      </c>
      <c r="AL57" s="4" t="s">
        <v>181</v>
      </c>
      <c r="AM57" s="4" t="s">
        <v>182</v>
      </c>
      <c r="AN57" s="4" t="s">
        <v>136</v>
      </c>
      <c r="AO57" s="4" t="s">
        <v>375</v>
      </c>
      <c r="AP57" s="4" t="s">
        <v>184</v>
      </c>
      <c r="AQ57" s="4" t="s">
        <v>185</v>
      </c>
      <c r="AR57" s="4" t="s">
        <v>136</v>
      </c>
      <c r="AS57" s="4" t="s">
        <v>244</v>
      </c>
      <c r="AT57" s="4" t="s">
        <v>136</v>
      </c>
      <c r="AU57" s="4" t="s">
        <v>375</v>
      </c>
      <c r="AV57" s="4" t="s">
        <v>246</v>
      </c>
      <c r="AW57" s="4" t="s">
        <v>136</v>
      </c>
      <c r="AX57" s="4" t="s">
        <v>375</v>
      </c>
      <c r="AY57" s="4" t="s">
        <v>184</v>
      </c>
      <c r="AZ57" s="4" t="s">
        <v>185</v>
      </c>
      <c r="BA57" s="4" t="s">
        <v>136</v>
      </c>
      <c r="BB57" s="4" t="s">
        <v>190</v>
      </c>
      <c r="BC57" s="4" t="s">
        <v>136</v>
      </c>
      <c r="BD57" s="4" t="s">
        <v>375</v>
      </c>
      <c r="BE57" s="4" t="s">
        <v>184</v>
      </c>
      <c r="BF57" s="4" t="s">
        <v>185</v>
      </c>
      <c r="BG57" s="4" t="s">
        <v>136</v>
      </c>
      <c r="BH57" s="4" t="s">
        <v>194</v>
      </c>
      <c r="BI57" s="4" t="s">
        <v>136</v>
      </c>
      <c r="BJ57" s="4" t="s">
        <v>375</v>
      </c>
      <c r="BK57" s="4" t="s">
        <v>275</v>
      </c>
      <c r="BL57" s="4" t="s">
        <v>136</v>
      </c>
      <c r="BM57" s="4" t="s">
        <v>375</v>
      </c>
      <c r="BN57" s="4" t="s">
        <v>261</v>
      </c>
      <c r="BO57" s="4" t="s">
        <v>136</v>
      </c>
      <c r="BP57" s="4" t="s">
        <v>375</v>
      </c>
      <c r="BQ57" s="4" t="s">
        <v>197</v>
      </c>
      <c r="BR57" s="4" t="s">
        <v>136</v>
      </c>
      <c r="BS57" s="4" t="s">
        <v>375</v>
      </c>
      <c r="BT57" s="4" t="s">
        <v>198</v>
      </c>
      <c r="BU57" s="4" t="s">
        <v>136</v>
      </c>
      <c r="BV57" s="4" t="s">
        <v>375</v>
      </c>
      <c r="BW57" s="4" t="s">
        <v>184</v>
      </c>
      <c r="BX57" s="4" t="s">
        <v>263</v>
      </c>
      <c r="BY57" s="4" t="s">
        <v>136</v>
      </c>
      <c r="BZ57" s="4" t="s">
        <v>201</v>
      </c>
      <c r="CA57" s="4" t="s">
        <v>136</v>
      </c>
      <c r="CB57" s="4" t="s">
        <v>375</v>
      </c>
      <c r="CC57" s="4" t="s">
        <v>249</v>
      </c>
      <c r="CD57" s="4" t="s">
        <v>136</v>
      </c>
      <c r="CE57" s="4" t="s">
        <v>375</v>
      </c>
      <c r="CF57" s="4" t="s">
        <v>202</v>
      </c>
      <c r="CG57" s="4" t="s">
        <v>136</v>
      </c>
      <c r="CH57" s="4" t="s">
        <v>292</v>
      </c>
      <c r="CI57" s="4" t="s">
        <v>248</v>
      </c>
      <c r="CJ57" s="4" t="s">
        <v>185</v>
      </c>
      <c r="CK57" s="4" t="s">
        <v>136</v>
      </c>
      <c r="CL57" s="4" t="s">
        <v>184</v>
      </c>
      <c r="CM57" s="4" t="s">
        <v>185</v>
      </c>
      <c r="CN57" s="4" t="s">
        <v>136</v>
      </c>
      <c r="CO57" s="4" t="s">
        <v>248</v>
      </c>
      <c r="CP57" s="4" t="s">
        <v>185</v>
      </c>
      <c r="CQ57" s="4" t="s">
        <v>136</v>
      </c>
      <c r="CR57" s="4" t="s">
        <v>184</v>
      </c>
      <c r="CS57" s="4" t="s">
        <v>185</v>
      </c>
      <c r="CT57" s="4" t="s">
        <v>136</v>
      </c>
      <c r="CU57" s="4" t="s">
        <v>209</v>
      </c>
      <c r="CV57" s="4" t="s">
        <v>136</v>
      </c>
      <c r="CW57" s="4" t="s">
        <v>193</v>
      </c>
      <c r="CX57" s="4" t="s">
        <v>200</v>
      </c>
      <c r="CY57" s="4" t="s">
        <v>185</v>
      </c>
      <c r="CZ57" s="4" t="s">
        <v>136</v>
      </c>
      <c r="DA57" s="4" t="s">
        <v>184</v>
      </c>
      <c r="DB57" s="4" t="s">
        <v>185</v>
      </c>
      <c r="DC57" s="4" t="s">
        <v>136</v>
      </c>
      <c r="DD57" s="4" t="s">
        <v>278</v>
      </c>
      <c r="DE57" s="4" t="s">
        <v>136</v>
      </c>
      <c r="DF57" s="4" t="s">
        <v>375</v>
      </c>
      <c r="DG57" s="4" t="s">
        <v>184</v>
      </c>
      <c r="DH57" s="4" t="s">
        <v>185</v>
      </c>
      <c r="DI57" s="4" t="s">
        <v>136</v>
      </c>
      <c r="DJ57" s="4" t="s">
        <v>214</v>
      </c>
      <c r="DK57" s="4" t="s">
        <v>136</v>
      </c>
      <c r="DL57" s="4" t="s">
        <v>375</v>
      </c>
      <c r="DM57" s="4" t="s">
        <v>136</v>
      </c>
      <c r="DN57" s="4" t="s">
        <v>136</v>
      </c>
      <c r="DO57" s="4" t="s">
        <v>136</v>
      </c>
      <c r="DP57" s="4" t="s">
        <v>136</v>
      </c>
      <c r="DQ57" s="4" t="s">
        <v>136</v>
      </c>
      <c r="DR57" s="4" t="s">
        <v>136</v>
      </c>
      <c r="DS57" s="4" t="s">
        <v>136</v>
      </c>
      <c r="DT57" s="4" t="s">
        <v>136</v>
      </c>
      <c r="DU57" s="4" t="s">
        <v>136</v>
      </c>
      <c r="DV57" s="4" t="s">
        <v>136</v>
      </c>
      <c r="DW57" s="4" t="s">
        <v>136</v>
      </c>
      <c r="DX57" s="4" t="s">
        <v>136</v>
      </c>
      <c r="DY57" s="4" t="s">
        <v>136</v>
      </c>
      <c r="DZ57" s="4" t="s">
        <v>136</v>
      </c>
      <c r="EA57" s="4" t="s">
        <v>136</v>
      </c>
      <c r="EB57" s="4" t="s">
        <v>136</v>
      </c>
      <c r="EC57" s="4" t="s">
        <v>136</v>
      </c>
      <c r="ED57" s="4" t="s">
        <v>136</v>
      </c>
      <c r="EE57" s="4" t="s">
        <v>136</v>
      </c>
      <c r="EF57" s="4" t="s">
        <v>136</v>
      </c>
      <c r="EG57" s="4" t="s">
        <v>136</v>
      </c>
      <c r="EH57" s="4" t="s">
        <v>136</v>
      </c>
    </row>
    <row r="58" spans="1:138" ht="13.8" customHeight="1" x14ac:dyDescent="0.3">
      <c r="A58" s="1">
        <v>383</v>
      </c>
      <c r="B58" s="3" t="s">
        <v>837</v>
      </c>
      <c r="C58" s="3" t="s">
        <v>843</v>
      </c>
      <c r="D58" s="4" t="s">
        <v>844</v>
      </c>
      <c r="E58" s="4" t="s">
        <v>845</v>
      </c>
      <c r="F58" s="4" t="s">
        <v>167</v>
      </c>
      <c r="G58" s="4" t="s">
        <v>147</v>
      </c>
      <c r="H58" s="4" t="s">
        <v>4</v>
      </c>
      <c r="I58" s="4" t="s">
        <v>677</v>
      </c>
      <c r="J58" s="4"/>
      <c r="K58" s="4" t="s">
        <v>348</v>
      </c>
      <c r="L58" s="3" t="s">
        <v>775</v>
      </c>
      <c r="M58" s="4" t="s">
        <v>151</v>
      </c>
      <c r="N58" s="4" t="s">
        <v>846</v>
      </c>
      <c r="O58" s="4" t="s">
        <v>847</v>
      </c>
      <c r="P58" s="4" t="s">
        <v>238</v>
      </c>
      <c r="Q58" s="4" t="s">
        <v>174</v>
      </c>
      <c r="R58" s="3" t="s">
        <v>143</v>
      </c>
      <c r="S58" s="3" t="s">
        <v>143</v>
      </c>
      <c r="T58" s="3" t="s">
        <v>226</v>
      </c>
      <c r="U58" s="4" t="s">
        <v>240</v>
      </c>
      <c r="V58" s="4" t="s">
        <v>338</v>
      </c>
      <c r="W58" s="4" t="s">
        <v>848</v>
      </c>
      <c r="X58" s="4" t="s">
        <v>136</v>
      </c>
      <c r="Y58" s="4" t="s">
        <v>136</v>
      </c>
      <c r="Z58" s="4" t="s">
        <v>136</v>
      </c>
      <c r="AA58" s="4" t="s">
        <v>136</v>
      </c>
      <c r="AB58" s="4" t="s">
        <v>136</v>
      </c>
      <c r="AC58" s="4" t="s">
        <v>179</v>
      </c>
      <c r="AD58" s="4" t="s">
        <v>136</v>
      </c>
      <c r="AE58" s="4" t="s">
        <v>136</v>
      </c>
      <c r="AF58" s="4" t="s">
        <v>136</v>
      </c>
      <c r="AG58" s="4" t="s">
        <v>136</v>
      </c>
      <c r="AH58" s="4" t="s">
        <v>136</v>
      </c>
      <c r="AI58" s="4" t="s">
        <v>141</v>
      </c>
      <c r="AJ58" s="4" t="s">
        <v>180</v>
      </c>
      <c r="AK58" s="4" t="s">
        <v>136</v>
      </c>
      <c r="AL58" s="4" t="s">
        <v>849</v>
      </c>
      <c r="AM58" s="4" t="s">
        <v>182</v>
      </c>
      <c r="AN58" s="4" t="s">
        <v>136</v>
      </c>
      <c r="AO58" s="4" t="s">
        <v>850</v>
      </c>
      <c r="AP58" s="4" t="s">
        <v>243</v>
      </c>
      <c r="AQ58" s="4" t="s">
        <v>136</v>
      </c>
      <c r="AR58" s="4" t="s">
        <v>193</v>
      </c>
      <c r="AS58" s="4" t="s">
        <v>244</v>
      </c>
      <c r="AT58" s="4" t="s">
        <v>136</v>
      </c>
      <c r="AU58" s="4" t="s">
        <v>851</v>
      </c>
      <c r="AV58" s="4" t="s">
        <v>246</v>
      </c>
      <c r="AW58" s="4" t="s">
        <v>136</v>
      </c>
      <c r="AX58" s="4" t="s">
        <v>193</v>
      </c>
      <c r="AY58" s="4" t="s">
        <v>247</v>
      </c>
      <c r="AZ58" s="4" t="s">
        <v>136</v>
      </c>
      <c r="BA58" s="4" t="s">
        <v>852</v>
      </c>
      <c r="BB58" s="4" t="s">
        <v>184</v>
      </c>
      <c r="BC58" s="4" t="s">
        <v>853</v>
      </c>
      <c r="BD58" s="4" t="s">
        <v>136</v>
      </c>
      <c r="BE58" s="4" t="s">
        <v>192</v>
      </c>
      <c r="BF58" s="4" t="s">
        <v>136</v>
      </c>
      <c r="BG58" s="4" t="s">
        <v>193</v>
      </c>
      <c r="BH58" s="4" t="s">
        <v>194</v>
      </c>
      <c r="BI58" s="4" t="s">
        <v>136</v>
      </c>
      <c r="BJ58" s="4" t="s">
        <v>193</v>
      </c>
      <c r="BK58" s="4" t="s">
        <v>275</v>
      </c>
      <c r="BL58" s="4" t="s">
        <v>136</v>
      </c>
      <c r="BM58" s="4" t="s">
        <v>852</v>
      </c>
      <c r="BN58" s="4" t="s">
        <v>261</v>
      </c>
      <c r="BO58" s="4" t="s">
        <v>136</v>
      </c>
      <c r="BP58" s="4" t="s">
        <v>193</v>
      </c>
      <c r="BQ58" s="4" t="s">
        <v>197</v>
      </c>
      <c r="BR58" s="4" t="s">
        <v>136</v>
      </c>
      <c r="BS58" s="4" t="s">
        <v>854</v>
      </c>
      <c r="BT58" s="4" t="s">
        <v>198</v>
      </c>
      <c r="BU58" s="4" t="s">
        <v>136</v>
      </c>
      <c r="BV58" s="4" t="s">
        <v>193</v>
      </c>
      <c r="BW58" s="4" t="s">
        <v>342</v>
      </c>
      <c r="BX58" s="4" t="s">
        <v>136</v>
      </c>
      <c r="BY58" s="4" t="s">
        <v>136</v>
      </c>
      <c r="BZ58" s="4" t="s">
        <v>201</v>
      </c>
      <c r="CA58" s="4" t="s">
        <v>136</v>
      </c>
      <c r="CB58" s="4" t="s">
        <v>136</v>
      </c>
      <c r="CC58" s="4" t="s">
        <v>249</v>
      </c>
      <c r="CD58" s="4" t="s">
        <v>136</v>
      </c>
      <c r="CE58" s="4" t="s">
        <v>136</v>
      </c>
      <c r="CF58" s="4" t="s">
        <v>202</v>
      </c>
      <c r="CG58" s="4" t="s">
        <v>136</v>
      </c>
      <c r="CH58" s="4" t="s">
        <v>136</v>
      </c>
      <c r="CI58" s="4" t="s">
        <v>204</v>
      </c>
      <c r="CJ58" s="4" t="s">
        <v>136</v>
      </c>
      <c r="CK58" s="4" t="s">
        <v>136</v>
      </c>
      <c r="CL58" s="4" t="s">
        <v>206</v>
      </c>
      <c r="CM58" s="4" t="s">
        <v>136</v>
      </c>
      <c r="CN58" s="4" t="s">
        <v>136</v>
      </c>
      <c r="CO58" s="4" t="s">
        <v>184</v>
      </c>
      <c r="CP58" s="4" t="s">
        <v>136</v>
      </c>
      <c r="CQ58" s="4" t="s">
        <v>136</v>
      </c>
      <c r="CR58" s="4" t="s">
        <v>208</v>
      </c>
      <c r="CS58" s="4" t="s">
        <v>136</v>
      </c>
      <c r="CT58" s="4" t="s">
        <v>136</v>
      </c>
      <c r="CU58" s="4" t="s">
        <v>209</v>
      </c>
      <c r="CV58" s="4" t="s">
        <v>136</v>
      </c>
      <c r="CW58" s="4" t="s">
        <v>136</v>
      </c>
      <c r="CX58" s="4" t="s">
        <v>211</v>
      </c>
      <c r="CY58" s="4" t="s">
        <v>136</v>
      </c>
      <c r="CZ58" s="4" t="s">
        <v>136</v>
      </c>
      <c r="DA58" s="4" t="s">
        <v>212</v>
      </c>
      <c r="DB58" s="4" t="s">
        <v>136</v>
      </c>
      <c r="DC58" s="4" t="s">
        <v>136</v>
      </c>
      <c r="DD58" s="4" t="s">
        <v>278</v>
      </c>
      <c r="DE58" s="4" t="s">
        <v>136</v>
      </c>
      <c r="DF58" s="4" t="s">
        <v>136</v>
      </c>
      <c r="DG58" s="4" t="s">
        <v>279</v>
      </c>
      <c r="DH58" s="4" t="s">
        <v>136</v>
      </c>
      <c r="DI58" s="4" t="s">
        <v>136</v>
      </c>
      <c r="DJ58" s="4" t="s">
        <v>214</v>
      </c>
      <c r="DK58" s="4" t="s">
        <v>136</v>
      </c>
      <c r="DL58" s="4" t="s">
        <v>136</v>
      </c>
      <c r="DM58" s="4" t="s">
        <v>215</v>
      </c>
      <c r="DN58" s="4" t="s">
        <v>136</v>
      </c>
      <c r="DO58" s="4" t="s">
        <v>136</v>
      </c>
      <c r="DP58" s="4" t="s">
        <v>216</v>
      </c>
      <c r="DQ58" s="4" t="s">
        <v>136</v>
      </c>
      <c r="DR58" s="4" t="s">
        <v>136</v>
      </c>
      <c r="DS58" s="4" t="s">
        <v>217</v>
      </c>
      <c r="DT58" s="4" t="s">
        <v>136</v>
      </c>
      <c r="DU58" s="4" t="s">
        <v>136</v>
      </c>
      <c r="DV58" s="4" t="s">
        <v>218</v>
      </c>
      <c r="DW58" s="4" t="s">
        <v>136</v>
      </c>
      <c r="DX58" s="4" t="s">
        <v>136</v>
      </c>
      <c r="DY58" s="4" t="s">
        <v>219</v>
      </c>
      <c r="DZ58" s="4" t="s">
        <v>136</v>
      </c>
      <c r="EA58" s="4" t="s">
        <v>136</v>
      </c>
      <c r="EB58" s="4" t="s">
        <v>221</v>
      </c>
      <c r="EC58" s="4" t="s">
        <v>136</v>
      </c>
      <c r="ED58" s="4" t="s">
        <v>136</v>
      </c>
      <c r="EE58" s="4" t="s">
        <v>223</v>
      </c>
      <c r="EF58" s="4" t="s">
        <v>855</v>
      </c>
      <c r="EG58" s="4" t="s">
        <v>225</v>
      </c>
      <c r="EH58" s="4" t="s">
        <v>136</v>
      </c>
    </row>
    <row r="59" spans="1:138" ht="13.8" customHeight="1" x14ac:dyDescent="0.3">
      <c r="A59" s="1">
        <v>788</v>
      </c>
      <c r="B59" s="3" t="s">
        <v>843</v>
      </c>
      <c r="C59" s="3" t="s">
        <v>642</v>
      </c>
      <c r="D59" s="4" t="s">
        <v>856</v>
      </c>
      <c r="E59" s="4" t="s">
        <v>857</v>
      </c>
      <c r="F59" s="4" t="s">
        <v>167</v>
      </c>
      <c r="G59" s="4" t="s">
        <v>147</v>
      </c>
      <c r="H59" s="4" t="s">
        <v>5</v>
      </c>
      <c r="I59" s="4" t="s">
        <v>858</v>
      </c>
      <c r="J59" s="4"/>
      <c r="K59" s="4" t="s">
        <v>149</v>
      </c>
      <c r="L59" s="3" t="s">
        <v>425</v>
      </c>
      <c r="M59" s="4" t="s">
        <v>151</v>
      </c>
      <c r="N59" s="4" t="s">
        <v>859</v>
      </c>
      <c r="O59" s="5">
        <v>43514</v>
      </c>
      <c r="P59" s="4" t="s">
        <v>325</v>
      </c>
      <c r="Q59" s="4" t="s">
        <v>174</v>
      </c>
      <c r="R59" s="3" t="s">
        <v>143</v>
      </c>
      <c r="S59" s="3" t="s">
        <v>142</v>
      </c>
      <c r="T59" s="3" t="s">
        <v>160</v>
      </c>
      <c r="U59" s="4" t="s">
        <v>240</v>
      </c>
      <c r="V59" s="4" t="s">
        <v>178</v>
      </c>
      <c r="W59" s="4" t="s">
        <v>136</v>
      </c>
      <c r="X59" s="4" t="s">
        <v>136</v>
      </c>
      <c r="Y59" s="4" t="s">
        <v>136</v>
      </c>
      <c r="Z59" s="4" t="s">
        <v>139</v>
      </c>
      <c r="AA59" s="4" t="s">
        <v>136</v>
      </c>
      <c r="AB59" s="4" t="s">
        <v>136</v>
      </c>
      <c r="AC59" s="4" t="s">
        <v>179</v>
      </c>
      <c r="AD59" s="4" t="s">
        <v>136</v>
      </c>
      <c r="AE59" s="4" t="s">
        <v>136</v>
      </c>
      <c r="AF59" s="4" t="s">
        <v>136</v>
      </c>
      <c r="AG59" s="4" t="s">
        <v>139</v>
      </c>
      <c r="AH59" s="4" t="s">
        <v>136</v>
      </c>
      <c r="AI59" s="4" t="s">
        <v>136</v>
      </c>
      <c r="AJ59" s="4" t="s">
        <v>180</v>
      </c>
      <c r="AK59" s="4" t="s">
        <v>136</v>
      </c>
      <c r="AL59" s="4" t="s">
        <v>860</v>
      </c>
      <c r="AM59" s="4" t="s">
        <v>182</v>
      </c>
      <c r="AN59" s="4" t="s">
        <v>136</v>
      </c>
      <c r="AO59" s="4" t="s">
        <v>191</v>
      </c>
      <c r="AP59" s="4" t="s">
        <v>243</v>
      </c>
      <c r="AQ59" s="4" t="s">
        <v>136</v>
      </c>
      <c r="AR59" s="4" t="s">
        <v>292</v>
      </c>
      <c r="AS59" s="4" t="s">
        <v>244</v>
      </c>
      <c r="AT59" s="4" t="s">
        <v>136</v>
      </c>
      <c r="AU59" s="4" t="s">
        <v>292</v>
      </c>
      <c r="AV59" s="4" t="s">
        <v>246</v>
      </c>
      <c r="AW59" s="4" t="s">
        <v>136</v>
      </c>
      <c r="AX59" s="4" t="s">
        <v>861</v>
      </c>
      <c r="AY59" s="4" t="s">
        <v>247</v>
      </c>
      <c r="AZ59" s="4" t="s">
        <v>136</v>
      </c>
      <c r="BA59" s="4" t="s">
        <v>265</v>
      </c>
      <c r="BB59" s="4" t="s">
        <v>190</v>
      </c>
      <c r="BC59" s="4" t="s">
        <v>136</v>
      </c>
      <c r="BD59" s="4" t="s">
        <v>191</v>
      </c>
      <c r="BE59" s="4" t="s">
        <v>192</v>
      </c>
      <c r="BF59" s="4" t="s">
        <v>136</v>
      </c>
      <c r="BG59" s="4" t="s">
        <v>193</v>
      </c>
      <c r="BH59" s="4" t="s">
        <v>194</v>
      </c>
      <c r="BI59" s="4" t="s">
        <v>136</v>
      </c>
      <c r="BJ59" s="4" t="s">
        <v>193</v>
      </c>
      <c r="BK59" s="4" t="s">
        <v>275</v>
      </c>
      <c r="BL59" s="4" t="s">
        <v>136</v>
      </c>
      <c r="BM59" s="4" t="s">
        <v>193</v>
      </c>
      <c r="BN59" s="4" t="s">
        <v>261</v>
      </c>
      <c r="BO59" s="4" t="s">
        <v>136</v>
      </c>
      <c r="BP59" s="4" t="s">
        <v>265</v>
      </c>
      <c r="BQ59" s="4" t="s">
        <v>197</v>
      </c>
      <c r="BR59" s="4" t="s">
        <v>136</v>
      </c>
      <c r="BS59" s="4" t="s">
        <v>193</v>
      </c>
      <c r="BT59" s="4" t="s">
        <v>198</v>
      </c>
      <c r="BU59" s="4" t="s">
        <v>136</v>
      </c>
      <c r="BV59" s="4" t="s">
        <v>193</v>
      </c>
      <c r="BW59" s="4" t="s">
        <v>342</v>
      </c>
      <c r="BX59" s="4" t="s">
        <v>136</v>
      </c>
      <c r="BY59" s="4" t="s">
        <v>292</v>
      </c>
      <c r="BZ59" s="4" t="s">
        <v>201</v>
      </c>
      <c r="CA59" s="4" t="s">
        <v>136</v>
      </c>
      <c r="CB59" s="4" t="s">
        <v>193</v>
      </c>
      <c r="CC59" s="4" t="s">
        <v>249</v>
      </c>
      <c r="CD59" s="4" t="s">
        <v>136</v>
      </c>
      <c r="CE59" s="4" t="s">
        <v>193</v>
      </c>
      <c r="CF59" s="4" t="s">
        <v>202</v>
      </c>
      <c r="CG59" s="4" t="s">
        <v>136</v>
      </c>
      <c r="CH59" s="4" t="s">
        <v>193</v>
      </c>
      <c r="CI59" s="4" t="s">
        <v>204</v>
      </c>
      <c r="CJ59" s="4" t="s">
        <v>136</v>
      </c>
      <c r="CK59" s="4" t="s">
        <v>381</v>
      </c>
      <c r="CL59" s="4" t="s">
        <v>206</v>
      </c>
      <c r="CM59" s="4" t="s">
        <v>136</v>
      </c>
      <c r="CN59" s="4" t="s">
        <v>292</v>
      </c>
      <c r="CO59" s="4" t="s">
        <v>200</v>
      </c>
      <c r="CP59" s="4" t="s">
        <v>185</v>
      </c>
      <c r="CQ59" s="4" t="s">
        <v>136</v>
      </c>
      <c r="CR59" s="4" t="s">
        <v>208</v>
      </c>
      <c r="CS59" s="4" t="s">
        <v>136</v>
      </c>
      <c r="CT59" s="4" t="s">
        <v>265</v>
      </c>
      <c r="CU59" s="4" t="s">
        <v>209</v>
      </c>
      <c r="CV59" s="4" t="s">
        <v>136</v>
      </c>
      <c r="CW59" s="4" t="s">
        <v>193</v>
      </c>
      <c r="CX59" s="4" t="s">
        <v>211</v>
      </c>
      <c r="CY59" s="4" t="s">
        <v>136</v>
      </c>
      <c r="CZ59" s="4" t="s">
        <v>265</v>
      </c>
      <c r="DA59" s="4" t="s">
        <v>212</v>
      </c>
      <c r="DB59" s="4" t="s">
        <v>136</v>
      </c>
      <c r="DC59" s="4" t="s">
        <v>265</v>
      </c>
      <c r="DD59" s="4" t="s">
        <v>278</v>
      </c>
      <c r="DE59" s="4" t="s">
        <v>136</v>
      </c>
      <c r="DF59" s="4" t="s">
        <v>265</v>
      </c>
      <c r="DG59" s="4" t="s">
        <v>279</v>
      </c>
      <c r="DH59" s="4" t="s">
        <v>136</v>
      </c>
      <c r="DI59" s="4" t="s">
        <v>265</v>
      </c>
      <c r="DJ59" s="4" t="s">
        <v>214</v>
      </c>
      <c r="DK59" s="4" t="s">
        <v>136</v>
      </c>
      <c r="DL59" s="4" t="s">
        <v>862</v>
      </c>
      <c r="DM59" s="4" t="s">
        <v>215</v>
      </c>
      <c r="DN59" s="4" t="s">
        <v>136</v>
      </c>
      <c r="DO59" s="4" t="s">
        <v>292</v>
      </c>
      <c r="DP59" s="4" t="s">
        <v>216</v>
      </c>
      <c r="DQ59" s="4" t="s">
        <v>136</v>
      </c>
      <c r="DR59" s="4" t="s">
        <v>863</v>
      </c>
      <c r="DS59" s="4" t="s">
        <v>217</v>
      </c>
      <c r="DT59" s="4" t="s">
        <v>136</v>
      </c>
      <c r="DU59" s="4" t="s">
        <v>292</v>
      </c>
      <c r="DV59" s="4" t="s">
        <v>218</v>
      </c>
      <c r="DW59" s="4" t="s">
        <v>136</v>
      </c>
      <c r="DX59" s="4" t="s">
        <v>864</v>
      </c>
      <c r="DY59" s="4" t="s">
        <v>219</v>
      </c>
      <c r="DZ59" s="4" t="s">
        <v>136</v>
      </c>
      <c r="EA59" s="4" t="s">
        <v>193</v>
      </c>
      <c r="EB59" s="4" t="s">
        <v>221</v>
      </c>
      <c r="EC59" s="4" t="s">
        <v>136</v>
      </c>
      <c r="ED59" s="4" t="s">
        <v>193</v>
      </c>
      <c r="EE59" s="4" t="s">
        <v>316</v>
      </c>
      <c r="EF59" s="4" t="s">
        <v>865</v>
      </c>
      <c r="EG59" s="4" t="s">
        <v>240</v>
      </c>
      <c r="EH59" s="4" t="s">
        <v>316</v>
      </c>
    </row>
    <row r="60" spans="1:138" ht="13.8" customHeight="1" x14ac:dyDescent="0.3">
      <c r="A60" s="1">
        <v>892</v>
      </c>
      <c r="B60" s="3" t="s">
        <v>642</v>
      </c>
      <c r="C60" s="3" t="s">
        <v>533</v>
      </c>
      <c r="D60" s="4" t="s">
        <v>866</v>
      </c>
      <c r="E60" s="4" t="s">
        <v>867</v>
      </c>
      <c r="F60" s="4" t="s">
        <v>146</v>
      </c>
      <c r="G60" s="4" t="s">
        <v>147</v>
      </c>
      <c r="H60" s="4" t="s">
        <v>5</v>
      </c>
      <c r="I60" s="4" t="s">
        <v>868</v>
      </c>
      <c r="J60" s="4"/>
      <c r="K60" s="4" t="s">
        <v>149</v>
      </c>
      <c r="L60" s="4" t="s">
        <v>136</v>
      </c>
      <c r="M60" s="4" t="s">
        <v>136</v>
      </c>
      <c r="N60" s="4" t="s">
        <v>136</v>
      </c>
      <c r="O60" s="4" t="s">
        <v>351</v>
      </c>
      <c r="P60" s="4" t="s">
        <v>352</v>
      </c>
      <c r="Q60" s="4" t="s">
        <v>136</v>
      </c>
      <c r="R60" s="4" t="s">
        <v>136</v>
      </c>
      <c r="S60" s="4" t="s">
        <v>136</v>
      </c>
      <c r="T60" s="4" t="s">
        <v>136</v>
      </c>
      <c r="U60" s="4" t="s">
        <v>136</v>
      </c>
      <c r="V60" s="4" t="s">
        <v>136</v>
      </c>
      <c r="W60" s="4" t="s">
        <v>136</v>
      </c>
      <c r="X60" s="4" t="s">
        <v>136</v>
      </c>
      <c r="Y60" s="4" t="s">
        <v>136</v>
      </c>
      <c r="Z60" s="4" t="s">
        <v>136</v>
      </c>
      <c r="AA60" s="4" t="s">
        <v>136</v>
      </c>
      <c r="AB60" s="4" t="s">
        <v>136</v>
      </c>
      <c r="AC60" s="4" t="s">
        <v>136</v>
      </c>
      <c r="AD60" s="4" t="s">
        <v>136</v>
      </c>
      <c r="AE60" s="4" t="s">
        <v>136</v>
      </c>
      <c r="AF60" s="4" t="s">
        <v>136</v>
      </c>
      <c r="AG60" s="4" t="s">
        <v>136</v>
      </c>
      <c r="AH60" s="4" t="s">
        <v>136</v>
      </c>
      <c r="AI60" s="4" t="s">
        <v>136</v>
      </c>
      <c r="AJ60" s="4" t="s">
        <v>136</v>
      </c>
      <c r="AK60" s="4" t="s">
        <v>136</v>
      </c>
      <c r="AL60" s="4" t="s">
        <v>136</v>
      </c>
      <c r="AM60" s="4" t="s">
        <v>136</v>
      </c>
      <c r="AN60" s="4" t="s">
        <v>136</v>
      </c>
      <c r="AO60" s="4" t="s">
        <v>136</v>
      </c>
      <c r="AP60" s="4" t="s">
        <v>136</v>
      </c>
      <c r="AQ60" s="4" t="s">
        <v>136</v>
      </c>
      <c r="AR60" s="4" t="s">
        <v>136</v>
      </c>
      <c r="AS60" s="4" t="s">
        <v>136</v>
      </c>
      <c r="AT60" s="4" t="s">
        <v>136</v>
      </c>
      <c r="AU60" s="4" t="s">
        <v>136</v>
      </c>
      <c r="AV60" s="4" t="s">
        <v>136</v>
      </c>
      <c r="AW60" s="4" t="s">
        <v>136</v>
      </c>
      <c r="AX60" s="4" t="s">
        <v>136</v>
      </c>
      <c r="AY60" s="4" t="s">
        <v>136</v>
      </c>
      <c r="AZ60" s="4" t="s">
        <v>136</v>
      </c>
      <c r="BA60" s="4" t="s">
        <v>136</v>
      </c>
      <c r="BB60" s="4" t="s">
        <v>136</v>
      </c>
      <c r="BC60" s="4" t="s">
        <v>136</v>
      </c>
      <c r="BD60" s="4" t="s">
        <v>136</v>
      </c>
      <c r="BE60" s="4" t="s">
        <v>136</v>
      </c>
      <c r="BF60" s="4" t="s">
        <v>136</v>
      </c>
      <c r="BG60" s="4" t="s">
        <v>136</v>
      </c>
      <c r="BH60" s="4" t="s">
        <v>136</v>
      </c>
      <c r="BI60" s="4" t="s">
        <v>136</v>
      </c>
      <c r="BJ60" s="4" t="s">
        <v>136</v>
      </c>
      <c r="BK60" s="4" t="s">
        <v>136</v>
      </c>
      <c r="BL60" s="4" t="s">
        <v>136</v>
      </c>
      <c r="BM60" s="4" t="s">
        <v>136</v>
      </c>
      <c r="BN60" s="4" t="s">
        <v>136</v>
      </c>
      <c r="BO60" s="4" t="s">
        <v>136</v>
      </c>
      <c r="BP60" s="4" t="s">
        <v>136</v>
      </c>
      <c r="BQ60" s="4" t="s">
        <v>136</v>
      </c>
      <c r="BR60" s="4" t="s">
        <v>136</v>
      </c>
      <c r="BS60" s="4" t="s">
        <v>136</v>
      </c>
      <c r="BT60" s="4" t="s">
        <v>136</v>
      </c>
      <c r="BU60" s="4" t="s">
        <v>136</v>
      </c>
      <c r="BV60" s="4" t="s">
        <v>136</v>
      </c>
      <c r="BW60" s="4" t="s">
        <v>136</v>
      </c>
      <c r="BX60" s="4" t="s">
        <v>136</v>
      </c>
      <c r="BY60" s="4" t="s">
        <v>136</v>
      </c>
      <c r="BZ60" s="4" t="s">
        <v>136</v>
      </c>
      <c r="CA60" s="4" t="s">
        <v>136</v>
      </c>
      <c r="CB60" s="4" t="s">
        <v>136</v>
      </c>
      <c r="CC60" s="4" t="s">
        <v>136</v>
      </c>
      <c r="CD60" s="4" t="s">
        <v>136</v>
      </c>
      <c r="CE60" s="4" t="s">
        <v>136</v>
      </c>
      <c r="CF60" s="4" t="s">
        <v>136</v>
      </c>
      <c r="CG60" s="4" t="s">
        <v>136</v>
      </c>
      <c r="CH60" s="4" t="s">
        <v>136</v>
      </c>
      <c r="CI60" s="4" t="s">
        <v>136</v>
      </c>
      <c r="CJ60" s="4" t="s">
        <v>136</v>
      </c>
      <c r="CK60" s="4" t="s">
        <v>136</v>
      </c>
      <c r="CL60" s="4" t="s">
        <v>136</v>
      </c>
      <c r="CM60" s="4" t="s">
        <v>136</v>
      </c>
      <c r="CN60" s="4" t="s">
        <v>136</v>
      </c>
      <c r="CO60" s="4" t="s">
        <v>136</v>
      </c>
      <c r="CP60" s="4" t="s">
        <v>136</v>
      </c>
      <c r="CQ60" s="4" t="s">
        <v>136</v>
      </c>
      <c r="CR60" s="4" t="s">
        <v>136</v>
      </c>
      <c r="CS60" s="4" t="s">
        <v>136</v>
      </c>
      <c r="CT60" s="4" t="s">
        <v>136</v>
      </c>
      <c r="CU60" s="4" t="s">
        <v>136</v>
      </c>
      <c r="CV60" s="4" t="s">
        <v>136</v>
      </c>
      <c r="CW60" s="4" t="s">
        <v>136</v>
      </c>
      <c r="CX60" s="4" t="s">
        <v>136</v>
      </c>
      <c r="CY60" s="4" t="s">
        <v>136</v>
      </c>
      <c r="CZ60" s="4" t="s">
        <v>136</v>
      </c>
      <c r="DA60" s="4" t="s">
        <v>136</v>
      </c>
      <c r="DB60" s="4" t="s">
        <v>136</v>
      </c>
      <c r="DC60" s="4" t="s">
        <v>136</v>
      </c>
      <c r="DD60" s="4" t="s">
        <v>136</v>
      </c>
      <c r="DE60" s="4" t="s">
        <v>136</v>
      </c>
      <c r="DF60" s="4" t="s">
        <v>136</v>
      </c>
      <c r="DG60" s="4" t="s">
        <v>136</v>
      </c>
      <c r="DH60" s="4" t="s">
        <v>136</v>
      </c>
      <c r="DI60" s="4" t="s">
        <v>136</v>
      </c>
      <c r="DJ60" s="4" t="s">
        <v>136</v>
      </c>
      <c r="DK60" s="4" t="s">
        <v>136</v>
      </c>
      <c r="DL60" s="4" t="s">
        <v>136</v>
      </c>
      <c r="DM60" s="4" t="s">
        <v>136</v>
      </c>
      <c r="DN60" s="4" t="s">
        <v>136</v>
      </c>
      <c r="DO60" s="4" t="s">
        <v>136</v>
      </c>
      <c r="DP60" s="4" t="s">
        <v>136</v>
      </c>
      <c r="DQ60" s="4" t="s">
        <v>136</v>
      </c>
      <c r="DR60" s="4" t="s">
        <v>136</v>
      </c>
      <c r="DS60" s="4" t="s">
        <v>136</v>
      </c>
      <c r="DT60" s="4" t="s">
        <v>136</v>
      </c>
      <c r="DU60" s="4" t="s">
        <v>136</v>
      </c>
      <c r="DV60" s="4" t="s">
        <v>136</v>
      </c>
      <c r="DW60" s="4" t="s">
        <v>136</v>
      </c>
      <c r="DX60" s="4" t="s">
        <v>136</v>
      </c>
      <c r="DY60" s="4" t="s">
        <v>136</v>
      </c>
      <c r="DZ60" s="4" t="s">
        <v>136</v>
      </c>
      <c r="EA60" s="4" t="s">
        <v>136</v>
      </c>
      <c r="EB60" s="4" t="s">
        <v>136</v>
      </c>
      <c r="EC60" s="4" t="s">
        <v>136</v>
      </c>
      <c r="ED60" s="4" t="s">
        <v>136</v>
      </c>
      <c r="EE60" s="4" t="s">
        <v>136</v>
      </c>
      <c r="EF60" s="4" t="s">
        <v>136</v>
      </c>
      <c r="EG60" s="4" t="s">
        <v>136</v>
      </c>
      <c r="EH60" s="4" t="s">
        <v>136</v>
      </c>
    </row>
    <row r="61" spans="1:138" ht="13.8" customHeight="1" x14ac:dyDescent="0.3">
      <c r="A61" s="1">
        <v>628</v>
      </c>
      <c r="B61" s="3" t="s">
        <v>869</v>
      </c>
      <c r="C61" s="3" t="s">
        <v>869</v>
      </c>
      <c r="D61" s="4" t="s">
        <v>870</v>
      </c>
      <c r="E61" s="4" t="s">
        <v>871</v>
      </c>
      <c r="F61" s="4" t="s">
        <v>167</v>
      </c>
      <c r="G61" s="4" t="s">
        <v>147</v>
      </c>
      <c r="H61" s="4" t="s">
        <v>5</v>
      </c>
      <c r="I61" s="4" t="s">
        <v>872</v>
      </c>
      <c r="J61" s="4"/>
      <c r="K61" s="4" t="s">
        <v>149</v>
      </c>
      <c r="L61" s="3" t="s">
        <v>873</v>
      </c>
      <c r="M61" s="4" t="s">
        <v>151</v>
      </c>
      <c r="N61" s="3" t="s">
        <v>807</v>
      </c>
      <c r="O61" s="4" t="s">
        <v>351</v>
      </c>
      <c r="P61" s="4" t="s">
        <v>173</v>
      </c>
      <c r="Q61" s="4" t="s">
        <v>239</v>
      </c>
      <c r="R61" s="4" t="s">
        <v>874</v>
      </c>
      <c r="S61" s="4" t="s">
        <v>290</v>
      </c>
      <c r="T61" s="3" t="s">
        <v>160</v>
      </c>
      <c r="U61" s="4" t="s">
        <v>240</v>
      </c>
      <c r="V61" s="4" t="s">
        <v>178</v>
      </c>
      <c r="W61" s="4" t="s">
        <v>136</v>
      </c>
      <c r="X61" s="4" t="s">
        <v>136</v>
      </c>
      <c r="Y61" s="4" t="s">
        <v>136</v>
      </c>
      <c r="Z61" s="4" t="s">
        <v>139</v>
      </c>
      <c r="AA61" s="4" t="s">
        <v>136</v>
      </c>
      <c r="AB61" s="4" t="s">
        <v>136</v>
      </c>
      <c r="AC61" s="4" t="s">
        <v>340</v>
      </c>
      <c r="AD61" s="4" t="s">
        <v>875</v>
      </c>
      <c r="AE61" s="4" t="s">
        <v>136</v>
      </c>
      <c r="AF61" s="4" t="s">
        <v>136</v>
      </c>
      <c r="AG61" s="4" t="s">
        <v>136</v>
      </c>
      <c r="AH61" s="4" t="s">
        <v>136</v>
      </c>
      <c r="AI61" s="4" t="s">
        <v>136</v>
      </c>
      <c r="AJ61" s="4" t="s">
        <v>180</v>
      </c>
      <c r="AK61" s="4" t="s">
        <v>136</v>
      </c>
      <c r="AL61" s="4" t="s">
        <v>876</v>
      </c>
      <c r="AM61" s="4" t="s">
        <v>182</v>
      </c>
      <c r="AN61" s="4" t="s">
        <v>136</v>
      </c>
      <c r="AO61" s="4" t="s">
        <v>191</v>
      </c>
      <c r="AP61" s="4" t="s">
        <v>243</v>
      </c>
      <c r="AQ61" s="4" t="s">
        <v>136</v>
      </c>
      <c r="AR61" s="4" t="s">
        <v>292</v>
      </c>
      <c r="AS61" s="4" t="s">
        <v>877</v>
      </c>
      <c r="AT61" s="4" t="s">
        <v>263</v>
      </c>
      <c r="AU61" s="4" t="s">
        <v>136</v>
      </c>
      <c r="AV61" s="4" t="s">
        <v>246</v>
      </c>
      <c r="AW61" s="4" t="s">
        <v>136</v>
      </c>
      <c r="AX61" s="4" t="s">
        <v>878</v>
      </c>
      <c r="AY61" s="4" t="s">
        <v>247</v>
      </c>
      <c r="AZ61" s="4" t="s">
        <v>136</v>
      </c>
      <c r="BA61" s="4" t="s">
        <v>879</v>
      </c>
      <c r="BB61" s="4" t="s">
        <v>190</v>
      </c>
      <c r="BC61" s="4" t="s">
        <v>136</v>
      </c>
      <c r="BD61" s="4" t="s">
        <v>880</v>
      </c>
      <c r="BE61" s="4" t="s">
        <v>192</v>
      </c>
      <c r="BF61" s="4" t="s">
        <v>136</v>
      </c>
      <c r="BG61" s="4" t="s">
        <v>292</v>
      </c>
      <c r="BH61" s="4" t="s">
        <v>194</v>
      </c>
      <c r="BI61" s="4" t="s">
        <v>136</v>
      </c>
      <c r="BJ61" s="4" t="s">
        <v>193</v>
      </c>
      <c r="BK61" s="4" t="s">
        <v>275</v>
      </c>
      <c r="BL61" s="4" t="s">
        <v>136</v>
      </c>
      <c r="BM61" s="4" t="s">
        <v>265</v>
      </c>
      <c r="BN61" s="4" t="s">
        <v>261</v>
      </c>
      <c r="BO61" s="4" t="s">
        <v>136</v>
      </c>
      <c r="BP61" s="4" t="s">
        <v>265</v>
      </c>
      <c r="BQ61" s="4" t="s">
        <v>197</v>
      </c>
      <c r="BR61" s="4" t="s">
        <v>136</v>
      </c>
      <c r="BS61" s="4" t="s">
        <v>193</v>
      </c>
      <c r="BT61" s="4" t="s">
        <v>198</v>
      </c>
      <c r="BU61" s="4" t="s">
        <v>136</v>
      </c>
      <c r="BV61" s="4" t="s">
        <v>292</v>
      </c>
      <c r="BW61" s="4" t="s">
        <v>342</v>
      </c>
      <c r="BX61" s="4" t="s">
        <v>136</v>
      </c>
      <c r="BY61" s="4" t="s">
        <v>193</v>
      </c>
      <c r="BZ61" s="4" t="s">
        <v>201</v>
      </c>
      <c r="CA61" s="4" t="s">
        <v>136</v>
      </c>
      <c r="CB61" s="4" t="s">
        <v>193</v>
      </c>
      <c r="CC61" s="4" t="s">
        <v>249</v>
      </c>
      <c r="CD61" s="4" t="s">
        <v>136</v>
      </c>
      <c r="CE61" s="4" t="s">
        <v>193</v>
      </c>
      <c r="CF61" s="4" t="s">
        <v>202</v>
      </c>
      <c r="CG61" s="4" t="s">
        <v>136</v>
      </c>
      <c r="CH61" s="4" t="s">
        <v>265</v>
      </c>
      <c r="CI61" s="4" t="s">
        <v>250</v>
      </c>
      <c r="CJ61" s="4" t="s">
        <v>196</v>
      </c>
      <c r="CK61" s="4" t="s">
        <v>136</v>
      </c>
      <c r="CL61" s="4" t="s">
        <v>184</v>
      </c>
      <c r="CM61" s="4" t="s">
        <v>185</v>
      </c>
      <c r="CN61" s="4" t="s">
        <v>136</v>
      </c>
      <c r="CO61" s="4" t="s">
        <v>207</v>
      </c>
      <c r="CP61" s="4" t="s">
        <v>136</v>
      </c>
      <c r="CQ61" s="4" t="s">
        <v>292</v>
      </c>
      <c r="CR61" s="4" t="s">
        <v>184</v>
      </c>
      <c r="CS61" s="4" t="s">
        <v>185</v>
      </c>
      <c r="CT61" s="4" t="s">
        <v>136</v>
      </c>
      <c r="CU61" s="4" t="s">
        <v>209</v>
      </c>
      <c r="CV61" s="4" t="s">
        <v>136</v>
      </c>
      <c r="CW61" s="4" t="s">
        <v>265</v>
      </c>
      <c r="CX61" s="4" t="s">
        <v>211</v>
      </c>
      <c r="CY61" s="4" t="s">
        <v>136</v>
      </c>
      <c r="CZ61" s="4" t="s">
        <v>193</v>
      </c>
      <c r="DA61" s="4" t="s">
        <v>184</v>
      </c>
      <c r="DB61" s="4" t="s">
        <v>185</v>
      </c>
      <c r="DC61" s="4" t="s">
        <v>136</v>
      </c>
      <c r="DD61" s="4" t="s">
        <v>278</v>
      </c>
      <c r="DE61" s="4" t="s">
        <v>136</v>
      </c>
      <c r="DF61" s="4" t="s">
        <v>292</v>
      </c>
      <c r="DG61" s="4" t="s">
        <v>279</v>
      </c>
      <c r="DH61" s="4" t="s">
        <v>136</v>
      </c>
      <c r="DI61" s="4" t="s">
        <v>265</v>
      </c>
      <c r="DJ61" s="4" t="s">
        <v>214</v>
      </c>
      <c r="DK61" s="4" t="s">
        <v>136</v>
      </c>
      <c r="DL61" s="4" t="s">
        <v>193</v>
      </c>
      <c r="DM61" s="4" t="s">
        <v>215</v>
      </c>
      <c r="DN61" s="4" t="s">
        <v>136</v>
      </c>
      <c r="DO61" s="4" t="s">
        <v>193</v>
      </c>
      <c r="DP61" s="4" t="s">
        <v>216</v>
      </c>
      <c r="DQ61" s="4" t="s">
        <v>136</v>
      </c>
      <c r="DR61" s="4" t="s">
        <v>265</v>
      </c>
      <c r="DS61" s="4" t="s">
        <v>217</v>
      </c>
      <c r="DT61" s="4" t="s">
        <v>136</v>
      </c>
      <c r="DU61" s="4" t="s">
        <v>265</v>
      </c>
      <c r="DV61" s="4" t="s">
        <v>184</v>
      </c>
      <c r="DW61" s="4" t="s">
        <v>185</v>
      </c>
      <c r="DX61" s="4" t="s">
        <v>136</v>
      </c>
      <c r="DY61" s="4" t="s">
        <v>219</v>
      </c>
      <c r="DZ61" s="4" t="s">
        <v>136</v>
      </c>
      <c r="EA61" s="4" t="s">
        <v>193</v>
      </c>
      <c r="EB61" s="4" t="s">
        <v>221</v>
      </c>
      <c r="EC61" s="4" t="s">
        <v>136</v>
      </c>
      <c r="ED61" s="4" t="s">
        <v>292</v>
      </c>
      <c r="EE61" s="4" t="s">
        <v>281</v>
      </c>
      <c r="EF61" s="4" t="s">
        <v>881</v>
      </c>
      <c r="EG61" s="4" t="s">
        <v>240</v>
      </c>
      <c r="EH61" s="4" t="s">
        <v>282</v>
      </c>
    </row>
    <row r="62" spans="1:138" ht="13.8" customHeight="1" x14ac:dyDescent="0.3">
      <c r="A62" s="1">
        <v>234</v>
      </c>
      <c r="B62" s="3" t="s">
        <v>533</v>
      </c>
      <c r="C62" s="3" t="s">
        <v>754</v>
      </c>
      <c r="D62" s="4" t="s">
        <v>882</v>
      </c>
      <c r="E62" s="4" t="s">
        <v>883</v>
      </c>
      <c r="F62" s="4" t="s">
        <v>167</v>
      </c>
      <c r="G62" s="4" t="s">
        <v>147</v>
      </c>
      <c r="H62" s="4" t="s">
        <v>4</v>
      </c>
      <c r="I62" s="4" t="s">
        <v>884</v>
      </c>
      <c r="J62" s="4"/>
      <c r="K62" s="4" t="s">
        <v>149</v>
      </c>
      <c r="L62" s="6" t="s">
        <v>885</v>
      </c>
      <c r="M62" s="4" t="s">
        <v>151</v>
      </c>
      <c r="N62" s="3" t="s">
        <v>886</v>
      </c>
      <c r="O62" s="4" t="s">
        <v>231</v>
      </c>
      <c r="P62" s="4" t="s">
        <v>704</v>
      </c>
      <c r="Q62" s="4" t="s">
        <v>174</v>
      </c>
      <c r="R62" s="4" t="s">
        <v>290</v>
      </c>
      <c r="S62" s="4" t="s">
        <v>175</v>
      </c>
      <c r="T62" s="4" t="s">
        <v>291</v>
      </c>
      <c r="U62" s="4" t="s">
        <v>240</v>
      </c>
      <c r="V62" s="4" t="s">
        <v>178</v>
      </c>
      <c r="W62" s="4" t="s">
        <v>136</v>
      </c>
      <c r="X62" s="4" t="s">
        <v>136</v>
      </c>
      <c r="Y62" s="4" t="s">
        <v>136</v>
      </c>
      <c r="Z62" s="4" t="s">
        <v>139</v>
      </c>
      <c r="AA62" s="4" t="s">
        <v>140</v>
      </c>
      <c r="AB62" s="4" t="s">
        <v>136</v>
      </c>
      <c r="AC62" s="4" t="s">
        <v>179</v>
      </c>
      <c r="AD62" s="4" t="s">
        <v>136</v>
      </c>
      <c r="AE62" s="4" t="s">
        <v>136</v>
      </c>
      <c r="AF62" s="4" t="s">
        <v>136</v>
      </c>
      <c r="AG62" s="4" t="s">
        <v>139</v>
      </c>
      <c r="AH62" s="4" t="s">
        <v>140</v>
      </c>
      <c r="AI62" s="4" t="s">
        <v>136</v>
      </c>
      <c r="AJ62" s="4" t="s">
        <v>180</v>
      </c>
      <c r="AK62" s="4" t="s">
        <v>136</v>
      </c>
      <c r="AL62" s="4" t="s">
        <v>181</v>
      </c>
      <c r="AM62" s="4" t="s">
        <v>182</v>
      </c>
      <c r="AN62" s="4" t="s">
        <v>136</v>
      </c>
      <c r="AO62" s="4" t="s">
        <v>258</v>
      </c>
      <c r="AP62" s="4" t="s">
        <v>887</v>
      </c>
      <c r="AQ62" s="4" t="s">
        <v>185</v>
      </c>
      <c r="AR62" s="4" t="s">
        <v>136</v>
      </c>
      <c r="AS62" s="4" t="s">
        <v>244</v>
      </c>
      <c r="AT62" s="4" t="s">
        <v>136</v>
      </c>
      <c r="AU62" s="4" t="s">
        <v>888</v>
      </c>
      <c r="AV62" s="4" t="s">
        <v>246</v>
      </c>
      <c r="AW62" s="4" t="s">
        <v>136</v>
      </c>
      <c r="AX62" s="4" t="s">
        <v>888</v>
      </c>
      <c r="AY62" s="4" t="s">
        <v>247</v>
      </c>
      <c r="AZ62" s="4" t="s">
        <v>136</v>
      </c>
      <c r="BA62" s="4" t="s">
        <v>258</v>
      </c>
      <c r="BB62" s="4" t="s">
        <v>190</v>
      </c>
      <c r="BC62" s="4" t="s">
        <v>136</v>
      </c>
      <c r="BD62" s="4" t="s">
        <v>258</v>
      </c>
      <c r="BE62" s="4" t="s">
        <v>192</v>
      </c>
      <c r="BF62" s="4" t="s">
        <v>136</v>
      </c>
      <c r="BG62" s="4" t="s">
        <v>193</v>
      </c>
      <c r="BH62" s="4" t="s">
        <v>194</v>
      </c>
      <c r="BI62" s="4" t="s">
        <v>136</v>
      </c>
      <c r="BJ62" s="4" t="s">
        <v>193</v>
      </c>
      <c r="BK62" s="4" t="s">
        <v>275</v>
      </c>
      <c r="BL62" s="4" t="s">
        <v>136</v>
      </c>
      <c r="BM62" s="4" t="s">
        <v>889</v>
      </c>
      <c r="BN62" s="4" t="s">
        <v>261</v>
      </c>
      <c r="BO62" s="4" t="s">
        <v>136</v>
      </c>
      <c r="BP62" s="4" t="s">
        <v>265</v>
      </c>
      <c r="BQ62" s="4" t="s">
        <v>197</v>
      </c>
      <c r="BR62" s="4" t="s">
        <v>136</v>
      </c>
      <c r="BS62" s="4" t="s">
        <v>265</v>
      </c>
      <c r="BT62" s="4" t="s">
        <v>890</v>
      </c>
      <c r="BU62" s="4" t="s">
        <v>185</v>
      </c>
      <c r="BV62" s="4" t="s">
        <v>136</v>
      </c>
      <c r="BW62" s="4" t="s">
        <v>890</v>
      </c>
      <c r="BX62" s="4" t="s">
        <v>185</v>
      </c>
      <c r="BY62" s="4" t="s">
        <v>136</v>
      </c>
      <c r="BZ62" s="4" t="s">
        <v>201</v>
      </c>
      <c r="CA62" s="4" t="s">
        <v>136</v>
      </c>
      <c r="CB62" s="4" t="s">
        <v>193</v>
      </c>
      <c r="CC62" s="4" t="s">
        <v>890</v>
      </c>
      <c r="CD62" s="4" t="s">
        <v>185</v>
      </c>
      <c r="CE62" s="4" t="s">
        <v>136</v>
      </c>
      <c r="CF62" s="4" t="s">
        <v>890</v>
      </c>
      <c r="CG62" s="4" t="s">
        <v>185</v>
      </c>
      <c r="CH62" s="4" t="s">
        <v>136</v>
      </c>
      <c r="CI62" s="4" t="s">
        <v>890</v>
      </c>
      <c r="CJ62" s="4" t="s">
        <v>891</v>
      </c>
      <c r="CK62" s="4" t="s">
        <v>136</v>
      </c>
      <c r="CL62" s="4" t="s">
        <v>890</v>
      </c>
      <c r="CM62" s="4" t="s">
        <v>185</v>
      </c>
      <c r="CN62" s="4" t="s">
        <v>136</v>
      </c>
      <c r="CO62" s="4" t="s">
        <v>248</v>
      </c>
      <c r="CP62" s="4" t="s">
        <v>185</v>
      </c>
      <c r="CQ62" s="4" t="s">
        <v>136</v>
      </c>
      <c r="CR62" s="4" t="s">
        <v>890</v>
      </c>
      <c r="CS62" s="4" t="s">
        <v>196</v>
      </c>
      <c r="CT62" s="4" t="s">
        <v>136</v>
      </c>
      <c r="CU62" s="4" t="s">
        <v>209</v>
      </c>
      <c r="CV62" s="4" t="s">
        <v>136</v>
      </c>
      <c r="CW62" s="4" t="s">
        <v>193</v>
      </c>
      <c r="CX62" s="4" t="s">
        <v>890</v>
      </c>
      <c r="CY62" s="4" t="s">
        <v>185</v>
      </c>
      <c r="CZ62" s="4" t="s">
        <v>136</v>
      </c>
      <c r="DA62" s="4" t="s">
        <v>212</v>
      </c>
      <c r="DB62" s="4" t="s">
        <v>136</v>
      </c>
      <c r="DC62" s="4" t="s">
        <v>892</v>
      </c>
      <c r="DD62" s="4" t="s">
        <v>890</v>
      </c>
      <c r="DE62" s="4" t="s">
        <v>185</v>
      </c>
      <c r="DF62" s="4" t="s">
        <v>136</v>
      </c>
      <c r="DG62" s="4" t="s">
        <v>890</v>
      </c>
      <c r="DH62" s="4" t="s">
        <v>185</v>
      </c>
      <c r="DI62" s="4" t="s">
        <v>136</v>
      </c>
      <c r="DJ62" s="4" t="s">
        <v>214</v>
      </c>
      <c r="DK62" s="4" t="s">
        <v>136</v>
      </c>
      <c r="DL62" s="4" t="s">
        <v>655</v>
      </c>
      <c r="DM62" s="4" t="s">
        <v>215</v>
      </c>
      <c r="DN62" s="4" t="s">
        <v>136</v>
      </c>
      <c r="DO62" s="4" t="s">
        <v>656</v>
      </c>
      <c r="DP62" s="4" t="s">
        <v>216</v>
      </c>
      <c r="DQ62" s="4" t="s">
        <v>136</v>
      </c>
      <c r="DR62" s="4" t="s">
        <v>280</v>
      </c>
      <c r="DS62" s="4" t="s">
        <v>890</v>
      </c>
      <c r="DT62" s="4" t="s">
        <v>185</v>
      </c>
      <c r="DU62" s="4" t="s">
        <v>136</v>
      </c>
      <c r="DV62" s="4" t="s">
        <v>218</v>
      </c>
      <c r="DW62" s="4" t="s">
        <v>136</v>
      </c>
      <c r="DX62" s="4" t="s">
        <v>193</v>
      </c>
      <c r="DY62" s="4" t="s">
        <v>219</v>
      </c>
      <c r="DZ62" s="4" t="s">
        <v>136</v>
      </c>
      <c r="EA62" s="4" t="s">
        <v>258</v>
      </c>
      <c r="EB62" s="4" t="s">
        <v>221</v>
      </c>
      <c r="EC62" s="4" t="s">
        <v>136</v>
      </c>
      <c r="ED62" s="4" t="s">
        <v>193</v>
      </c>
      <c r="EE62" s="4" t="s">
        <v>316</v>
      </c>
      <c r="EF62" s="4" t="s">
        <v>893</v>
      </c>
      <c r="EG62" s="4" t="s">
        <v>225</v>
      </c>
      <c r="EH62" s="4" t="s">
        <v>136</v>
      </c>
    </row>
    <row r="63" spans="1:138" ht="13.8" customHeight="1" x14ac:dyDescent="0.3">
      <c r="A63" s="1">
        <v>55</v>
      </c>
      <c r="B63" s="3" t="s">
        <v>754</v>
      </c>
      <c r="C63" s="3" t="s">
        <v>738</v>
      </c>
      <c r="D63" s="4" t="s">
        <v>894</v>
      </c>
      <c r="E63" s="4" t="s">
        <v>895</v>
      </c>
      <c r="F63" s="4" t="s">
        <v>167</v>
      </c>
      <c r="G63" s="4" t="s">
        <v>147</v>
      </c>
      <c r="H63" s="4" t="s">
        <v>4</v>
      </c>
      <c r="I63" s="4" t="s">
        <v>896</v>
      </c>
      <c r="J63" s="4"/>
      <c r="K63" s="4" t="s">
        <v>149</v>
      </c>
      <c r="L63" s="4" t="s">
        <v>897</v>
      </c>
      <c r="M63" s="4" t="s">
        <v>151</v>
      </c>
      <c r="N63" s="4" t="s">
        <v>898</v>
      </c>
      <c r="O63" s="4" t="s">
        <v>231</v>
      </c>
      <c r="P63" s="4" t="s">
        <v>154</v>
      </c>
      <c r="Q63" s="4" t="s">
        <v>239</v>
      </c>
      <c r="R63" s="3" t="s">
        <v>143</v>
      </c>
      <c r="S63" s="3" t="s">
        <v>142</v>
      </c>
      <c r="T63" s="3" t="s">
        <v>155</v>
      </c>
      <c r="U63" s="4" t="s">
        <v>240</v>
      </c>
      <c r="V63" s="4" t="s">
        <v>178</v>
      </c>
      <c r="W63" s="4" t="s">
        <v>136</v>
      </c>
      <c r="X63" s="4" t="s">
        <v>136</v>
      </c>
      <c r="Y63" s="4" t="s">
        <v>136</v>
      </c>
      <c r="Z63" s="4" t="s">
        <v>139</v>
      </c>
      <c r="AA63" s="4" t="s">
        <v>136</v>
      </c>
      <c r="AB63" s="4" t="s">
        <v>136</v>
      </c>
      <c r="AC63" s="4" t="s">
        <v>340</v>
      </c>
      <c r="AD63" s="4" t="s">
        <v>899</v>
      </c>
      <c r="AE63" s="4" t="s">
        <v>136</v>
      </c>
      <c r="AF63" s="4" t="s">
        <v>136</v>
      </c>
      <c r="AG63" s="4" t="s">
        <v>136</v>
      </c>
      <c r="AH63" s="4" t="s">
        <v>136</v>
      </c>
      <c r="AI63" s="4" t="s">
        <v>136</v>
      </c>
      <c r="AJ63" s="4" t="s">
        <v>180</v>
      </c>
      <c r="AK63" s="4" t="s">
        <v>136</v>
      </c>
      <c r="AL63" s="4" t="s">
        <v>900</v>
      </c>
      <c r="AM63" s="4" t="s">
        <v>182</v>
      </c>
      <c r="AN63" s="4" t="s">
        <v>136</v>
      </c>
      <c r="AO63" s="4" t="s">
        <v>901</v>
      </c>
      <c r="AP63" s="4" t="s">
        <v>243</v>
      </c>
      <c r="AQ63" s="4" t="s">
        <v>136</v>
      </c>
      <c r="AR63" s="4" t="s">
        <v>193</v>
      </c>
      <c r="AS63" s="4" t="s">
        <v>244</v>
      </c>
      <c r="AT63" s="4" t="s">
        <v>136</v>
      </c>
      <c r="AU63" s="4" t="s">
        <v>193</v>
      </c>
      <c r="AV63" s="4" t="s">
        <v>246</v>
      </c>
      <c r="AW63" s="4" t="s">
        <v>136</v>
      </c>
      <c r="AX63" s="4" t="s">
        <v>193</v>
      </c>
      <c r="AY63" s="4" t="s">
        <v>247</v>
      </c>
      <c r="AZ63" s="4" t="s">
        <v>136</v>
      </c>
      <c r="BA63" s="4" t="s">
        <v>193</v>
      </c>
      <c r="BB63" s="4" t="s">
        <v>190</v>
      </c>
      <c r="BC63" s="4" t="s">
        <v>136</v>
      </c>
      <c r="BD63" s="4" t="s">
        <v>191</v>
      </c>
      <c r="BE63" s="4" t="s">
        <v>192</v>
      </c>
      <c r="BF63" s="4" t="s">
        <v>136</v>
      </c>
      <c r="BG63" s="4" t="s">
        <v>193</v>
      </c>
      <c r="BH63" s="4" t="s">
        <v>194</v>
      </c>
      <c r="BI63" s="4" t="s">
        <v>136</v>
      </c>
      <c r="BJ63" s="4" t="s">
        <v>193</v>
      </c>
      <c r="BK63" s="4" t="s">
        <v>275</v>
      </c>
      <c r="BL63" s="4" t="s">
        <v>136</v>
      </c>
      <c r="BM63" s="4" t="s">
        <v>193</v>
      </c>
      <c r="BN63" s="4" t="s">
        <v>261</v>
      </c>
      <c r="BO63" s="4" t="s">
        <v>136</v>
      </c>
      <c r="BP63" s="4" t="s">
        <v>193</v>
      </c>
      <c r="BQ63" s="4" t="s">
        <v>197</v>
      </c>
      <c r="BR63" s="4" t="s">
        <v>136</v>
      </c>
      <c r="BS63" s="4" t="s">
        <v>193</v>
      </c>
      <c r="BT63" s="4" t="s">
        <v>198</v>
      </c>
      <c r="BU63" s="4" t="s">
        <v>136</v>
      </c>
      <c r="BV63" s="4" t="s">
        <v>193</v>
      </c>
      <c r="BW63" s="4" t="s">
        <v>342</v>
      </c>
      <c r="BX63" s="4" t="s">
        <v>136</v>
      </c>
      <c r="BY63" s="4" t="s">
        <v>902</v>
      </c>
      <c r="BZ63" s="4" t="s">
        <v>201</v>
      </c>
      <c r="CA63" s="4" t="s">
        <v>136</v>
      </c>
      <c r="CB63" s="4" t="s">
        <v>193</v>
      </c>
      <c r="CC63" s="4" t="s">
        <v>249</v>
      </c>
      <c r="CD63" s="4" t="s">
        <v>136</v>
      </c>
      <c r="CE63" s="4" t="s">
        <v>193</v>
      </c>
      <c r="CF63" s="4" t="s">
        <v>202</v>
      </c>
      <c r="CG63" s="4" t="s">
        <v>136</v>
      </c>
      <c r="CH63" s="4" t="s">
        <v>193</v>
      </c>
      <c r="CI63" s="4" t="s">
        <v>204</v>
      </c>
      <c r="CJ63" s="4" t="s">
        <v>136</v>
      </c>
      <c r="CK63" s="4" t="s">
        <v>903</v>
      </c>
      <c r="CL63" s="4" t="s">
        <v>206</v>
      </c>
      <c r="CM63" s="4" t="s">
        <v>136</v>
      </c>
      <c r="CN63" s="4" t="s">
        <v>193</v>
      </c>
      <c r="CO63" s="4" t="s">
        <v>207</v>
      </c>
      <c r="CP63" s="4" t="s">
        <v>136</v>
      </c>
      <c r="CQ63" s="4" t="s">
        <v>292</v>
      </c>
      <c r="CR63" s="4" t="s">
        <v>208</v>
      </c>
      <c r="CS63" s="4" t="s">
        <v>136</v>
      </c>
      <c r="CT63" s="4" t="s">
        <v>193</v>
      </c>
      <c r="CU63" s="4" t="s">
        <v>209</v>
      </c>
      <c r="CV63" s="4" t="s">
        <v>136</v>
      </c>
      <c r="CW63" s="4" t="s">
        <v>193</v>
      </c>
      <c r="CX63" s="4" t="s">
        <v>211</v>
      </c>
      <c r="CY63" s="4" t="s">
        <v>136</v>
      </c>
      <c r="CZ63" s="4" t="s">
        <v>193</v>
      </c>
      <c r="DA63" s="4" t="s">
        <v>212</v>
      </c>
      <c r="DB63" s="4" t="s">
        <v>136</v>
      </c>
      <c r="DC63" s="4" t="s">
        <v>292</v>
      </c>
      <c r="DD63" s="4" t="s">
        <v>278</v>
      </c>
      <c r="DE63" s="4" t="s">
        <v>136</v>
      </c>
      <c r="DF63" s="4" t="s">
        <v>292</v>
      </c>
      <c r="DG63" s="4" t="s">
        <v>279</v>
      </c>
      <c r="DH63" s="4" t="s">
        <v>136</v>
      </c>
      <c r="DI63" s="4" t="s">
        <v>193</v>
      </c>
      <c r="DJ63" s="4" t="s">
        <v>214</v>
      </c>
      <c r="DK63" s="4" t="s">
        <v>136</v>
      </c>
      <c r="DL63" s="4" t="s">
        <v>193</v>
      </c>
      <c r="DM63" s="4" t="s">
        <v>215</v>
      </c>
      <c r="DN63" s="4" t="s">
        <v>136</v>
      </c>
      <c r="DO63" s="4" t="s">
        <v>193</v>
      </c>
      <c r="DP63" s="4" t="s">
        <v>216</v>
      </c>
      <c r="DQ63" s="4" t="s">
        <v>136</v>
      </c>
      <c r="DR63" s="4" t="s">
        <v>193</v>
      </c>
      <c r="DS63" s="4" t="s">
        <v>217</v>
      </c>
      <c r="DT63" s="4" t="s">
        <v>136</v>
      </c>
      <c r="DU63" s="4" t="s">
        <v>193</v>
      </c>
      <c r="DV63" s="4" t="s">
        <v>218</v>
      </c>
      <c r="DW63" s="4" t="s">
        <v>136</v>
      </c>
      <c r="DX63" s="4" t="s">
        <v>193</v>
      </c>
      <c r="DY63" s="4" t="s">
        <v>219</v>
      </c>
      <c r="DZ63" s="4" t="s">
        <v>136</v>
      </c>
      <c r="EA63" s="4" t="s">
        <v>193</v>
      </c>
      <c r="EB63" s="4" t="s">
        <v>221</v>
      </c>
      <c r="EC63" s="4" t="s">
        <v>136</v>
      </c>
      <c r="ED63" s="4" t="s">
        <v>193</v>
      </c>
      <c r="EE63" s="4" t="s">
        <v>136</v>
      </c>
      <c r="EF63" s="4" t="s">
        <v>904</v>
      </c>
      <c r="EG63" s="4" t="s">
        <v>225</v>
      </c>
      <c r="EH63" s="4" t="s">
        <v>136</v>
      </c>
    </row>
    <row r="64" spans="1:138" ht="13.8" customHeight="1" x14ac:dyDescent="0.3">
      <c r="A64" s="1">
        <v>730</v>
      </c>
      <c r="B64" s="3" t="s">
        <v>738</v>
      </c>
      <c r="C64" s="3" t="s">
        <v>905</v>
      </c>
      <c r="D64" s="4" t="s">
        <v>906</v>
      </c>
      <c r="E64" s="4" t="s">
        <v>907</v>
      </c>
      <c r="F64" s="4" t="s">
        <v>146</v>
      </c>
      <c r="G64" s="4" t="s">
        <v>147</v>
      </c>
      <c r="H64" s="4" t="s">
        <v>5</v>
      </c>
      <c r="I64" s="4" t="s">
        <v>908</v>
      </c>
      <c r="J64" s="4"/>
      <c r="K64" s="4" t="s">
        <v>348</v>
      </c>
      <c r="L64" s="3" t="s">
        <v>909</v>
      </c>
      <c r="M64" s="4" t="s">
        <v>151</v>
      </c>
      <c r="N64" s="4" t="s">
        <v>910</v>
      </c>
      <c r="O64" s="4" t="s">
        <v>674</v>
      </c>
      <c r="P64" s="4" t="s">
        <v>173</v>
      </c>
      <c r="Q64" s="4" t="s">
        <v>174</v>
      </c>
      <c r="R64" s="3" t="s">
        <v>143</v>
      </c>
      <c r="S64" s="3" t="s">
        <v>143</v>
      </c>
      <c r="T64" s="3" t="s">
        <v>226</v>
      </c>
      <c r="U64" s="4" t="s">
        <v>240</v>
      </c>
      <c r="V64" s="4" t="s">
        <v>338</v>
      </c>
      <c r="W64" s="4" t="s">
        <v>911</v>
      </c>
      <c r="X64" s="4" t="s">
        <v>136</v>
      </c>
      <c r="Y64" s="4" t="s">
        <v>136</v>
      </c>
      <c r="Z64" s="4" t="s">
        <v>136</v>
      </c>
      <c r="AA64" s="4" t="s">
        <v>136</v>
      </c>
      <c r="AB64" s="4" t="s">
        <v>136</v>
      </c>
      <c r="AC64" s="4" t="s">
        <v>179</v>
      </c>
      <c r="AD64" s="4" t="s">
        <v>136</v>
      </c>
      <c r="AE64" s="4" t="s">
        <v>136</v>
      </c>
      <c r="AF64" s="4" t="s">
        <v>136</v>
      </c>
      <c r="AG64" s="4" t="s">
        <v>139</v>
      </c>
      <c r="AH64" s="4" t="s">
        <v>136</v>
      </c>
      <c r="AI64" s="4" t="s">
        <v>136</v>
      </c>
      <c r="AJ64" s="4" t="s">
        <v>180</v>
      </c>
      <c r="AK64" s="4" t="s">
        <v>136</v>
      </c>
      <c r="AL64" s="4" t="s">
        <v>912</v>
      </c>
      <c r="AM64" s="4" t="s">
        <v>182</v>
      </c>
      <c r="AN64" s="4" t="s">
        <v>136</v>
      </c>
      <c r="AO64" s="4" t="s">
        <v>913</v>
      </c>
      <c r="AP64" s="4" t="s">
        <v>136</v>
      </c>
      <c r="AQ64" s="4" t="s">
        <v>136</v>
      </c>
      <c r="AR64" s="4" t="s">
        <v>136</v>
      </c>
      <c r="AS64" s="4" t="s">
        <v>136</v>
      </c>
      <c r="AT64" s="4" t="s">
        <v>136</v>
      </c>
      <c r="AU64" s="4" t="s">
        <v>136</v>
      </c>
      <c r="AV64" s="4" t="s">
        <v>136</v>
      </c>
      <c r="AW64" s="4" t="s">
        <v>136</v>
      </c>
      <c r="AX64" s="4" t="s">
        <v>136</v>
      </c>
      <c r="AY64" s="4" t="s">
        <v>136</v>
      </c>
      <c r="AZ64" s="4" t="s">
        <v>136</v>
      </c>
      <c r="BA64" s="4" t="s">
        <v>136</v>
      </c>
      <c r="BB64" s="4" t="s">
        <v>136</v>
      </c>
      <c r="BC64" s="4" t="s">
        <v>136</v>
      </c>
      <c r="BD64" s="4" t="s">
        <v>136</v>
      </c>
      <c r="BE64" s="4" t="s">
        <v>136</v>
      </c>
      <c r="BF64" s="4" t="s">
        <v>136</v>
      </c>
      <c r="BG64" s="4" t="s">
        <v>136</v>
      </c>
      <c r="BH64" s="4" t="s">
        <v>136</v>
      </c>
      <c r="BI64" s="4" t="s">
        <v>136</v>
      </c>
      <c r="BJ64" s="4" t="s">
        <v>136</v>
      </c>
      <c r="BK64" s="4" t="s">
        <v>136</v>
      </c>
      <c r="BL64" s="4" t="s">
        <v>136</v>
      </c>
      <c r="BM64" s="4" t="s">
        <v>136</v>
      </c>
      <c r="BN64" s="4" t="s">
        <v>136</v>
      </c>
      <c r="BO64" s="4" t="s">
        <v>136</v>
      </c>
      <c r="BP64" s="4" t="s">
        <v>136</v>
      </c>
      <c r="BQ64" s="4" t="s">
        <v>136</v>
      </c>
      <c r="BR64" s="4" t="s">
        <v>136</v>
      </c>
      <c r="BS64" s="4" t="s">
        <v>136</v>
      </c>
      <c r="BT64" s="4" t="s">
        <v>136</v>
      </c>
      <c r="BU64" s="4" t="s">
        <v>136</v>
      </c>
      <c r="BV64" s="4" t="s">
        <v>136</v>
      </c>
      <c r="BW64" s="4" t="s">
        <v>136</v>
      </c>
      <c r="BX64" s="4" t="s">
        <v>136</v>
      </c>
      <c r="BY64" s="4" t="s">
        <v>136</v>
      </c>
      <c r="BZ64" s="4" t="s">
        <v>136</v>
      </c>
      <c r="CA64" s="4" t="s">
        <v>136</v>
      </c>
      <c r="CB64" s="4" t="s">
        <v>136</v>
      </c>
      <c r="CC64" s="4" t="s">
        <v>136</v>
      </c>
      <c r="CD64" s="4" t="s">
        <v>136</v>
      </c>
      <c r="CE64" s="4" t="s">
        <v>136</v>
      </c>
      <c r="CF64" s="4" t="s">
        <v>136</v>
      </c>
      <c r="CG64" s="4" t="s">
        <v>136</v>
      </c>
      <c r="CH64" s="4" t="s">
        <v>136</v>
      </c>
      <c r="CI64" s="4" t="s">
        <v>136</v>
      </c>
      <c r="CJ64" s="4" t="s">
        <v>136</v>
      </c>
      <c r="CK64" s="4" t="s">
        <v>136</v>
      </c>
      <c r="CL64" s="4" t="s">
        <v>136</v>
      </c>
      <c r="CM64" s="4" t="s">
        <v>136</v>
      </c>
      <c r="CN64" s="4" t="s">
        <v>136</v>
      </c>
      <c r="CO64" s="4" t="s">
        <v>136</v>
      </c>
      <c r="CP64" s="4" t="s">
        <v>136</v>
      </c>
      <c r="CQ64" s="4" t="s">
        <v>136</v>
      </c>
      <c r="CR64" s="4" t="s">
        <v>136</v>
      </c>
      <c r="CS64" s="4" t="s">
        <v>136</v>
      </c>
      <c r="CT64" s="4" t="s">
        <v>136</v>
      </c>
      <c r="CU64" s="4" t="s">
        <v>136</v>
      </c>
      <c r="CV64" s="4" t="s">
        <v>136</v>
      </c>
      <c r="CW64" s="4" t="s">
        <v>136</v>
      </c>
      <c r="CX64" s="4" t="s">
        <v>136</v>
      </c>
      <c r="CY64" s="4" t="s">
        <v>136</v>
      </c>
      <c r="CZ64" s="4" t="s">
        <v>136</v>
      </c>
      <c r="DA64" s="4" t="s">
        <v>136</v>
      </c>
      <c r="DB64" s="4" t="s">
        <v>136</v>
      </c>
      <c r="DC64" s="4" t="s">
        <v>136</v>
      </c>
      <c r="DD64" s="4" t="s">
        <v>136</v>
      </c>
      <c r="DE64" s="4" t="s">
        <v>136</v>
      </c>
      <c r="DF64" s="4" t="s">
        <v>136</v>
      </c>
      <c r="DG64" s="4" t="s">
        <v>136</v>
      </c>
      <c r="DH64" s="4" t="s">
        <v>136</v>
      </c>
      <c r="DI64" s="4" t="s">
        <v>136</v>
      </c>
      <c r="DJ64" s="4" t="s">
        <v>136</v>
      </c>
      <c r="DK64" s="4" t="s">
        <v>136</v>
      </c>
      <c r="DL64" s="4" t="s">
        <v>136</v>
      </c>
      <c r="DM64" s="4" t="s">
        <v>136</v>
      </c>
      <c r="DN64" s="4" t="s">
        <v>136</v>
      </c>
      <c r="DO64" s="4" t="s">
        <v>136</v>
      </c>
      <c r="DP64" s="4" t="s">
        <v>136</v>
      </c>
      <c r="DQ64" s="4" t="s">
        <v>136</v>
      </c>
      <c r="DR64" s="4" t="s">
        <v>136</v>
      </c>
      <c r="DS64" s="4" t="s">
        <v>136</v>
      </c>
      <c r="DT64" s="4" t="s">
        <v>136</v>
      </c>
      <c r="DU64" s="4" t="s">
        <v>136</v>
      </c>
      <c r="DV64" s="4" t="s">
        <v>136</v>
      </c>
      <c r="DW64" s="4" t="s">
        <v>136</v>
      </c>
      <c r="DX64" s="4" t="s">
        <v>136</v>
      </c>
      <c r="DY64" s="4" t="s">
        <v>136</v>
      </c>
      <c r="DZ64" s="4" t="s">
        <v>136</v>
      </c>
      <c r="EA64" s="4" t="s">
        <v>136</v>
      </c>
      <c r="EB64" s="4" t="s">
        <v>136</v>
      </c>
      <c r="EC64" s="4" t="s">
        <v>136</v>
      </c>
      <c r="ED64" s="4" t="s">
        <v>136</v>
      </c>
      <c r="EE64" s="4" t="s">
        <v>136</v>
      </c>
      <c r="EF64" s="4" t="s">
        <v>136</v>
      </c>
      <c r="EG64" s="4" t="s">
        <v>136</v>
      </c>
      <c r="EH64" s="4" t="s">
        <v>136</v>
      </c>
    </row>
    <row r="65" spans="1:138" ht="13.8" customHeight="1" x14ac:dyDescent="0.3">
      <c r="A65" s="1">
        <v>531</v>
      </c>
      <c r="B65" s="3" t="s">
        <v>905</v>
      </c>
      <c r="C65" s="3" t="s">
        <v>349</v>
      </c>
      <c r="D65" s="4" t="s">
        <v>914</v>
      </c>
      <c r="E65" s="4" t="s">
        <v>915</v>
      </c>
      <c r="F65" s="4" t="s">
        <v>146</v>
      </c>
      <c r="G65" s="4" t="s">
        <v>147</v>
      </c>
      <c r="H65" s="4" t="s">
        <v>5</v>
      </c>
      <c r="I65" s="4" t="s">
        <v>916</v>
      </c>
      <c r="J65" s="4"/>
      <c r="K65" s="4" t="s">
        <v>348</v>
      </c>
      <c r="L65" s="6" t="s">
        <v>917</v>
      </c>
      <c r="M65" s="4" t="s">
        <v>151</v>
      </c>
      <c r="N65" s="6" t="s">
        <v>918</v>
      </c>
      <c r="O65" s="5">
        <v>43505</v>
      </c>
      <c r="P65" s="4" t="s">
        <v>238</v>
      </c>
      <c r="Q65" s="4" t="s">
        <v>136</v>
      </c>
      <c r="R65" s="4" t="s">
        <v>136</v>
      </c>
      <c r="S65" s="4" t="s">
        <v>136</v>
      </c>
      <c r="T65" s="4" t="s">
        <v>136</v>
      </c>
      <c r="U65" s="4" t="s">
        <v>136</v>
      </c>
      <c r="V65" s="4" t="s">
        <v>136</v>
      </c>
      <c r="W65" s="4" t="s">
        <v>136</v>
      </c>
      <c r="X65" s="4" t="s">
        <v>136</v>
      </c>
      <c r="Y65" s="4" t="s">
        <v>136</v>
      </c>
      <c r="Z65" s="4" t="s">
        <v>136</v>
      </c>
      <c r="AA65" s="4" t="s">
        <v>136</v>
      </c>
      <c r="AB65" s="4" t="s">
        <v>136</v>
      </c>
      <c r="AC65" s="4" t="s">
        <v>136</v>
      </c>
      <c r="AD65" s="4" t="s">
        <v>136</v>
      </c>
      <c r="AE65" s="4" t="s">
        <v>136</v>
      </c>
      <c r="AF65" s="4" t="s">
        <v>136</v>
      </c>
      <c r="AG65" s="4" t="s">
        <v>136</v>
      </c>
      <c r="AH65" s="4" t="s">
        <v>136</v>
      </c>
      <c r="AI65" s="4" t="s">
        <v>136</v>
      </c>
      <c r="AJ65" s="4" t="s">
        <v>136</v>
      </c>
      <c r="AK65" s="4" t="s">
        <v>136</v>
      </c>
      <c r="AL65" s="4" t="s">
        <v>136</v>
      </c>
      <c r="AM65" s="4" t="s">
        <v>136</v>
      </c>
      <c r="AN65" s="4" t="s">
        <v>136</v>
      </c>
      <c r="AO65" s="4" t="s">
        <v>136</v>
      </c>
      <c r="AP65" s="4" t="s">
        <v>136</v>
      </c>
      <c r="AQ65" s="4" t="s">
        <v>136</v>
      </c>
      <c r="AR65" s="4" t="s">
        <v>136</v>
      </c>
      <c r="AS65" s="4" t="s">
        <v>136</v>
      </c>
      <c r="AT65" s="4" t="s">
        <v>136</v>
      </c>
      <c r="AU65" s="4" t="s">
        <v>136</v>
      </c>
      <c r="AV65" s="4" t="s">
        <v>136</v>
      </c>
      <c r="AW65" s="4" t="s">
        <v>136</v>
      </c>
      <c r="AX65" s="4" t="s">
        <v>136</v>
      </c>
      <c r="AY65" s="4" t="s">
        <v>136</v>
      </c>
      <c r="AZ65" s="4" t="s">
        <v>136</v>
      </c>
      <c r="BA65" s="4" t="s">
        <v>136</v>
      </c>
      <c r="BB65" s="4" t="s">
        <v>136</v>
      </c>
      <c r="BC65" s="4" t="s">
        <v>136</v>
      </c>
      <c r="BD65" s="4" t="s">
        <v>136</v>
      </c>
      <c r="BE65" s="4" t="s">
        <v>136</v>
      </c>
      <c r="BF65" s="4" t="s">
        <v>136</v>
      </c>
      <c r="BG65" s="4" t="s">
        <v>136</v>
      </c>
      <c r="BH65" s="4" t="s">
        <v>136</v>
      </c>
      <c r="BI65" s="4" t="s">
        <v>136</v>
      </c>
      <c r="BJ65" s="4" t="s">
        <v>136</v>
      </c>
      <c r="BK65" s="4" t="s">
        <v>136</v>
      </c>
      <c r="BL65" s="4" t="s">
        <v>136</v>
      </c>
      <c r="BM65" s="4" t="s">
        <v>136</v>
      </c>
      <c r="BN65" s="4" t="s">
        <v>136</v>
      </c>
      <c r="BO65" s="4" t="s">
        <v>136</v>
      </c>
      <c r="BP65" s="4" t="s">
        <v>136</v>
      </c>
      <c r="BQ65" s="4" t="s">
        <v>136</v>
      </c>
      <c r="BR65" s="4" t="s">
        <v>136</v>
      </c>
      <c r="BS65" s="4" t="s">
        <v>136</v>
      </c>
      <c r="BT65" s="4" t="s">
        <v>136</v>
      </c>
      <c r="BU65" s="4" t="s">
        <v>136</v>
      </c>
      <c r="BV65" s="4" t="s">
        <v>136</v>
      </c>
      <c r="BW65" s="4" t="s">
        <v>136</v>
      </c>
      <c r="BX65" s="4" t="s">
        <v>136</v>
      </c>
      <c r="BY65" s="4" t="s">
        <v>136</v>
      </c>
      <c r="BZ65" s="4" t="s">
        <v>136</v>
      </c>
      <c r="CA65" s="4" t="s">
        <v>136</v>
      </c>
      <c r="CB65" s="4" t="s">
        <v>136</v>
      </c>
      <c r="CC65" s="4" t="s">
        <v>136</v>
      </c>
      <c r="CD65" s="4" t="s">
        <v>136</v>
      </c>
      <c r="CE65" s="4" t="s">
        <v>136</v>
      </c>
      <c r="CF65" s="4" t="s">
        <v>136</v>
      </c>
      <c r="CG65" s="4" t="s">
        <v>136</v>
      </c>
      <c r="CH65" s="4" t="s">
        <v>136</v>
      </c>
      <c r="CI65" s="4" t="s">
        <v>136</v>
      </c>
      <c r="CJ65" s="4" t="s">
        <v>136</v>
      </c>
      <c r="CK65" s="4" t="s">
        <v>136</v>
      </c>
      <c r="CL65" s="4" t="s">
        <v>136</v>
      </c>
      <c r="CM65" s="4" t="s">
        <v>136</v>
      </c>
      <c r="CN65" s="4" t="s">
        <v>136</v>
      </c>
      <c r="CO65" s="4" t="s">
        <v>136</v>
      </c>
      <c r="CP65" s="4" t="s">
        <v>136</v>
      </c>
      <c r="CQ65" s="4" t="s">
        <v>136</v>
      </c>
      <c r="CR65" s="4" t="s">
        <v>136</v>
      </c>
      <c r="CS65" s="4" t="s">
        <v>136</v>
      </c>
      <c r="CT65" s="4" t="s">
        <v>136</v>
      </c>
      <c r="CU65" s="4" t="s">
        <v>136</v>
      </c>
      <c r="CV65" s="4" t="s">
        <v>136</v>
      </c>
      <c r="CW65" s="4" t="s">
        <v>136</v>
      </c>
      <c r="CX65" s="4" t="s">
        <v>136</v>
      </c>
      <c r="CY65" s="4" t="s">
        <v>136</v>
      </c>
      <c r="CZ65" s="4" t="s">
        <v>136</v>
      </c>
      <c r="DA65" s="4" t="s">
        <v>136</v>
      </c>
      <c r="DB65" s="4" t="s">
        <v>136</v>
      </c>
      <c r="DC65" s="4" t="s">
        <v>136</v>
      </c>
      <c r="DD65" s="4" t="s">
        <v>136</v>
      </c>
      <c r="DE65" s="4" t="s">
        <v>136</v>
      </c>
      <c r="DF65" s="4" t="s">
        <v>136</v>
      </c>
      <c r="DG65" s="4" t="s">
        <v>136</v>
      </c>
      <c r="DH65" s="4" t="s">
        <v>136</v>
      </c>
      <c r="DI65" s="4" t="s">
        <v>136</v>
      </c>
      <c r="DJ65" s="4" t="s">
        <v>136</v>
      </c>
      <c r="DK65" s="4" t="s">
        <v>136</v>
      </c>
      <c r="DL65" s="4" t="s">
        <v>136</v>
      </c>
      <c r="DM65" s="4" t="s">
        <v>136</v>
      </c>
      <c r="DN65" s="4" t="s">
        <v>136</v>
      </c>
      <c r="DO65" s="4" t="s">
        <v>136</v>
      </c>
      <c r="DP65" s="4" t="s">
        <v>136</v>
      </c>
      <c r="DQ65" s="4" t="s">
        <v>136</v>
      </c>
      <c r="DR65" s="4" t="s">
        <v>136</v>
      </c>
      <c r="DS65" s="4" t="s">
        <v>136</v>
      </c>
      <c r="DT65" s="4" t="s">
        <v>136</v>
      </c>
      <c r="DU65" s="4" t="s">
        <v>136</v>
      </c>
      <c r="DV65" s="4" t="s">
        <v>136</v>
      </c>
      <c r="DW65" s="4" t="s">
        <v>136</v>
      </c>
      <c r="DX65" s="4" t="s">
        <v>136</v>
      </c>
      <c r="DY65" s="4" t="s">
        <v>136</v>
      </c>
      <c r="DZ65" s="4" t="s">
        <v>136</v>
      </c>
      <c r="EA65" s="4" t="s">
        <v>136</v>
      </c>
      <c r="EB65" s="4" t="s">
        <v>136</v>
      </c>
      <c r="EC65" s="4" t="s">
        <v>136</v>
      </c>
      <c r="ED65" s="4" t="s">
        <v>136</v>
      </c>
      <c r="EE65" s="4" t="s">
        <v>136</v>
      </c>
      <c r="EF65" s="4" t="s">
        <v>136</v>
      </c>
      <c r="EG65" s="4" t="s">
        <v>136</v>
      </c>
      <c r="EH65" s="4" t="s">
        <v>136</v>
      </c>
    </row>
    <row r="66" spans="1:138" ht="13.8" customHeight="1" x14ac:dyDescent="0.3">
      <c r="A66" s="1">
        <v>255</v>
      </c>
      <c r="B66" s="3" t="s">
        <v>886</v>
      </c>
      <c r="C66" s="3" t="s">
        <v>919</v>
      </c>
      <c r="D66" s="4" t="s">
        <v>920</v>
      </c>
      <c r="E66" s="4" t="s">
        <v>921</v>
      </c>
      <c r="F66" s="4" t="s">
        <v>146</v>
      </c>
      <c r="G66" s="4" t="s">
        <v>147</v>
      </c>
      <c r="H66" s="4" t="s">
        <v>5</v>
      </c>
      <c r="I66" s="4" t="s">
        <v>922</v>
      </c>
      <c r="J66" s="4"/>
      <c r="K66" s="4" t="s">
        <v>149</v>
      </c>
      <c r="L66" s="3" t="s">
        <v>923</v>
      </c>
      <c r="M66" s="4" t="s">
        <v>151</v>
      </c>
      <c r="N66" s="3" t="s">
        <v>924</v>
      </c>
      <c r="O66" s="4" t="s">
        <v>925</v>
      </c>
      <c r="P66" s="4" t="s">
        <v>704</v>
      </c>
      <c r="Q66" s="4" t="s">
        <v>239</v>
      </c>
      <c r="R66" s="3" t="s">
        <v>142</v>
      </c>
      <c r="S66" s="3" t="s">
        <v>143</v>
      </c>
      <c r="T66" s="3" t="s">
        <v>301</v>
      </c>
      <c r="U66" s="4" t="s">
        <v>240</v>
      </c>
      <c r="V66" s="4" t="s">
        <v>178</v>
      </c>
      <c r="W66" s="4" t="s">
        <v>136</v>
      </c>
      <c r="X66" s="4" t="s">
        <v>136</v>
      </c>
      <c r="Y66" s="4" t="s">
        <v>136</v>
      </c>
      <c r="Z66" s="4" t="s">
        <v>139</v>
      </c>
      <c r="AA66" s="4" t="s">
        <v>136</v>
      </c>
      <c r="AB66" s="4" t="s">
        <v>136</v>
      </c>
      <c r="AC66" s="4" t="s">
        <v>179</v>
      </c>
      <c r="AD66" s="4" t="s">
        <v>136</v>
      </c>
      <c r="AE66" s="4" t="s">
        <v>136</v>
      </c>
      <c r="AF66" s="4" t="s">
        <v>136</v>
      </c>
      <c r="AG66" s="4" t="s">
        <v>139</v>
      </c>
      <c r="AH66" s="4" t="s">
        <v>136</v>
      </c>
      <c r="AI66" s="4" t="s">
        <v>136</v>
      </c>
      <c r="AJ66" s="4" t="s">
        <v>180</v>
      </c>
      <c r="AK66" s="4" t="s">
        <v>136</v>
      </c>
      <c r="AL66" s="4" t="s">
        <v>193</v>
      </c>
      <c r="AM66" s="4" t="s">
        <v>182</v>
      </c>
      <c r="AN66" s="4" t="s">
        <v>136</v>
      </c>
      <c r="AO66" s="4" t="s">
        <v>191</v>
      </c>
      <c r="AP66" s="4" t="s">
        <v>243</v>
      </c>
      <c r="AQ66" s="4" t="s">
        <v>136</v>
      </c>
      <c r="AR66" s="4" t="s">
        <v>193</v>
      </c>
      <c r="AS66" s="4" t="s">
        <v>244</v>
      </c>
      <c r="AT66" s="4" t="s">
        <v>136</v>
      </c>
      <c r="AU66" s="4" t="s">
        <v>193</v>
      </c>
      <c r="AV66" s="4" t="s">
        <v>246</v>
      </c>
      <c r="AW66" s="4" t="s">
        <v>136</v>
      </c>
      <c r="AX66" s="4" t="s">
        <v>193</v>
      </c>
      <c r="AY66" s="4" t="s">
        <v>136</v>
      </c>
      <c r="AZ66" s="4" t="s">
        <v>136</v>
      </c>
      <c r="BA66" s="4" t="s">
        <v>136</v>
      </c>
      <c r="BB66" s="4" t="s">
        <v>136</v>
      </c>
      <c r="BC66" s="4" t="s">
        <v>136</v>
      </c>
      <c r="BD66" s="4" t="s">
        <v>136</v>
      </c>
      <c r="BE66" s="4" t="s">
        <v>136</v>
      </c>
      <c r="BF66" s="4" t="s">
        <v>136</v>
      </c>
      <c r="BG66" s="4" t="s">
        <v>136</v>
      </c>
      <c r="BH66" s="4" t="s">
        <v>136</v>
      </c>
      <c r="BI66" s="4" t="s">
        <v>136</v>
      </c>
      <c r="BJ66" s="4" t="s">
        <v>136</v>
      </c>
      <c r="BK66" s="4" t="s">
        <v>136</v>
      </c>
      <c r="BL66" s="4" t="s">
        <v>136</v>
      </c>
      <c r="BM66" s="4" t="s">
        <v>136</v>
      </c>
      <c r="BN66" s="4" t="s">
        <v>136</v>
      </c>
      <c r="BO66" s="4" t="s">
        <v>136</v>
      </c>
      <c r="BP66" s="4" t="s">
        <v>136</v>
      </c>
      <c r="BQ66" s="4" t="s">
        <v>136</v>
      </c>
      <c r="BR66" s="4" t="s">
        <v>136</v>
      </c>
      <c r="BS66" s="4" t="s">
        <v>136</v>
      </c>
      <c r="BT66" s="4" t="s">
        <v>136</v>
      </c>
      <c r="BU66" s="4" t="s">
        <v>136</v>
      </c>
      <c r="BV66" s="4" t="s">
        <v>136</v>
      </c>
      <c r="BW66" s="4" t="s">
        <v>136</v>
      </c>
      <c r="BX66" s="4" t="s">
        <v>136</v>
      </c>
      <c r="BY66" s="4" t="s">
        <v>136</v>
      </c>
      <c r="BZ66" s="4" t="s">
        <v>136</v>
      </c>
      <c r="CA66" s="4" t="s">
        <v>136</v>
      </c>
      <c r="CB66" s="4" t="s">
        <v>136</v>
      </c>
      <c r="CC66" s="4" t="s">
        <v>136</v>
      </c>
      <c r="CD66" s="4" t="s">
        <v>136</v>
      </c>
      <c r="CE66" s="4" t="s">
        <v>136</v>
      </c>
      <c r="CF66" s="4" t="s">
        <v>136</v>
      </c>
      <c r="CG66" s="4" t="s">
        <v>136</v>
      </c>
      <c r="CH66" s="4" t="s">
        <v>136</v>
      </c>
      <c r="CI66" s="4" t="s">
        <v>136</v>
      </c>
      <c r="CJ66" s="4" t="s">
        <v>136</v>
      </c>
      <c r="CK66" s="4" t="s">
        <v>136</v>
      </c>
      <c r="CL66" s="4" t="s">
        <v>136</v>
      </c>
      <c r="CM66" s="4" t="s">
        <v>136</v>
      </c>
      <c r="CN66" s="4" t="s">
        <v>136</v>
      </c>
      <c r="CO66" s="4" t="s">
        <v>136</v>
      </c>
      <c r="CP66" s="4" t="s">
        <v>136</v>
      </c>
      <c r="CQ66" s="4" t="s">
        <v>136</v>
      </c>
      <c r="CR66" s="4" t="s">
        <v>136</v>
      </c>
      <c r="CS66" s="4" t="s">
        <v>136</v>
      </c>
      <c r="CT66" s="4" t="s">
        <v>136</v>
      </c>
      <c r="CU66" s="4" t="s">
        <v>136</v>
      </c>
      <c r="CV66" s="4" t="s">
        <v>136</v>
      </c>
      <c r="CW66" s="4" t="s">
        <v>136</v>
      </c>
      <c r="CX66" s="4" t="s">
        <v>136</v>
      </c>
      <c r="CY66" s="4" t="s">
        <v>136</v>
      </c>
      <c r="CZ66" s="4" t="s">
        <v>136</v>
      </c>
      <c r="DA66" s="4" t="s">
        <v>136</v>
      </c>
      <c r="DB66" s="4" t="s">
        <v>136</v>
      </c>
      <c r="DC66" s="4" t="s">
        <v>136</v>
      </c>
      <c r="DD66" s="4" t="s">
        <v>136</v>
      </c>
      <c r="DE66" s="4" t="s">
        <v>136</v>
      </c>
      <c r="DF66" s="4" t="s">
        <v>136</v>
      </c>
      <c r="DG66" s="4" t="s">
        <v>136</v>
      </c>
      <c r="DH66" s="4" t="s">
        <v>136</v>
      </c>
      <c r="DI66" s="4" t="s">
        <v>136</v>
      </c>
      <c r="DJ66" s="4" t="s">
        <v>136</v>
      </c>
      <c r="DK66" s="4" t="s">
        <v>136</v>
      </c>
      <c r="DL66" s="4" t="s">
        <v>136</v>
      </c>
      <c r="DM66" s="4" t="s">
        <v>136</v>
      </c>
      <c r="DN66" s="4" t="s">
        <v>136</v>
      </c>
      <c r="DO66" s="4" t="s">
        <v>136</v>
      </c>
      <c r="DP66" s="4" t="s">
        <v>136</v>
      </c>
      <c r="DQ66" s="4" t="s">
        <v>136</v>
      </c>
      <c r="DR66" s="4" t="s">
        <v>136</v>
      </c>
      <c r="DS66" s="4" t="s">
        <v>136</v>
      </c>
      <c r="DT66" s="4" t="s">
        <v>136</v>
      </c>
      <c r="DU66" s="4" t="s">
        <v>136</v>
      </c>
      <c r="DV66" s="4" t="s">
        <v>136</v>
      </c>
      <c r="DW66" s="4" t="s">
        <v>136</v>
      </c>
      <c r="DX66" s="4" t="s">
        <v>136</v>
      </c>
      <c r="DY66" s="4" t="s">
        <v>136</v>
      </c>
      <c r="DZ66" s="4" t="s">
        <v>136</v>
      </c>
      <c r="EA66" s="4" t="s">
        <v>136</v>
      </c>
      <c r="EB66" s="4" t="s">
        <v>136</v>
      </c>
      <c r="EC66" s="4" t="s">
        <v>136</v>
      </c>
      <c r="ED66" s="4" t="s">
        <v>136</v>
      </c>
      <c r="EE66" s="4" t="s">
        <v>136</v>
      </c>
      <c r="EF66" s="4" t="s">
        <v>136</v>
      </c>
      <c r="EG66" s="4" t="s">
        <v>136</v>
      </c>
      <c r="EH66" s="4" t="s">
        <v>136</v>
      </c>
    </row>
    <row r="67" spans="1:138" ht="13.8" customHeight="1" x14ac:dyDescent="0.3">
      <c r="A67" s="1">
        <v>312</v>
      </c>
      <c r="B67" s="3" t="s">
        <v>349</v>
      </c>
      <c r="C67" s="3" t="s">
        <v>886</v>
      </c>
      <c r="D67" s="4" t="s">
        <v>926</v>
      </c>
      <c r="E67" s="4" t="s">
        <v>927</v>
      </c>
      <c r="F67" s="4" t="s">
        <v>167</v>
      </c>
      <c r="G67" s="4" t="s">
        <v>147</v>
      </c>
      <c r="H67" s="4" t="s">
        <v>4</v>
      </c>
      <c r="I67" s="4" t="s">
        <v>928</v>
      </c>
      <c r="J67" s="4"/>
      <c r="K67" s="4" t="s">
        <v>149</v>
      </c>
      <c r="L67" s="3" t="s">
        <v>929</v>
      </c>
      <c r="M67" s="4" t="s">
        <v>170</v>
      </c>
      <c r="N67" s="3" t="s">
        <v>696</v>
      </c>
      <c r="O67" s="4" t="s">
        <v>925</v>
      </c>
      <c r="P67" s="4" t="s">
        <v>704</v>
      </c>
      <c r="Q67" s="4" t="s">
        <v>174</v>
      </c>
      <c r="R67" s="3" t="s">
        <v>143</v>
      </c>
      <c r="S67" s="3" t="s">
        <v>143</v>
      </c>
      <c r="T67" s="3" t="s">
        <v>161</v>
      </c>
      <c r="U67" s="4" t="s">
        <v>240</v>
      </c>
      <c r="V67" s="4" t="s">
        <v>178</v>
      </c>
      <c r="W67" s="4" t="s">
        <v>136</v>
      </c>
      <c r="X67" s="4" t="s">
        <v>136</v>
      </c>
      <c r="Y67" s="4" t="s">
        <v>136</v>
      </c>
      <c r="Z67" s="4" t="s">
        <v>139</v>
      </c>
      <c r="AA67" s="4" t="s">
        <v>136</v>
      </c>
      <c r="AB67" s="4" t="s">
        <v>136</v>
      </c>
      <c r="AC67" s="4" t="s">
        <v>179</v>
      </c>
      <c r="AD67" s="4" t="s">
        <v>136</v>
      </c>
      <c r="AE67" s="4" t="s">
        <v>136</v>
      </c>
      <c r="AF67" s="4" t="s">
        <v>136</v>
      </c>
      <c r="AG67" s="4" t="s">
        <v>139</v>
      </c>
      <c r="AH67" s="4" t="s">
        <v>136</v>
      </c>
      <c r="AI67" s="4" t="s">
        <v>136</v>
      </c>
      <c r="AJ67" s="4" t="s">
        <v>180</v>
      </c>
      <c r="AK67" s="4" t="s">
        <v>136</v>
      </c>
      <c r="AL67" s="4" t="s">
        <v>930</v>
      </c>
      <c r="AM67" s="4" t="s">
        <v>182</v>
      </c>
      <c r="AN67" s="4" t="s">
        <v>136</v>
      </c>
      <c r="AO67" s="4" t="s">
        <v>191</v>
      </c>
      <c r="AP67" s="4" t="s">
        <v>243</v>
      </c>
      <c r="AQ67" s="4" t="s">
        <v>136</v>
      </c>
      <c r="AR67" s="4" t="s">
        <v>265</v>
      </c>
      <c r="AS67" s="4" t="s">
        <v>244</v>
      </c>
      <c r="AT67" s="4" t="s">
        <v>136</v>
      </c>
      <c r="AU67" s="4" t="s">
        <v>136</v>
      </c>
      <c r="AV67" s="4" t="s">
        <v>246</v>
      </c>
      <c r="AW67" s="4" t="s">
        <v>136</v>
      </c>
      <c r="AX67" s="4" t="s">
        <v>136</v>
      </c>
      <c r="AY67" s="4" t="s">
        <v>247</v>
      </c>
      <c r="AZ67" s="4" t="s">
        <v>136</v>
      </c>
      <c r="BA67" s="4" t="s">
        <v>193</v>
      </c>
      <c r="BB67" s="4" t="s">
        <v>190</v>
      </c>
      <c r="BC67" s="4" t="s">
        <v>136</v>
      </c>
      <c r="BD67" s="4" t="s">
        <v>292</v>
      </c>
      <c r="BE67" s="4" t="s">
        <v>192</v>
      </c>
      <c r="BF67" s="4" t="s">
        <v>136</v>
      </c>
      <c r="BG67" s="4" t="s">
        <v>193</v>
      </c>
      <c r="BH67" s="4" t="s">
        <v>194</v>
      </c>
      <c r="BI67" s="4" t="s">
        <v>136</v>
      </c>
      <c r="BJ67" s="4" t="s">
        <v>193</v>
      </c>
      <c r="BK67" s="4" t="s">
        <v>275</v>
      </c>
      <c r="BL67" s="4" t="s">
        <v>136</v>
      </c>
      <c r="BM67" s="4" t="s">
        <v>193</v>
      </c>
      <c r="BN67" s="4" t="s">
        <v>261</v>
      </c>
      <c r="BO67" s="4" t="s">
        <v>136</v>
      </c>
      <c r="BP67" s="4" t="s">
        <v>136</v>
      </c>
      <c r="BQ67" s="4" t="s">
        <v>197</v>
      </c>
      <c r="BR67" s="4" t="s">
        <v>136</v>
      </c>
      <c r="BS67" s="4" t="s">
        <v>136</v>
      </c>
      <c r="BT67" s="4" t="s">
        <v>198</v>
      </c>
      <c r="BU67" s="4" t="s">
        <v>136</v>
      </c>
      <c r="BV67" s="4" t="s">
        <v>136</v>
      </c>
      <c r="BW67" s="4" t="s">
        <v>342</v>
      </c>
      <c r="BX67" s="4" t="s">
        <v>136</v>
      </c>
      <c r="BY67" s="4" t="s">
        <v>136</v>
      </c>
      <c r="BZ67" s="4" t="s">
        <v>931</v>
      </c>
      <c r="CA67" s="4" t="s">
        <v>185</v>
      </c>
      <c r="CB67" s="4" t="s">
        <v>136</v>
      </c>
      <c r="CC67" s="4" t="s">
        <v>184</v>
      </c>
      <c r="CD67" s="4" t="s">
        <v>266</v>
      </c>
      <c r="CE67" s="4" t="s">
        <v>136</v>
      </c>
      <c r="CF67" s="4" t="s">
        <v>136</v>
      </c>
      <c r="CG67" s="4" t="s">
        <v>136</v>
      </c>
      <c r="CH67" s="4" t="s">
        <v>136</v>
      </c>
      <c r="CI67" s="4" t="s">
        <v>250</v>
      </c>
      <c r="CJ67" s="4" t="s">
        <v>196</v>
      </c>
      <c r="CK67" s="4" t="s">
        <v>136</v>
      </c>
      <c r="CL67" s="4" t="s">
        <v>200</v>
      </c>
      <c r="CM67" s="4" t="s">
        <v>136</v>
      </c>
      <c r="CN67" s="4" t="s">
        <v>136</v>
      </c>
      <c r="CO67" s="4" t="s">
        <v>207</v>
      </c>
      <c r="CP67" s="4" t="s">
        <v>136</v>
      </c>
      <c r="CQ67" s="4" t="s">
        <v>292</v>
      </c>
      <c r="CR67" s="4" t="s">
        <v>208</v>
      </c>
      <c r="CS67" s="4" t="s">
        <v>136</v>
      </c>
      <c r="CT67" s="4" t="s">
        <v>932</v>
      </c>
      <c r="CU67" s="4" t="s">
        <v>209</v>
      </c>
      <c r="CV67" s="4" t="s">
        <v>136</v>
      </c>
      <c r="CW67" s="4" t="s">
        <v>933</v>
      </c>
      <c r="CX67" s="4" t="s">
        <v>136</v>
      </c>
      <c r="CY67" s="4" t="s">
        <v>136</v>
      </c>
      <c r="CZ67" s="4" t="s">
        <v>136</v>
      </c>
      <c r="DA67" s="4" t="s">
        <v>934</v>
      </c>
      <c r="DB67" s="4" t="s">
        <v>136</v>
      </c>
      <c r="DC67" s="4" t="s">
        <v>136</v>
      </c>
      <c r="DD67" s="4" t="s">
        <v>278</v>
      </c>
      <c r="DE67" s="4" t="s">
        <v>136</v>
      </c>
      <c r="DF67" s="4" t="s">
        <v>136</v>
      </c>
      <c r="DG67" s="4" t="s">
        <v>279</v>
      </c>
      <c r="DH67" s="4" t="s">
        <v>136</v>
      </c>
      <c r="DI67" s="4" t="s">
        <v>935</v>
      </c>
      <c r="DJ67" s="4" t="s">
        <v>214</v>
      </c>
      <c r="DK67" s="4" t="s">
        <v>136</v>
      </c>
      <c r="DL67" s="4" t="s">
        <v>193</v>
      </c>
      <c r="DM67" s="4" t="s">
        <v>184</v>
      </c>
      <c r="DN67" s="4" t="s">
        <v>185</v>
      </c>
      <c r="DO67" s="4" t="s">
        <v>136</v>
      </c>
      <c r="DP67" s="4" t="s">
        <v>216</v>
      </c>
      <c r="DQ67" s="4" t="s">
        <v>136</v>
      </c>
      <c r="DR67" s="4" t="s">
        <v>136</v>
      </c>
      <c r="DS67" s="4" t="s">
        <v>217</v>
      </c>
      <c r="DT67" s="4" t="s">
        <v>136</v>
      </c>
      <c r="DU67" s="4" t="s">
        <v>136</v>
      </c>
      <c r="DV67" s="4" t="s">
        <v>218</v>
      </c>
      <c r="DW67" s="4" t="s">
        <v>136</v>
      </c>
      <c r="DX67" s="4" t="s">
        <v>136</v>
      </c>
      <c r="DY67" s="4" t="s">
        <v>136</v>
      </c>
      <c r="DZ67" s="4" t="s">
        <v>936</v>
      </c>
      <c r="EA67" s="4" t="s">
        <v>136</v>
      </c>
      <c r="EB67" s="4" t="s">
        <v>221</v>
      </c>
      <c r="EC67" s="4" t="s">
        <v>136</v>
      </c>
      <c r="ED67" s="4" t="s">
        <v>136</v>
      </c>
      <c r="EE67" s="4" t="s">
        <v>316</v>
      </c>
      <c r="EF67" s="4" t="s">
        <v>937</v>
      </c>
      <c r="EG67" s="4" t="s">
        <v>225</v>
      </c>
      <c r="EH67" s="4" t="s">
        <v>136</v>
      </c>
    </row>
    <row r="68" spans="1:138" ht="13.8" customHeight="1" x14ac:dyDescent="0.3">
      <c r="A68" s="1">
        <v>493</v>
      </c>
      <c r="B68" s="3" t="s">
        <v>919</v>
      </c>
      <c r="C68" s="3" t="s">
        <v>938</v>
      </c>
      <c r="D68" s="4" t="s">
        <v>939</v>
      </c>
      <c r="E68" s="4" t="s">
        <v>940</v>
      </c>
      <c r="F68" s="4" t="s">
        <v>146</v>
      </c>
      <c r="G68" s="4" t="s">
        <v>147</v>
      </c>
      <c r="H68" s="4" t="s">
        <v>4</v>
      </c>
      <c r="I68" s="4" t="s">
        <v>633</v>
      </c>
      <c r="J68" s="4"/>
      <c r="K68" s="4" t="s">
        <v>149</v>
      </c>
      <c r="L68" s="6" t="s">
        <v>941</v>
      </c>
      <c r="M68" s="4" t="s">
        <v>170</v>
      </c>
      <c r="N68" s="6" t="s">
        <v>942</v>
      </c>
      <c r="O68" s="4" t="s">
        <v>943</v>
      </c>
      <c r="P68" s="4" t="s">
        <v>238</v>
      </c>
      <c r="Q68" s="4" t="s">
        <v>365</v>
      </c>
      <c r="R68" s="3" t="s">
        <v>155</v>
      </c>
      <c r="S68" s="3" t="s">
        <v>155</v>
      </c>
      <c r="T68" s="3" t="s">
        <v>143</v>
      </c>
      <c r="U68" s="4" t="s">
        <v>240</v>
      </c>
      <c r="V68" s="4" t="s">
        <v>178</v>
      </c>
      <c r="W68" s="4" t="s">
        <v>136</v>
      </c>
      <c r="X68" s="4" t="s">
        <v>136</v>
      </c>
      <c r="Y68" s="4" t="s">
        <v>136</v>
      </c>
      <c r="Z68" s="4" t="s">
        <v>136</v>
      </c>
      <c r="AA68" s="4" t="s">
        <v>140</v>
      </c>
      <c r="AB68" s="4" t="s">
        <v>136</v>
      </c>
      <c r="AC68" s="4" t="s">
        <v>179</v>
      </c>
      <c r="AD68" s="4" t="s">
        <v>136</v>
      </c>
      <c r="AE68" s="4" t="s">
        <v>136</v>
      </c>
      <c r="AF68" s="4" t="s">
        <v>136</v>
      </c>
      <c r="AG68" s="4" t="s">
        <v>136</v>
      </c>
      <c r="AH68" s="4" t="s">
        <v>140</v>
      </c>
      <c r="AI68" s="4" t="s">
        <v>136</v>
      </c>
      <c r="AJ68" s="4" t="s">
        <v>180</v>
      </c>
      <c r="AK68" s="4" t="s">
        <v>136</v>
      </c>
      <c r="AL68" s="4" t="s">
        <v>367</v>
      </c>
      <c r="AM68" s="4" t="s">
        <v>182</v>
      </c>
      <c r="AN68" s="4" t="s">
        <v>136</v>
      </c>
      <c r="AO68" s="4" t="s">
        <v>191</v>
      </c>
      <c r="AP68" s="4" t="s">
        <v>944</v>
      </c>
      <c r="AQ68" s="4" t="s">
        <v>185</v>
      </c>
      <c r="AR68" s="4" t="s">
        <v>136</v>
      </c>
      <c r="AS68" s="4" t="s">
        <v>244</v>
      </c>
      <c r="AT68" s="4" t="s">
        <v>136</v>
      </c>
      <c r="AU68" s="4" t="s">
        <v>945</v>
      </c>
      <c r="AV68" s="4" t="s">
        <v>246</v>
      </c>
      <c r="AW68" s="4" t="s">
        <v>136</v>
      </c>
      <c r="AX68" s="4" t="s">
        <v>193</v>
      </c>
      <c r="AY68" s="4" t="s">
        <v>247</v>
      </c>
      <c r="AZ68" s="4" t="s">
        <v>136</v>
      </c>
      <c r="BA68" s="4" t="s">
        <v>193</v>
      </c>
      <c r="BB68" s="4" t="s">
        <v>190</v>
      </c>
      <c r="BC68" s="4" t="s">
        <v>136</v>
      </c>
      <c r="BD68" s="4" t="s">
        <v>946</v>
      </c>
      <c r="BE68" s="4" t="s">
        <v>192</v>
      </c>
      <c r="BF68" s="4" t="s">
        <v>136</v>
      </c>
      <c r="BG68" s="4" t="s">
        <v>947</v>
      </c>
      <c r="BH68" s="4" t="s">
        <v>194</v>
      </c>
      <c r="BI68" s="4" t="s">
        <v>136</v>
      </c>
      <c r="BJ68" s="4" t="s">
        <v>193</v>
      </c>
      <c r="BK68" s="4" t="s">
        <v>275</v>
      </c>
      <c r="BL68" s="4" t="s">
        <v>136</v>
      </c>
      <c r="BM68" s="4" t="s">
        <v>193</v>
      </c>
      <c r="BN68" s="4" t="s">
        <v>261</v>
      </c>
      <c r="BO68" s="4" t="s">
        <v>136</v>
      </c>
      <c r="BP68" s="4" t="s">
        <v>265</v>
      </c>
      <c r="BQ68" s="4" t="s">
        <v>197</v>
      </c>
      <c r="BR68" s="4" t="s">
        <v>136</v>
      </c>
      <c r="BS68" s="4" t="s">
        <v>292</v>
      </c>
      <c r="BT68" s="4" t="s">
        <v>198</v>
      </c>
      <c r="BU68" s="4" t="s">
        <v>136</v>
      </c>
      <c r="BV68" s="4" t="s">
        <v>193</v>
      </c>
      <c r="BW68" s="4" t="s">
        <v>342</v>
      </c>
      <c r="BX68" s="4" t="s">
        <v>136</v>
      </c>
      <c r="BY68" s="4" t="s">
        <v>948</v>
      </c>
      <c r="BZ68" s="4" t="s">
        <v>201</v>
      </c>
      <c r="CA68" s="4" t="s">
        <v>136</v>
      </c>
      <c r="CB68" s="4" t="s">
        <v>193</v>
      </c>
      <c r="CC68" s="4" t="s">
        <v>249</v>
      </c>
      <c r="CD68" s="4" t="s">
        <v>136</v>
      </c>
      <c r="CE68" s="4" t="s">
        <v>193</v>
      </c>
      <c r="CF68" s="4" t="s">
        <v>202</v>
      </c>
      <c r="CG68" s="4" t="s">
        <v>136</v>
      </c>
      <c r="CH68" s="4" t="s">
        <v>193</v>
      </c>
      <c r="CI68" s="4" t="s">
        <v>200</v>
      </c>
      <c r="CJ68" s="4" t="s">
        <v>266</v>
      </c>
      <c r="CK68" s="4" t="s">
        <v>136</v>
      </c>
      <c r="CL68" s="4" t="s">
        <v>200</v>
      </c>
      <c r="CM68" s="4" t="s">
        <v>263</v>
      </c>
      <c r="CN68" s="4" t="s">
        <v>136</v>
      </c>
      <c r="CO68" s="4" t="s">
        <v>184</v>
      </c>
      <c r="CP68" s="4" t="s">
        <v>263</v>
      </c>
      <c r="CQ68" s="4" t="s">
        <v>136</v>
      </c>
      <c r="CR68" s="4" t="s">
        <v>208</v>
      </c>
      <c r="CS68" s="4" t="s">
        <v>136</v>
      </c>
      <c r="CT68" s="4" t="s">
        <v>193</v>
      </c>
      <c r="CU68" s="4" t="s">
        <v>209</v>
      </c>
      <c r="CV68" s="4" t="s">
        <v>136</v>
      </c>
      <c r="CW68" s="4" t="s">
        <v>193</v>
      </c>
      <c r="CX68" s="4" t="s">
        <v>211</v>
      </c>
      <c r="CY68" s="4" t="s">
        <v>136</v>
      </c>
      <c r="CZ68" s="4" t="s">
        <v>193</v>
      </c>
      <c r="DA68" s="4" t="s">
        <v>212</v>
      </c>
      <c r="DB68" s="4" t="s">
        <v>136</v>
      </c>
      <c r="DC68" s="4" t="s">
        <v>265</v>
      </c>
      <c r="DD68" s="4" t="s">
        <v>184</v>
      </c>
      <c r="DE68" s="4" t="s">
        <v>185</v>
      </c>
      <c r="DF68" s="4" t="s">
        <v>136</v>
      </c>
      <c r="DG68" s="4" t="s">
        <v>890</v>
      </c>
      <c r="DH68" s="4" t="s">
        <v>185</v>
      </c>
      <c r="DI68" s="4" t="s">
        <v>136</v>
      </c>
      <c r="DJ68" s="4" t="s">
        <v>214</v>
      </c>
      <c r="DK68" s="4" t="s">
        <v>136</v>
      </c>
      <c r="DL68" s="4" t="s">
        <v>949</v>
      </c>
      <c r="DM68" s="4" t="s">
        <v>215</v>
      </c>
      <c r="DN68" s="4" t="s">
        <v>136</v>
      </c>
      <c r="DO68" s="4" t="s">
        <v>265</v>
      </c>
      <c r="DP68" s="4" t="s">
        <v>216</v>
      </c>
      <c r="DQ68" s="4" t="s">
        <v>136</v>
      </c>
      <c r="DR68" s="4" t="s">
        <v>265</v>
      </c>
      <c r="DS68" s="4" t="s">
        <v>136</v>
      </c>
      <c r="DT68" s="4" t="s">
        <v>136</v>
      </c>
      <c r="DU68" s="4" t="s">
        <v>136</v>
      </c>
      <c r="DV68" s="4" t="s">
        <v>136</v>
      </c>
      <c r="DW68" s="4" t="s">
        <v>136</v>
      </c>
      <c r="DX68" s="4" t="s">
        <v>136</v>
      </c>
      <c r="DY68" s="4" t="s">
        <v>136</v>
      </c>
      <c r="DZ68" s="4" t="s">
        <v>136</v>
      </c>
      <c r="EA68" s="4" t="s">
        <v>136</v>
      </c>
      <c r="EB68" s="4" t="s">
        <v>136</v>
      </c>
      <c r="EC68" s="4" t="s">
        <v>136</v>
      </c>
      <c r="ED68" s="4" t="s">
        <v>136</v>
      </c>
      <c r="EE68" s="4" t="s">
        <v>136</v>
      </c>
      <c r="EF68" s="4" t="s">
        <v>136</v>
      </c>
      <c r="EG68" s="4" t="s">
        <v>136</v>
      </c>
      <c r="EH68" s="4" t="s">
        <v>136</v>
      </c>
    </row>
    <row r="69" spans="1:138" ht="13.8" customHeight="1" x14ac:dyDescent="0.3">
      <c r="A69" s="1">
        <v>68</v>
      </c>
      <c r="B69" s="3" t="s">
        <v>938</v>
      </c>
      <c r="C69" s="3" t="s">
        <v>950</v>
      </c>
      <c r="D69" s="4" t="s">
        <v>951</v>
      </c>
      <c r="E69" s="4" t="s">
        <v>952</v>
      </c>
      <c r="F69" s="4" t="s">
        <v>167</v>
      </c>
      <c r="G69" s="4" t="s">
        <v>147</v>
      </c>
      <c r="H69" s="4" t="s">
        <v>5</v>
      </c>
      <c r="I69" s="4" t="s">
        <v>953</v>
      </c>
      <c r="J69" s="4"/>
      <c r="K69" s="4" t="s">
        <v>348</v>
      </c>
      <c r="L69" s="6" t="s">
        <v>954</v>
      </c>
      <c r="M69" s="4" t="s">
        <v>170</v>
      </c>
      <c r="N69" s="3" t="s">
        <v>955</v>
      </c>
      <c r="O69" s="4" t="s">
        <v>300</v>
      </c>
      <c r="P69" s="4" t="s">
        <v>154</v>
      </c>
      <c r="Q69" s="4" t="s">
        <v>365</v>
      </c>
      <c r="R69" s="3" t="s">
        <v>155</v>
      </c>
      <c r="S69" s="3" t="s">
        <v>143</v>
      </c>
      <c r="T69" s="3" t="s">
        <v>155</v>
      </c>
      <c r="U69" s="4" t="s">
        <v>240</v>
      </c>
      <c r="V69" s="4" t="s">
        <v>178</v>
      </c>
      <c r="W69" s="4" t="s">
        <v>136</v>
      </c>
      <c r="X69" s="4" t="s">
        <v>136</v>
      </c>
      <c r="Y69" s="4" t="s">
        <v>136</v>
      </c>
      <c r="Z69" s="4" t="s">
        <v>139</v>
      </c>
      <c r="AA69" s="4" t="s">
        <v>136</v>
      </c>
      <c r="AB69" s="4" t="s">
        <v>136</v>
      </c>
      <c r="AC69" s="4" t="s">
        <v>179</v>
      </c>
      <c r="AD69" s="4" t="s">
        <v>136</v>
      </c>
      <c r="AE69" s="4" t="s">
        <v>136</v>
      </c>
      <c r="AF69" s="4" t="s">
        <v>136</v>
      </c>
      <c r="AG69" s="4" t="s">
        <v>139</v>
      </c>
      <c r="AH69" s="4" t="s">
        <v>136</v>
      </c>
      <c r="AI69" s="4" t="s">
        <v>136</v>
      </c>
      <c r="AJ69" s="4" t="s">
        <v>180</v>
      </c>
      <c r="AK69" s="4" t="s">
        <v>136</v>
      </c>
      <c r="AL69" s="4" t="s">
        <v>136</v>
      </c>
      <c r="AM69" s="4" t="s">
        <v>184</v>
      </c>
      <c r="AN69" s="4" t="s">
        <v>185</v>
      </c>
      <c r="AO69" s="4" t="s">
        <v>136</v>
      </c>
      <c r="AP69" s="4" t="s">
        <v>243</v>
      </c>
      <c r="AQ69" s="4" t="s">
        <v>136</v>
      </c>
      <c r="AR69" s="4" t="s">
        <v>136</v>
      </c>
      <c r="AS69" s="4" t="s">
        <v>244</v>
      </c>
      <c r="AT69" s="4" t="s">
        <v>136</v>
      </c>
      <c r="AU69" s="4" t="s">
        <v>136</v>
      </c>
      <c r="AV69" s="4" t="s">
        <v>246</v>
      </c>
      <c r="AW69" s="4" t="s">
        <v>136</v>
      </c>
      <c r="AX69" s="4" t="s">
        <v>136</v>
      </c>
      <c r="AY69" s="4" t="s">
        <v>248</v>
      </c>
      <c r="AZ69" s="4" t="s">
        <v>185</v>
      </c>
      <c r="BA69" s="4" t="s">
        <v>136</v>
      </c>
      <c r="BB69" s="4" t="s">
        <v>190</v>
      </c>
      <c r="BC69" s="4" t="s">
        <v>136</v>
      </c>
      <c r="BD69" s="4" t="s">
        <v>136</v>
      </c>
      <c r="BE69" s="4" t="s">
        <v>956</v>
      </c>
      <c r="BF69" s="4" t="s">
        <v>136</v>
      </c>
      <c r="BG69" s="4" t="s">
        <v>136</v>
      </c>
      <c r="BH69" s="4" t="s">
        <v>194</v>
      </c>
      <c r="BI69" s="4" t="s">
        <v>136</v>
      </c>
      <c r="BJ69" s="4" t="s">
        <v>136</v>
      </c>
      <c r="BK69" s="4" t="s">
        <v>275</v>
      </c>
      <c r="BL69" s="4" t="s">
        <v>136</v>
      </c>
      <c r="BM69" s="4" t="s">
        <v>136</v>
      </c>
      <c r="BN69" s="4" t="s">
        <v>261</v>
      </c>
      <c r="BO69" s="4" t="s">
        <v>136</v>
      </c>
      <c r="BP69" s="4" t="s">
        <v>136</v>
      </c>
      <c r="BQ69" s="4" t="s">
        <v>197</v>
      </c>
      <c r="BR69" s="4" t="s">
        <v>136</v>
      </c>
      <c r="BS69" s="4" t="s">
        <v>136</v>
      </c>
      <c r="BT69" s="4" t="s">
        <v>198</v>
      </c>
      <c r="BU69" s="4" t="s">
        <v>136</v>
      </c>
      <c r="BV69" s="4" t="s">
        <v>136</v>
      </c>
      <c r="BW69" s="4" t="s">
        <v>342</v>
      </c>
      <c r="BX69" s="4" t="s">
        <v>136</v>
      </c>
      <c r="BY69" s="4" t="s">
        <v>136</v>
      </c>
      <c r="BZ69" s="4" t="s">
        <v>201</v>
      </c>
      <c r="CA69" s="4" t="s">
        <v>136</v>
      </c>
      <c r="CB69" s="4" t="s">
        <v>136</v>
      </c>
      <c r="CC69" s="4" t="s">
        <v>184</v>
      </c>
      <c r="CD69" s="4" t="s">
        <v>136</v>
      </c>
      <c r="CE69" s="4" t="s">
        <v>136</v>
      </c>
      <c r="CF69" s="4" t="s">
        <v>202</v>
      </c>
      <c r="CG69" s="4" t="s">
        <v>136</v>
      </c>
      <c r="CH69" s="4" t="s">
        <v>136</v>
      </c>
      <c r="CI69" s="4" t="s">
        <v>204</v>
      </c>
      <c r="CJ69" s="4" t="s">
        <v>136</v>
      </c>
      <c r="CK69" s="4" t="s">
        <v>136</v>
      </c>
      <c r="CL69" s="4" t="s">
        <v>206</v>
      </c>
      <c r="CM69" s="4" t="s">
        <v>136</v>
      </c>
      <c r="CN69" s="4" t="s">
        <v>136</v>
      </c>
      <c r="CO69" s="4" t="s">
        <v>507</v>
      </c>
      <c r="CP69" s="4" t="s">
        <v>136</v>
      </c>
      <c r="CQ69" s="4" t="s">
        <v>136</v>
      </c>
      <c r="CR69" s="4" t="s">
        <v>208</v>
      </c>
      <c r="CS69" s="4" t="s">
        <v>136</v>
      </c>
      <c r="CT69" s="4" t="s">
        <v>136</v>
      </c>
      <c r="CU69" s="4" t="s">
        <v>209</v>
      </c>
      <c r="CV69" s="4" t="s">
        <v>136</v>
      </c>
      <c r="CW69" s="4" t="s">
        <v>136</v>
      </c>
      <c r="CX69" s="4" t="s">
        <v>211</v>
      </c>
      <c r="CY69" s="4" t="s">
        <v>136</v>
      </c>
      <c r="CZ69" s="4" t="s">
        <v>136</v>
      </c>
      <c r="DA69" s="4" t="s">
        <v>184</v>
      </c>
      <c r="DB69" s="4" t="s">
        <v>136</v>
      </c>
      <c r="DC69" s="4" t="s">
        <v>136</v>
      </c>
      <c r="DD69" s="4" t="s">
        <v>742</v>
      </c>
      <c r="DE69" s="4" t="s">
        <v>136</v>
      </c>
      <c r="DF69" s="4" t="s">
        <v>136</v>
      </c>
      <c r="DG69" s="4" t="s">
        <v>279</v>
      </c>
      <c r="DH69" s="4" t="s">
        <v>136</v>
      </c>
      <c r="DI69" s="4" t="s">
        <v>136</v>
      </c>
      <c r="DJ69" s="4" t="s">
        <v>214</v>
      </c>
      <c r="DK69" s="4" t="s">
        <v>136</v>
      </c>
      <c r="DL69" s="4" t="s">
        <v>136</v>
      </c>
      <c r="DM69" s="4" t="s">
        <v>215</v>
      </c>
      <c r="DN69" s="4" t="s">
        <v>136</v>
      </c>
      <c r="DO69" s="4" t="s">
        <v>136</v>
      </c>
      <c r="DP69" s="4" t="s">
        <v>216</v>
      </c>
      <c r="DQ69" s="4" t="s">
        <v>136</v>
      </c>
      <c r="DR69" s="4" t="s">
        <v>136</v>
      </c>
      <c r="DS69" s="4" t="s">
        <v>217</v>
      </c>
      <c r="DT69" s="4" t="s">
        <v>136</v>
      </c>
      <c r="DU69" s="4" t="s">
        <v>136</v>
      </c>
      <c r="DV69" s="4" t="s">
        <v>218</v>
      </c>
      <c r="DW69" s="4" t="s">
        <v>136</v>
      </c>
      <c r="DX69" s="4" t="s">
        <v>136</v>
      </c>
      <c r="DY69" s="4" t="s">
        <v>219</v>
      </c>
      <c r="DZ69" s="4" t="s">
        <v>136</v>
      </c>
      <c r="EA69" s="4" t="s">
        <v>136</v>
      </c>
      <c r="EB69" s="4" t="s">
        <v>221</v>
      </c>
      <c r="EC69" s="4" t="s">
        <v>136</v>
      </c>
      <c r="ED69" s="4" t="s">
        <v>136</v>
      </c>
      <c r="EE69" s="4" t="s">
        <v>223</v>
      </c>
      <c r="EF69" s="4" t="s">
        <v>136</v>
      </c>
      <c r="EG69" s="4" t="s">
        <v>240</v>
      </c>
      <c r="EH69" s="4" t="s">
        <v>282</v>
      </c>
    </row>
    <row r="70" spans="1:138" ht="13.8" customHeight="1" x14ac:dyDescent="0.3">
      <c r="A70" s="1">
        <v>26</v>
      </c>
      <c r="B70" s="3" t="s">
        <v>950</v>
      </c>
      <c r="C70" s="3" t="s">
        <v>160</v>
      </c>
      <c r="D70" s="4" t="s">
        <v>957</v>
      </c>
      <c r="E70" s="4" t="s">
        <v>958</v>
      </c>
      <c r="F70" s="4" t="s">
        <v>146</v>
      </c>
      <c r="G70" s="4" t="s">
        <v>147</v>
      </c>
      <c r="H70" s="4" t="s">
        <v>5</v>
      </c>
      <c r="I70" s="4" t="s">
        <v>959</v>
      </c>
      <c r="J70" s="4"/>
      <c r="K70" s="4" t="s">
        <v>136</v>
      </c>
      <c r="L70" s="4" t="s">
        <v>136</v>
      </c>
      <c r="M70" s="4" t="s">
        <v>136</v>
      </c>
      <c r="N70" s="4" t="s">
        <v>136</v>
      </c>
      <c r="O70" s="5">
        <v>43513</v>
      </c>
      <c r="P70" s="4" t="s">
        <v>154</v>
      </c>
      <c r="Q70" s="4" t="s">
        <v>136</v>
      </c>
      <c r="R70" s="4" t="s">
        <v>136</v>
      </c>
      <c r="S70" s="4" t="s">
        <v>136</v>
      </c>
      <c r="T70" s="4" t="s">
        <v>136</v>
      </c>
      <c r="U70" s="4" t="s">
        <v>136</v>
      </c>
      <c r="V70" s="4" t="s">
        <v>136</v>
      </c>
      <c r="W70" s="4" t="s">
        <v>136</v>
      </c>
      <c r="X70" s="4" t="s">
        <v>136</v>
      </c>
      <c r="Y70" s="4" t="s">
        <v>136</v>
      </c>
      <c r="Z70" s="4" t="s">
        <v>136</v>
      </c>
      <c r="AA70" s="4" t="s">
        <v>136</v>
      </c>
      <c r="AB70" s="4" t="s">
        <v>136</v>
      </c>
      <c r="AC70" s="4" t="s">
        <v>136</v>
      </c>
      <c r="AD70" s="4" t="s">
        <v>136</v>
      </c>
      <c r="AE70" s="4" t="s">
        <v>136</v>
      </c>
      <c r="AF70" s="4" t="s">
        <v>136</v>
      </c>
      <c r="AG70" s="4" t="s">
        <v>136</v>
      </c>
      <c r="AH70" s="4" t="s">
        <v>136</v>
      </c>
      <c r="AI70" s="4" t="s">
        <v>136</v>
      </c>
      <c r="AJ70" s="4" t="s">
        <v>136</v>
      </c>
      <c r="AK70" s="4" t="s">
        <v>136</v>
      </c>
      <c r="AL70" s="4" t="s">
        <v>136</v>
      </c>
      <c r="AM70" s="4" t="s">
        <v>136</v>
      </c>
      <c r="AN70" s="4" t="s">
        <v>136</v>
      </c>
      <c r="AO70" s="4" t="s">
        <v>136</v>
      </c>
      <c r="AP70" s="4" t="s">
        <v>136</v>
      </c>
      <c r="AQ70" s="4" t="s">
        <v>136</v>
      </c>
      <c r="AR70" s="4" t="s">
        <v>136</v>
      </c>
      <c r="AS70" s="4" t="s">
        <v>136</v>
      </c>
      <c r="AT70" s="4" t="s">
        <v>136</v>
      </c>
      <c r="AU70" s="4" t="s">
        <v>136</v>
      </c>
      <c r="AV70" s="4" t="s">
        <v>136</v>
      </c>
      <c r="AW70" s="4" t="s">
        <v>136</v>
      </c>
      <c r="AX70" s="4" t="s">
        <v>136</v>
      </c>
      <c r="AY70" s="4" t="s">
        <v>136</v>
      </c>
      <c r="AZ70" s="4" t="s">
        <v>136</v>
      </c>
      <c r="BA70" s="4" t="s">
        <v>136</v>
      </c>
      <c r="BB70" s="4" t="s">
        <v>136</v>
      </c>
      <c r="BC70" s="4" t="s">
        <v>136</v>
      </c>
      <c r="BD70" s="4" t="s">
        <v>136</v>
      </c>
      <c r="BE70" s="4" t="s">
        <v>136</v>
      </c>
      <c r="BF70" s="4" t="s">
        <v>136</v>
      </c>
      <c r="BG70" s="4" t="s">
        <v>136</v>
      </c>
      <c r="BH70" s="4" t="s">
        <v>136</v>
      </c>
      <c r="BI70" s="4" t="s">
        <v>136</v>
      </c>
      <c r="BJ70" s="4" t="s">
        <v>136</v>
      </c>
      <c r="BK70" s="4" t="s">
        <v>136</v>
      </c>
      <c r="BL70" s="4" t="s">
        <v>136</v>
      </c>
      <c r="BM70" s="4" t="s">
        <v>136</v>
      </c>
      <c r="BN70" s="4" t="s">
        <v>136</v>
      </c>
      <c r="BO70" s="4" t="s">
        <v>136</v>
      </c>
      <c r="BP70" s="4" t="s">
        <v>136</v>
      </c>
      <c r="BQ70" s="4" t="s">
        <v>136</v>
      </c>
      <c r="BR70" s="4" t="s">
        <v>136</v>
      </c>
      <c r="BS70" s="4" t="s">
        <v>136</v>
      </c>
      <c r="BT70" s="4" t="s">
        <v>136</v>
      </c>
      <c r="BU70" s="4" t="s">
        <v>136</v>
      </c>
      <c r="BV70" s="4" t="s">
        <v>136</v>
      </c>
      <c r="BW70" s="4" t="s">
        <v>136</v>
      </c>
      <c r="BX70" s="4" t="s">
        <v>136</v>
      </c>
      <c r="BY70" s="4" t="s">
        <v>136</v>
      </c>
      <c r="BZ70" s="4" t="s">
        <v>136</v>
      </c>
      <c r="CA70" s="4" t="s">
        <v>136</v>
      </c>
      <c r="CB70" s="4" t="s">
        <v>136</v>
      </c>
      <c r="CC70" s="4" t="s">
        <v>136</v>
      </c>
      <c r="CD70" s="4" t="s">
        <v>136</v>
      </c>
      <c r="CE70" s="4" t="s">
        <v>136</v>
      </c>
      <c r="CF70" s="4" t="s">
        <v>136</v>
      </c>
      <c r="CG70" s="4" t="s">
        <v>136</v>
      </c>
      <c r="CH70" s="4" t="s">
        <v>136</v>
      </c>
      <c r="CI70" s="4" t="s">
        <v>136</v>
      </c>
      <c r="CJ70" s="4" t="s">
        <v>136</v>
      </c>
      <c r="CK70" s="4" t="s">
        <v>136</v>
      </c>
      <c r="CL70" s="4" t="s">
        <v>136</v>
      </c>
      <c r="CM70" s="4" t="s">
        <v>136</v>
      </c>
      <c r="CN70" s="4" t="s">
        <v>136</v>
      </c>
      <c r="CO70" s="4" t="s">
        <v>136</v>
      </c>
      <c r="CP70" s="4" t="s">
        <v>136</v>
      </c>
      <c r="CQ70" s="4" t="s">
        <v>136</v>
      </c>
      <c r="CR70" s="4" t="s">
        <v>136</v>
      </c>
      <c r="CS70" s="4" t="s">
        <v>136</v>
      </c>
      <c r="CT70" s="4" t="s">
        <v>136</v>
      </c>
      <c r="CU70" s="4" t="s">
        <v>136</v>
      </c>
      <c r="CV70" s="4" t="s">
        <v>136</v>
      </c>
      <c r="CW70" s="4" t="s">
        <v>136</v>
      </c>
      <c r="CX70" s="4" t="s">
        <v>136</v>
      </c>
      <c r="CY70" s="4" t="s">
        <v>136</v>
      </c>
      <c r="CZ70" s="4" t="s">
        <v>136</v>
      </c>
      <c r="DA70" s="4" t="s">
        <v>136</v>
      </c>
      <c r="DB70" s="4" t="s">
        <v>136</v>
      </c>
      <c r="DC70" s="4" t="s">
        <v>136</v>
      </c>
      <c r="DD70" s="4" t="s">
        <v>136</v>
      </c>
      <c r="DE70" s="4" t="s">
        <v>136</v>
      </c>
      <c r="DF70" s="4" t="s">
        <v>136</v>
      </c>
      <c r="DG70" s="4" t="s">
        <v>136</v>
      </c>
      <c r="DH70" s="4" t="s">
        <v>136</v>
      </c>
      <c r="DI70" s="4" t="s">
        <v>136</v>
      </c>
      <c r="DJ70" s="4" t="s">
        <v>136</v>
      </c>
      <c r="DK70" s="4" t="s">
        <v>136</v>
      </c>
      <c r="DL70" s="4" t="s">
        <v>136</v>
      </c>
      <c r="DM70" s="4" t="s">
        <v>136</v>
      </c>
      <c r="DN70" s="4" t="s">
        <v>136</v>
      </c>
      <c r="DO70" s="4" t="s">
        <v>136</v>
      </c>
      <c r="DP70" s="4" t="s">
        <v>136</v>
      </c>
      <c r="DQ70" s="4" t="s">
        <v>136</v>
      </c>
      <c r="DR70" s="4" t="s">
        <v>136</v>
      </c>
      <c r="DS70" s="4" t="s">
        <v>136</v>
      </c>
      <c r="DT70" s="4" t="s">
        <v>136</v>
      </c>
      <c r="DU70" s="4" t="s">
        <v>136</v>
      </c>
      <c r="DV70" s="4" t="s">
        <v>136</v>
      </c>
      <c r="DW70" s="4" t="s">
        <v>136</v>
      </c>
      <c r="DX70" s="4" t="s">
        <v>136</v>
      </c>
      <c r="DY70" s="4" t="s">
        <v>136</v>
      </c>
      <c r="DZ70" s="4" t="s">
        <v>136</v>
      </c>
      <c r="EA70" s="4" t="s">
        <v>136</v>
      </c>
      <c r="EB70" s="4" t="s">
        <v>136</v>
      </c>
      <c r="EC70" s="4" t="s">
        <v>136</v>
      </c>
      <c r="ED70" s="4" t="s">
        <v>136</v>
      </c>
      <c r="EE70" s="4" t="s">
        <v>136</v>
      </c>
      <c r="EF70" s="4" t="s">
        <v>136</v>
      </c>
      <c r="EG70" s="4" t="s">
        <v>136</v>
      </c>
      <c r="EH70" s="4" t="s">
        <v>136</v>
      </c>
    </row>
    <row r="71" spans="1:138" ht="13.8" customHeight="1" x14ac:dyDescent="0.3">
      <c r="A71" s="1">
        <v>282</v>
      </c>
      <c r="B71" s="3" t="s">
        <v>960</v>
      </c>
      <c r="C71" s="3" t="s">
        <v>960</v>
      </c>
      <c r="D71" s="4" t="s">
        <v>961</v>
      </c>
      <c r="E71" s="4" t="s">
        <v>962</v>
      </c>
      <c r="F71" s="4" t="s">
        <v>167</v>
      </c>
      <c r="G71" s="4" t="s">
        <v>147</v>
      </c>
      <c r="H71" s="4" t="s">
        <v>4</v>
      </c>
      <c r="I71" s="4" t="s">
        <v>963</v>
      </c>
      <c r="J71" s="4"/>
      <c r="K71" s="4" t="s">
        <v>348</v>
      </c>
      <c r="L71" s="3" t="s">
        <v>758</v>
      </c>
      <c r="M71" s="4" t="s">
        <v>151</v>
      </c>
      <c r="N71" s="3" t="s">
        <v>886</v>
      </c>
      <c r="O71" s="4" t="s">
        <v>964</v>
      </c>
      <c r="P71" s="4" t="s">
        <v>704</v>
      </c>
      <c r="Q71" s="4" t="s">
        <v>174</v>
      </c>
      <c r="R71" s="3" t="s">
        <v>143</v>
      </c>
      <c r="S71" s="3" t="s">
        <v>143</v>
      </c>
      <c r="T71" s="3" t="s">
        <v>251</v>
      </c>
      <c r="U71" s="4" t="s">
        <v>240</v>
      </c>
      <c r="V71" s="4" t="s">
        <v>178</v>
      </c>
      <c r="W71" s="4" t="s">
        <v>136</v>
      </c>
      <c r="X71" s="4" t="s">
        <v>136</v>
      </c>
      <c r="Y71" s="4" t="s">
        <v>138</v>
      </c>
      <c r="Z71" s="4" t="s">
        <v>139</v>
      </c>
      <c r="AA71" s="4" t="s">
        <v>140</v>
      </c>
      <c r="AB71" s="4" t="s">
        <v>136</v>
      </c>
      <c r="AC71" s="4" t="s">
        <v>179</v>
      </c>
      <c r="AD71" s="4" t="s">
        <v>136</v>
      </c>
      <c r="AE71" s="4" t="s">
        <v>137</v>
      </c>
      <c r="AF71" s="4" t="s">
        <v>136</v>
      </c>
      <c r="AG71" s="4" t="s">
        <v>139</v>
      </c>
      <c r="AH71" s="4" t="s">
        <v>140</v>
      </c>
      <c r="AI71" s="4" t="s">
        <v>136</v>
      </c>
      <c r="AJ71" s="4" t="s">
        <v>180</v>
      </c>
      <c r="AK71" s="4" t="s">
        <v>136</v>
      </c>
      <c r="AL71" s="4" t="s">
        <v>181</v>
      </c>
      <c r="AM71" s="4" t="s">
        <v>184</v>
      </c>
      <c r="AN71" s="4" t="s">
        <v>185</v>
      </c>
      <c r="AO71" s="4" t="s">
        <v>136</v>
      </c>
      <c r="AP71" s="4" t="s">
        <v>184</v>
      </c>
      <c r="AQ71" s="4" t="s">
        <v>185</v>
      </c>
      <c r="AR71" s="4" t="s">
        <v>136</v>
      </c>
      <c r="AS71" s="4" t="s">
        <v>200</v>
      </c>
      <c r="AT71" s="4" t="s">
        <v>263</v>
      </c>
      <c r="AU71" s="4" t="s">
        <v>136</v>
      </c>
      <c r="AV71" s="4" t="s">
        <v>246</v>
      </c>
      <c r="AW71" s="4" t="s">
        <v>136</v>
      </c>
      <c r="AX71" s="4" t="s">
        <v>193</v>
      </c>
      <c r="AY71" s="4" t="s">
        <v>184</v>
      </c>
      <c r="AZ71" s="4" t="s">
        <v>189</v>
      </c>
      <c r="BA71" s="4" t="s">
        <v>136</v>
      </c>
      <c r="BB71" s="4" t="s">
        <v>190</v>
      </c>
      <c r="BC71" s="4" t="s">
        <v>136</v>
      </c>
      <c r="BD71" s="4" t="s">
        <v>191</v>
      </c>
      <c r="BE71" s="4" t="s">
        <v>192</v>
      </c>
      <c r="BF71" s="4" t="s">
        <v>136</v>
      </c>
      <c r="BG71" s="4" t="s">
        <v>292</v>
      </c>
      <c r="BH71" s="4" t="s">
        <v>194</v>
      </c>
      <c r="BI71" s="4" t="s">
        <v>136</v>
      </c>
      <c r="BJ71" s="4" t="s">
        <v>965</v>
      </c>
      <c r="BK71" s="4" t="s">
        <v>275</v>
      </c>
      <c r="BL71" s="4" t="s">
        <v>136</v>
      </c>
      <c r="BM71" s="4" t="s">
        <v>965</v>
      </c>
      <c r="BN71" s="4" t="s">
        <v>261</v>
      </c>
      <c r="BO71" s="4" t="s">
        <v>136</v>
      </c>
      <c r="BP71" s="4" t="s">
        <v>966</v>
      </c>
      <c r="BQ71" s="4" t="s">
        <v>197</v>
      </c>
      <c r="BR71" s="4" t="s">
        <v>136</v>
      </c>
      <c r="BS71" s="4" t="s">
        <v>193</v>
      </c>
      <c r="BT71" s="4" t="s">
        <v>198</v>
      </c>
      <c r="BU71" s="4" t="s">
        <v>136</v>
      </c>
      <c r="BV71" s="4" t="s">
        <v>193</v>
      </c>
      <c r="BW71" s="4" t="s">
        <v>184</v>
      </c>
      <c r="BX71" s="4" t="s">
        <v>263</v>
      </c>
      <c r="BY71" s="4" t="s">
        <v>136</v>
      </c>
      <c r="BZ71" s="4" t="s">
        <v>201</v>
      </c>
      <c r="CA71" s="4" t="s">
        <v>136</v>
      </c>
      <c r="CB71" s="4" t="s">
        <v>265</v>
      </c>
      <c r="CC71" s="4" t="s">
        <v>184</v>
      </c>
      <c r="CD71" s="4" t="s">
        <v>185</v>
      </c>
      <c r="CE71" s="4" t="s">
        <v>136</v>
      </c>
      <c r="CF71" s="4" t="s">
        <v>184</v>
      </c>
      <c r="CG71" s="4" t="s">
        <v>185</v>
      </c>
      <c r="CH71" s="4" t="s">
        <v>136</v>
      </c>
      <c r="CI71" s="4" t="s">
        <v>248</v>
      </c>
      <c r="CJ71" s="4" t="s">
        <v>196</v>
      </c>
      <c r="CK71" s="4" t="s">
        <v>136</v>
      </c>
      <c r="CL71" s="4" t="s">
        <v>200</v>
      </c>
      <c r="CM71" s="4" t="s">
        <v>196</v>
      </c>
      <c r="CN71" s="4" t="s">
        <v>136</v>
      </c>
      <c r="CO71" s="4" t="s">
        <v>184</v>
      </c>
      <c r="CP71" s="4" t="s">
        <v>263</v>
      </c>
      <c r="CQ71" s="4" t="s">
        <v>136</v>
      </c>
      <c r="CR71" s="4" t="s">
        <v>208</v>
      </c>
      <c r="CS71" s="4" t="s">
        <v>136</v>
      </c>
      <c r="CT71" s="4" t="s">
        <v>193</v>
      </c>
      <c r="CU71" s="4" t="s">
        <v>209</v>
      </c>
      <c r="CV71" s="4" t="s">
        <v>136</v>
      </c>
      <c r="CW71" s="4" t="s">
        <v>193</v>
      </c>
      <c r="CX71" s="4" t="s">
        <v>211</v>
      </c>
      <c r="CY71" s="4" t="s">
        <v>136</v>
      </c>
      <c r="CZ71" s="4" t="s">
        <v>193</v>
      </c>
      <c r="DA71" s="4" t="s">
        <v>200</v>
      </c>
      <c r="DB71" s="4" t="s">
        <v>967</v>
      </c>
      <c r="DC71" s="4" t="s">
        <v>136</v>
      </c>
      <c r="DD71" s="4" t="s">
        <v>184</v>
      </c>
      <c r="DE71" s="4" t="s">
        <v>185</v>
      </c>
      <c r="DF71" s="4" t="s">
        <v>136</v>
      </c>
      <c r="DG71" s="4" t="s">
        <v>279</v>
      </c>
      <c r="DH71" s="4" t="s">
        <v>136</v>
      </c>
      <c r="DI71" s="4" t="s">
        <v>292</v>
      </c>
      <c r="DJ71" s="4" t="s">
        <v>214</v>
      </c>
      <c r="DK71" s="4" t="s">
        <v>136</v>
      </c>
      <c r="DL71" s="4" t="s">
        <v>655</v>
      </c>
      <c r="DM71" s="4" t="s">
        <v>215</v>
      </c>
      <c r="DN71" s="4" t="s">
        <v>136</v>
      </c>
      <c r="DO71" s="4" t="s">
        <v>656</v>
      </c>
      <c r="DP71" s="4" t="s">
        <v>216</v>
      </c>
      <c r="DQ71" s="4" t="s">
        <v>136</v>
      </c>
      <c r="DR71" s="4" t="s">
        <v>280</v>
      </c>
      <c r="DS71" s="4" t="s">
        <v>184</v>
      </c>
      <c r="DT71" s="4" t="s">
        <v>263</v>
      </c>
      <c r="DU71" s="4" t="s">
        <v>136</v>
      </c>
      <c r="DV71" s="4" t="s">
        <v>184</v>
      </c>
      <c r="DW71" s="4" t="s">
        <v>196</v>
      </c>
      <c r="DX71" s="4" t="s">
        <v>136</v>
      </c>
      <c r="DY71" s="4" t="s">
        <v>219</v>
      </c>
      <c r="DZ71" s="4" t="s">
        <v>136</v>
      </c>
      <c r="EA71" s="4" t="s">
        <v>193</v>
      </c>
      <c r="EB71" s="4" t="s">
        <v>221</v>
      </c>
      <c r="EC71" s="4" t="s">
        <v>136</v>
      </c>
      <c r="ED71" s="4" t="s">
        <v>292</v>
      </c>
      <c r="EE71" s="4" t="s">
        <v>316</v>
      </c>
      <c r="EF71" s="4" t="s">
        <v>968</v>
      </c>
      <c r="EG71" s="4" t="s">
        <v>240</v>
      </c>
      <c r="EH71" s="4" t="s">
        <v>282</v>
      </c>
    </row>
    <row r="72" spans="1:138" ht="13.8" customHeight="1" x14ac:dyDescent="0.3">
      <c r="A72" s="1">
        <v>850</v>
      </c>
      <c r="B72" s="3" t="s">
        <v>230</v>
      </c>
      <c r="C72" s="3" t="s">
        <v>230</v>
      </c>
      <c r="D72" s="4" t="s">
        <v>969</v>
      </c>
      <c r="E72" s="4" t="s">
        <v>970</v>
      </c>
      <c r="F72" s="4" t="s">
        <v>146</v>
      </c>
      <c r="G72" s="4" t="s">
        <v>147</v>
      </c>
      <c r="H72" s="4" t="s">
        <v>4</v>
      </c>
      <c r="I72" s="4" t="s">
        <v>971</v>
      </c>
      <c r="J72" s="4"/>
      <c r="K72" s="4" t="s">
        <v>149</v>
      </c>
      <c r="L72" s="3" t="s">
        <v>972</v>
      </c>
      <c r="M72" s="4" t="s">
        <v>170</v>
      </c>
      <c r="N72" s="3" t="s">
        <v>159</v>
      </c>
      <c r="O72" s="4" t="s">
        <v>973</v>
      </c>
      <c r="P72" s="4" t="s">
        <v>352</v>
      </c>
      <c r="Q72" s="4" t="s">
        <v>174</v>
      </c>
      <c r="R72" s="3" t="s">
        <v>143</v>
      </c>
      <c r="S72" s="3" t="s">
        <v>142</v>
      </c>
      <c r="T72" s="3" t="s">
        <v>160</v>
      </c>
      <c r="U72" s="4" t="s">
        <v>240</v>
      </c>
      <c r="V72" s="4" t="s">
        <v>178</v>
      </c>
      <c r="W72" s="4" t="s">
        <v>136</v>
      </c>
      <c r="X72" s="4" t="s">
        <v>136</v>
      </c>
      <c r="Y72" s="4" t="s">
        <v>136</v>
      </c>
      <c r="Z72" s="4" t="s">
        <v>139</v>
      </c>
      <c r="AA72" s="4" t="s">
        <v>136</v>
      </c>
      <c r="AB72" s="4" t="s">
        <v>136</v>
      </c>
      <c r="AC72" s="4" t="s">
        <v>179</v>
      </c>
      <c r="AD72" s="4" t="s">
        <v>136</v>
      </c>
      <c r="AE72" s="4" t="s">
        <v>136</v>
      </c>
      <c r="AF72" s="4" t="s">
        <v>136</v>
      </c>
      <c r="AG72" s="4" t="s">
        <v>139</v>
      </c>
      <c r="AH72" s="4" t="s">
        <v>136</v>
      </c>
      <c r="AI72" s="4" t="s">
        <v>136</v>
      </c>
      <c r="AJ72" s="4" t="s">
        <v>180</v>
      </c>
      <c r="AK72" s="4" t="s">
        <v>136</v>
      </c>
      <c r="AL72" s="4" t="s">
        <v>974</v>
      </c>
      <c r="AM72" s="4" t="s">
        <v>182</v>
      </c>
      <c r="AN72" s="4" t="s">
        <v>136</v>
      </c>
      <c r="AO72" s="4" t="s">
        <v>975</v>
      </c>
      <c r="AP72" s="4" t="s">
        <v>243</v>
      </c>
      <c r="AQ72" s="4" t="s">
        <v>136</v>
      </c>
      <c r="AR72" s="4" t="s">
        <v>265</v>
      </c>
      <c r="AS72" s="4" t="s">
        <v>244</v>
      </c>
      <c r="AT72" s="4" t="s">
        <v>136</v>
      </c>
      <c r="AU72" s="4" t="s">
        <v>292</v>
      </c>
      <c r="AV72" s="4" t="s">
        <v>246</v>
      </c>
      <c r="AW72" s="4" t="s">
        <v>136</v>
      </c>
      <c r="AX72" s="4" t="s">
        <v>193</v>
      </c>
      <c r="AY72" s="4" t="s">
        <v>247</v>
      </c>
      <c r="AZ72" s="4" t="s">
        <v>136</v>
      </c>
      <c r="BA72" s="4" t="s">
        <v>976</v>
      </c>
      <c r="BB72" s="4" t="s">
        <v>190</v>
      </c>
      <c r="BC72" s="4" t="s">
        <v>136</v>
      </c>
      <c r="BD72" s="4" t="s">
        <v>379</v>
      </c>
      <c r="BE72" s="4" t="s">
        <v>192</v>
      </c>
      <c r="BF72" s="4" t="s">
        <v>136</v>
      </c>
      <c r="BG72" s="4" t="s">
        <v>379</v>
      </c>
      <c r="BH72" s="4" t="s">
        <v>194</v>
      </c>
      <c r="BI72" s="4" t="s">
        <v>136</v>
      </c>
      <c r="BJ72" s="4" t="s">
        <v>379</v>
      </c>
      <c r="BK72" s="4" t="s">
        <v>275</v>
      </c>
      <c r="BL72" s="4" t="s">
        <v>136</v>
      </c>
      <c r="BM72" s="4" t="s">
        <v>379</v>
      </c>
      <c r="BN72" s="4" t="s">
        <v>261</v>
      </c>
      <c r="BO72" s="4" t="s">
        <v>136</v>
      </c>
      <c r="BP72" s="4" t="s">
        <v>136</v>
      </c>
      <c r="BQ72" s="4" t="s">
        <v>197</v>
      </c>
      <c r="BR72" s="4" t="s">
        <v>136</v>
      </c>
      <c r="BS72" s="4" t="s">
        <v>136</v>
      </c>
      <c r="BT72" s="4" t="s">
        <v>198</v>
      </c>
      <c r="BU72" s="4" t="s">
        <v>136</v>
      </c>
      <c r="BV72" s="4" t="s">
        <v>136</v>
      </c>
      <c r="BW72" s="4" t="s">
        <v>200</v>
      </c>
      <c r="BX72" s="4" t="s">
        <v>263</v>
      </c>
      <c r="BY72" s="4" t="s">
        <v>136</v>
      </c>
      <c r="BZ72" s="4" t="s">
        <v>201</v>
      </c>
      <c r="CA72" s="4" t="s">
        <v>136</v>
      </c>
      <c r="CB72" s="4" t="s">
        <v>136</v>
      </c>
      <c r="CC72" s="4" t="s">
        <v>249</v>
      </c>
      <c r="CD72" s="4" t="s">
        <v>136</v>
      </c>
      <c r="CE72" s="4" t="s">
        <v>136</v>
      </c>
      <c r="CF72" s="4" t="s">
        <v>202</v>
      </c>
      <c r="CG72" s="4" t="s">
        <v>136</v>
      </c>
      <c r="CH72" s="4" t="s">
        <v>136</v>
      </c>
      <c r="CI72" s="4" t="s">
        <v>204</v>
      </c>
      <c r="CJ72" s="4" t="s">
        <v>136</v>
      </c>
      <c r="CK72" s="4" t="s">
        <v>977</v>
      </c>
      <c r="CL72" s="4" t="s">
        <v>206</v>
      </c>
      <c r="CM72" s="4" t="s">
        <v>136</v>
      </c>
      <c r="CN72" s="4" t="s">
        <v>136</v>
      </c>
      <c r="CO72" s="4" t="s">
        <v>207</v>
      </c>
      <c r="CP72" s="4" t="s">
        <v>136</v>
      </c>
      <c r="CQ72" s="4" t="s">
        <v>978</v>
      </c>
      <c r="CR72" s="4" t="s">
        <v>208</v>
      </c>
      <c r="CS72" s="4" t="s">
        <v>136</v>
      </c>
      <c r="CT72" s="4" t="s">
        <v>136</v>
      </c>
      <c r="CU72" s="4" t="s">
        <v>209</v>
      </c>
      <c r="CV72" s="4" t="s">
        <v>136</v>
      </c>
      <c r="CW72" s="4" t="s">
        <v>136</v>
      </c>
      <c r="CX72" s="4" t="s">
        <v>211</v>
      </c>
      <c r="CY72" s="4" t="s">
        <v>136</v>
      </c>
      <c r="CZ72" s="4" t="s">
        <v>136</v>
      </c>
      <c r="DA72" s="4" t="s">
        <v>212</v>
      </c>
      <c r="DB72" s="4" t="s">
        <v>136</v>
      </c>
      <c r="DC72" s="4" t="s">
        <v>136</v>
      </c>
      <c r="DD72" s="4" t="s">
        <v>136</v>
      </c>
      <c r="DE72" s="4" t="s">
        <v>136</v>
      </c>
      <c r="DF72" s="4" t="s">
        <v>136</v>
      </c>
      <c r="DG72" s="4" t="s">
        <v>136</v>
      </c>
      <c r="DH72" s="4" t="s">
        <v>136</v>
      </c>
      <c r="DI72" s="4" t="s">
        <v>136</v>
      </c>
      <c r="DJ72" s="4" t="s">
        <v>136</v>
      </c>
      <c r="DK72" s="4" t="s">
        <v>136</v>
      </c>
      <c r="DL72" s="4" t="s">
        <v>136</v>
      </c>
      <c r="DM72" s="4" t="s">
        <v>136</v>
      </c>
      <c r="DN72" s="4" t="s">
        <v>136</v>
      </c>
      <c r="DO72" s="4" t="s">
        <v>136</v>
      </c>
      <c r="DP72" s="4" t="s">
        <v>136</v>
      </c>
      <c r="DQ72" s="4" t="s">
        <v>136</v>
      </c>
      <c r="DR72" s="4" t="s">
        <v>136</v>
      </c>
      <c r="DS72" s="4" t="s">
        <v>136</v>
      </c>
      <c r="DT72" s="4" t="s">
        <v>136</v>
      </c>
      <c r="DU72" s="4" t="s">
        <v>136</v>
      </c>
      <c r="DV72" s="4" t="s">
        <v>136</v>
      </c>
      <c r="DW72" s="4" t="s">
        <v>136</v>
      </c>
      <c r="DX72" s="4" t="s">
        <v>136</v>
      </c>
      <c r="DY72" s="4" t="s">
        <v>136</v>
      </c>
      <c r="DZ72" s="4" t="s">
        <v>136</v>
      </c>
      <c r="EA72" s="4" t="s">
        <v>136</v>
      </c>
      <c r="EB72" s="4" t="s">
        <v>136</v>
      </c>
      <c r="EC72" s="4" t="s">
        <v>136</v>
      </c>
      <c r="ED72" s="4" t="s">
        <v>136</v>
      </c>
      <c r="EE72" s="4" t="s">
        <v>136</v>
      </c>
      <c r="EF72" s="4" t="s">
        <v>136</v>
      </c>
      <c r="EG72" s="4" t="s">
        <v>136</v>
      </c>
      <c r="EH72" s="4" t="s">
        <v>136</v>
      </c>
    </row>
    <row r="73" spans="1:138" ht="13.8" customHeight="1" x14ac:dyDescent="0.3">
      <c r="A73" s="1">
        <v>436</v>
      </c>
      <c r="B73" s="3" t="s">
        <v>979</v>
      </c>
      <c r="C73" s="3" t="s">
        <v>979</v>
      </c>
      <c r="D73" s="4" t="s">
        <v>980</v>
      </c>
      <c r="E73" s="4" t="s">
        <v>981</v>
      </c>
      <c r="F73" s="4" t="s">
        <v>167</v>
      </c>
      <c r="G73" s="4" t="s">
        <v>147</v>
      </c>
      <c r="H73" s="4" t="s">
        <v>5</v>
      </c>
      <c r="I73" s="4" t="s">
        <v>982</v>
      </c>
      <c r="J73" s="4"/>
      <c r="K73" s="4" t="s">
        <v>149</v>
      </c>
      <c r="L73" s="3" t="s">
        <v>983</v>
      </c>
      <c r="M73" s="4" t="s">
        <v>151</v>
      </c>
      <c r="N73" s="3" t="s">
        <v>960</v>
      </c>
      <c r="O73" s="4" t="s">
        <v>984</v>
      </c>
      <c r="P73" s="4" t="s">
        <v>238</v>
      </c>
      <c r="Q73" s="4" t="s">
        <v>365</v>
      </c>
      <c r="R73" s="3" t="s">
        <v>161</v>
      </c>
      <c r="S73" s="3" t="s">
        <v>142</v>
      </c>
      <c r="T73" s="3" t="s">
        <v>160</v>
      </c>
      <c r="U73" s="4" t="s">
        <v>240</v>
      </c>
      <c r="V73" s="4" t="s">
        <v>178</v>
      </c>
      <c r="W73" s="4" t="s">
        <v>136</v>
      </c>
      <c r="X73" s="4" t="s">
        <v>137</v>
      </c>
      <c r="Y73" s="4" t="s">
        <v>136</v>
      </c>
      <c r="Z73" s="4" t="s">
        <v>139</v>
      </c>
      <c r="AA73" s="4" t="s">
        <v>136</v>
      </c>
      <c r="AB73" s="4" t="s">
        <v>136</v>
      </c>
      <c r="AC73" s="4" t="s">
        <v>179</v>
      </c>
      <c r="AD73" s="4" t="s">
        <v>136</v>
      </c>
      <c r="AE73" s="4" t="s">
        <v>137</v>
      </c>
      <c r="AF73" s="4" t="s">
        <v>136</v>
      </c>
      <c r="AG73" s="4" t="s">
        <v>139</v>
      </c>
      <c r="AH73" s="4" t="s">
        <v>136</v>
      </c>
      <c r="AI73" s="4" t="s">
        <v>136</v>
      </c>
      <c r="AJ73" s="4" t="s">
        <v>180</v>
      </c>
      <c r="AK73" s="4" t="s">
        <v>136</v>
      </c>
      <c r="AL73" s="4" t="s">
        <v>367</v>
      </c>
      <c r="AM73" s="4" t="s">
        <v>182</v>
      </c>
      <c r="AN73" s="4" t="s">
        <v>136</v>
      </c>
      <c r="AO73" s="4" t="s">
        <v>136</v>
      </c>
      <c r="AP73" s="4" t="s">
        <v>243</v>
      </c>
      <c r="AQ73" s="4" t="s">
        <v>136</v>
      </c>
      <c r="AR73" s="4" t="s">
        <v>136</v>
      </c>
      <c r="AS73" s="4" t="s">
        <v>200</v>
      </c>
      <c r="AT73" s="4" t="s">
        <v>266</v>
      </c>
      <c r="AU73" s="4" t="s">
        <v>136</v>
      </c>
      <c r="AV73" s="4" t="s">
        <v>246</v>
      </c>
      <c r="AW73" s="4" t="s">
        <v>136</v>
      </c>
      <c r="AX73" s="4" t="s">
        <v>136</v>
      </c>
      <c r="AY73" s="4" t="s">
        <v>247</v>
      </c>
      <c r="AZ73" s="4" t="s">
        <v>136</v>
      </c>
      <c r="BA73" s="4" t="s">
        <v>136</v>
      </c>
      <c r="BB73" s="4" t="s">
        <v>184</v>
      </c>
      <c r="BC73" s="4" t="s">
        <v>266</v>
      </c>
      <c r="BD73" s="4" t="s">
        <v>136</v>
      </c>
      <c r="BE73" s="4" t="s">
        <v>192</v>
      </c>
      <c r="BF73" s="4" t="s">
        <v>136</v>
      </c>
      <c r="BG73" s="4" t="s">
        <v>193</v>
      </c>
      <c r="BH73" s="4" t="s">
        <v>194</v>
      </c>
      <c r="BI73" s="4" t="s">
        <v>136</v>
      </c>
      <c r="BJ73" s="4" t="s">
        <v>193</v>
      </c>
      <c r="BK73" s="4" t="s">
        <v>275</v>
      </c>
      <c r="BL73" s="4" t="s">
        <v>136</v>
      </c>
      <c r="BM73" s="4" t="s">
        <v>136</v>
      </c>
      <c r="BN73" s="4" t="s">
        <v>261</v>
      </c>
      <c r="BO73" s="4" t="s">
        <v>136</v>
      </c>
      <c r="BP73" s="4" t="s">
        <v>265</v>
      </c>
      <c r="BQ73" s="4" t="s">
        <v>197</v>
      </c>
      <c r="BR73" s="4" t="s">
        <v>136</v>
      </c>
      <c r="BS73" s="4" t="s">
        <v>193</v>
      </c>
      <c r="BT73" s="4" t="s">
        <v>198</v>
      </c>
      <c r="BU73" s="4" t="s">
        <v>136</v>
      </c>
      <c r="BV73" s="4" t="s">
        <v>985</v>
      </c>
      <c r="BW73" s="4" t="s">
        <v>342</v>
      </c>
      <c r="BX73" s="4" t="s">
        <v>136</v>
      </c>
      <c r="BY73" s="4" t="s">
        <v>986</v>
      </c>
      <c r="BZ73" s="4" t="s">
        <v>201</v>
      </c>
      <c r="CA73" s="4" t="s">
        <v>136</v>
      </c>
      <c r="CB73" s="4" t="s">
        <v>987</v>
      </c>
      <c r="CC73" s="4" t="s">
        <v>249</v>
      </c>
      <c r="CD73" s="4" t="s">
        <v>136</v>
      </c>
      <c r="CE73" s="4" t="s">
        <v>193</v>
      </c>
      <c r="CF73" s="4" t="s">
        <v>988</v>
      </c>
      <c r="CG73" s="4" t="s">
        <v>185</v>
      </c>
      <c r="CH73" s="4" t="s">
        <v>136</v>
      </c>
      <c r="CI73" s="4" t="s">
        <v>204</v>
      </c>
      <c r="CJ73" s="4" t="s">
        <v>136</v>
      </c>
      <c r="CK73" s="4" t="s">
        <v>572</v>
      </c>
      <c r="CL73" s="4" t="s">
        <v>200</v>
      </c>
      <c r="CM73" s="4" t="s">
        <v>136</v>
      </c>
      <c r="CN73" s="4" t="s">
        <v>136</v>
      </c>
      <c r="CO73" s="4" t="s">
        <v>200</v>
      </c>
      <c r="CP73" s="4" t="s">
        <v>263</v>
      </c>
      <c r="CQ73" s="4" t="s">
        <v>136</v>
      </c>
      <c r="CR73" s="4" t="s">
        <v>208</v>
      </c>
      <c r="CS73" s="4" t="s">
        <v>136</v>
      </c>
      <c r="CT73" s="4" t="s">
        <v>136</v>
      </c>
      <c r="CU73" s="4" t="s">
        <v>209</v>
      </c>
      <c r="CV73" s="4" t="s">
        <v>136</v>
      </c>
      <c r="CW73" s="4" t="s">
        <v>136</v>
      </c>
      <c r="CX73" s="4" t="s">
        <v>211</v>
      </c>
      <c r="CY73" s="4" t="s">
        <v>136</v>
      </c>
      <c r="CZ73" s="4" t="s">
        <v>136</v>
      </c>
      <c r="DA73" s="4" t="s">
        <v>212</v>
      </c>
      <c r="DB73" s="4" t="s">
        <v>136</v>
      </c>
      <c r="DC73" s="4" t="s">
        <v>136</v>
      </c>
      <c r="DD73" s="4" t="s">
        <v>184</v>
      </c>
      <c r="DE73" s="4" t="s">
        <v>185</v>
      </c>
      <c r="DF73" s="4" t="s">
        <v>136</v>
      </c>
      <c r="DG73" s="4" t="s">
        <v>279</v>
      </c>
      <c r="DH73" s="4" t="s">
        <v>136</v>
      </c>
      <c r="DI73" s="4" t="s">
        <v>193</v>
      </c>
      <c r="DJ73" s="4" t="s">
        <v>214</v>
      </c>
      <c r="DK73" s="4" t="s">
        <v>136</v>
      </c>
      <c r="DL73" s="4" t="s">
        <v>989</v>
      </c>
      <c r="DM73" s="4" t="s">
        <v>215</v>
      </c>
      <c r="DN73" s="4" t="s">
        <v>136</v>
      </c>
      <c r="DO73" s="4" t="s">
        <v>136</v>
      </c>
      <c r="DP73" s="4" t="s">
        <v>216</v>
      </c>
      <c r="DQ73" s="4" t="s">
        <v>136</v>
      </c>
      <c r="DR73" s="4" t="s">
        <v>136</v>
      </c>
      <c r="DS73" s="4" t="s">
        <v>217</v>
      </c>
      <c r="DT73" s="4" t="s">
        <v>136</v>
      </c>
      <c r="DU73" s="4" t="s">
        <v>292</v>
      </c>
      <c r="DV73" s="4" t="s">
        <v>218</v>
      </c>
      <c r="DW73" s="4" t="s">
        <v>136</v>
      </c>
      <c r="DX73" s="4" t="s">
        <v>193</v>
      </c>
      <c r="DY73" s="4" t="s">
        <v>219</v>
      </c>
      <c r="DZ73" s="4" t="s">
        <v>136</v>
      </c>
      <c r="EA73" s="4" t="s">
        <v>193</v>
      </c>
      <c r="EB73" s="4" t="s">
        <v>221</v>
      </c>
      <c r="EC73" s="4" t="s">
        <v>136</v>
      </c>
      <c r="ED73" s="4" t="s">
        <v>193</v>
      </c>
      <c r="EE73" s="4" t="s">
        <v>281</v>
      </c>
      <c r="EF73" s="4" t="s">
        <v>136</v>
      </c>
      <c r="EG73" s="4" t="s">
        <v>240</v>
      </c>
      <c r="EH73" s="4" t="s">
        <v>316</v>
      </c>
    </row>
    <row r="74" spans="1:138" ht="13.8" customHeight="1" x14ac:dyDescent="0.3">
      <c r="B74" s="2" t="s">
        <v>990</v>
      </c>
    </row>
    <row r="75" spans="1:138" ht="13.8" customHeight="1" x14ac:dyDescent="0.3">
      <c r="B75" s="2" t="s">
        <v>991</v>
      </c>
      <c r="P75" s="1">
        <f>COUNTA(#REF!)</f>
        <v>1</v>
      </c>
    </row>
    <row r="76" spans="1:138" ht="13.8" customHeight="1" x14ac:dyDescent="0.3">
      <c r="B76" s="2" t="s">
        <v>992</v>
      </c>
    </row>
    <row r="77" spans="1:138" ht="13.8" customHeight="1" x14ac:dyDescent="0.3">
      <c r="B77" s="2" t="s">
        <v>993</v>
      </c>
    </row>
    <row r="78" spans="1:138" ht="13.8" customHeight="1" x14ac:dyDescent="0.3">
      <c r="B78" s="2" t="s">
        <v>994</v>
      </c>
    </row>
    <row r="79" spans="1:138" ht="13.8" customHeight="1" x14ac:dyDescent="0.3">
      <c r="B79" s="2" t="s">
        <v>995</v>
      </c>
    </row>
    <row r="80" spans="1:138" ht="13.8" customHeight="1" x14ac:dyDescent="0.3">
      <c r="B80" s="2" t="s">
        <v>996</v>
      </c>
    </row>
    <row r="81" spans="10:13" ht="13.8" customHeight="1" x14ac:dyDescent="0.3">
      <c r="J81" s="7"/>
      <c r="M81" s="7"/>
    </row>
  </sheetData>
  <mergeCells count="2">
    <mergeCell ref="X1:AB1"/>
    <mergeCell ref="AE1:A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chool population</vt:lpstr>
      <vt:lpstr>Survey respon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19-07-16T02:54:09Z</dcterms:created>
  <dcterms:modified xsi:type="dcterms:W3CDTF">2020-11-23T14:13:33Z</dcterms:modified>
</cp:coreProperties>
</file>